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2" windowHeight="8055" activeTab="1"/>
  </bookViews>
  <sheets>
    <sheet name="Table S1" sheetId="12" r:id="rId1"/>
    <sheet name="Table S2" sheetId="1" r:id="rId2"/>
    <sheet name="Table S3" sheetId="8" r:id="rId3"/>
    <sheet name="Table S4" sheetId="9" r:id="rId4"/>
    <sheet name="Tabel S5" sheetId="11" r:id="rId5"/>
    <sheet name="Table S6" sheetId="2" r:id="rId6"/>
  </sheets>
  <definedNames>
    <definedName name="_xlnm._FilterDatabase" localSheetId="5" hidden="1">'Table S6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54" uniqueCount="5812">
  <si>
    <t>ID</t>
  </si>
  <si>
    <t>Primer Name</t>
  </si>
  <si>
    <r>
      <t>Primer Sequence (5' to 3')</t>
    </r>
    <r>
      <rPr>
        <sz val="12"/>
        <color rgb="FF0F1115"/>
        <rFont val="Segoe UI"/>
        <charset val="134"/>
      </rPr>
      <t> </t>
    </r>
  </si>
  <si>
    <t>Amplicon</t>
  </si>
  <si>
    <t>Human-MMP3-F</t>
  </si>
  <si>
    <t>AGTCTTCCAATCCTACTGTTGCT</t>
  </si>
  <si>
    <t>Human-MMP3-R</t>
  </si>
  <si>
    <t>TCCCCGTCACCTCCAATCC</t>
  </si>
  <si>
    <t>Human-MMP12-F</t>
  </si>
  <si>
    <t>CATGAACCGTGAGGATGTTGA</t>
  </si>
  <si>
    <t>Human-MMP12-R</t>
  </si>
  <si>
    <t>GCATGGGCTAGGATTCCACC</t>
  </si>
  <si>
    <t>Human-PTGES-F</t>
  </si>
  <si>
    <t>TCCTAACCCTTTTGTCGCCTG</t>
  </si>
  <si>
    <t>Human-PTGES-R</t>
  </si>
  <si>
    <t>CGCTTCCCAGAGGATCTGC</t>
  </si>
  <si>
    <t>Human-DUSP1-F</t>
  </si>
  <si>
    <t>AGTACCCCACTCTACGATCAGG</t>
  </si>
  <si>
    <t>Human-DUSP1-R</t>
  </si>
  <si>
    <t>GAAGCGTGATACGCACTGC</t>
  </si>
  <si>
    <t>Human-SST-F</t>
  </si>
  <si>
    <t>ACCCAACCAGACGGAGAATGA</t>
  </si>
  <si>
    <t>Human-SST-R</t>
  </si>
  <si>
    <t>GCCGGGTTTGAGTTAGCAGA</t>
  </si>
  <si>
    <t>Mouse-MMP3-F</t>
  </si>
  <si>
    <t>GGCCTGGAACAGTCTTGGC</t>
  </si>
  <si>
    <t>Mouse-MMP3-R</t>
  </si>
  <si>
    <t>TGTCCATCGTTCATCATCGTCA</t>
  </si>
  <si>
    <t>Mouse-MMP12-F</t>
  </si>
  <si>
    <t>CTGCTCCCATGAATGACAGTG</t>
  </si>
  <si>
    <t>Mouse-MMP12-R</t>
  </si>
  <si>
    <t>AGTTGCTTCTAGCCCAAAGAAC</t>
  </si>
  <si>
    <t>Mouse-PTGES-F</t>
  </si>
  <si>
    <t>GGATGCGCTGAAACGTGGA</t>
  </si>
  <si>
    <t>Mouse-PTGES-R</t>
  </si>
  <si>
    <t>CAGGAATGAGTACACGAAGCC</t>
  </si>
  <si>
    <t>Mouse-DUSP1-F</t>
  </si>
  <si>
    <t>GTTGTTGGATTGTCGCTCCTT</t>
  </si>
  <si>
    <t>Mouse-DUSP1-R</t>
  </si>
  <si>
    <t>TTGGGCACGATATGCTCCAG</t>
  </si>
  <si>
    <t>Mouse-SST-F</t>
  </si>
  <si>
    <t>ACCGGGAAACAGGAACTGG</t>
  </si>
  <si>
    <t>Mouse-SST-R</t>
  </si>
  <si>
    <t>TTGCTGGGTTCGAGTTGGC</t>
  </si>
  <si>
    <t>Supplementary Table S1 Pharmaceutical ingredient</t>
  </si>
  <si>
    <t>Metabolite</t>
  </si>
  <si>
    <t>Formula</t>
  </si>
  <si>
    <t>Molecular weight</t>
  </si>
  <si>
    <t>Peak area</t>
  </si>
  <si>
    <t>sort</t>
  </si>
  <si>
    <t>L(+)-Arginine</t>
  </si>
  <si>
    <t>C6H14N4O2</t>
  </si>
  <si>
    <t>Amino acids and analogues</t>
  </si>
  <si>
    <t>L-Asparagine</t>
  </si>
  <si>
    <t>C4H8N2O3</t>
  </si>
  <si>
    <t>Adenine</t>
  </si>
  <si>
    <t>C5H5N5</t>
  </si>
  <si>
    <t>Others</t>
  </si>
  <si>
    <t>Cytosine</t>
  </si>
  <si>
    <t>C4H5N3O</t>
  </si>
  <si>
    <t>Pyrimidines and pyrimidine derivatives</t>
  </si>
  <si>
    <t>L-Tyrosine</t>
  </si>
  <si>
    <t>C9H11NO3</t>
  </si>
  <si>
    <t>Guanosine-5'-monophosphate</t>
  </si>
  <si>
    <t>C10H14N5O8P</t>
  </si>
  <si>
    <t>Nucleotides</t>
  </si>
  <si>
    <t>Adenosine</t>
  </si>
  <si>
    <t>C10H13N5O4</t>
  </si>
  <si>
    <t>Guanine</t>
  </si>
  <si>
    <t>C5H5N5O</t>
  </si>
  <si>
    <t>Isoguanosine</t>
  </si>
  <si>
    <t>C10H13N5O5</t>
  </si>
  <si>
    <t>L-Isoleucine</t>
  </si>
  <si>
    <t>C6H13NO2</t>
  </si>
  <si>
    <t>5-Hydroxymethyl-2-Furaldehyde</t>
  </si>
  <si>
    <t>C6H6O3</t>
  </si>
  <si>
    <t>Acetophenone</t>
  </si>
  <si>
    <t>C8H8O</t>
  </si>
  <si>
    <t>Salicylic Acid</t>
  </si>
  <si>
    <t>C7H6O3</t>
  </si>
  <si>
    <t>4-Methoxycinnamic acid</t>
  </si>
  <si>
    <t>C10H10O3</t>
  </si>
  <si>
    <t>Organic acids and derivatives</t>
  </si>
  <si>
    <t>3,4-dihydroxyphenyl ethanol</t>
  </si>
  <si>
    <t>C8H10O3</t>
  </si>
  <si>
    <t>Phenols</t>
  </si>
  <si>
    <t>Methyl cinnamate</t>
  </si>
  <si>
    <t>C10H10O2</t>
  </si>
  <si>
    <t>Cinnamic acid</t>
  </si>
  <si>
    <t>C9H8O2</t>
  </si>
  <si>
    <t>Biochanin A</t>
  </si>
  <si>
    <t>C16H12O5</t>
  </si>
  <si>
    <t>Flavonoids</t>
  </si>
  <si>
    <t>Calycosin-7-O-beta-D-glucoside</t>
  </si>
  <si>
    <t>C22H22O10</t>
  </si>
  <si>
    <t>Lawsone</t>
  </si>
  <si>
    <t>C10H6O3</t>
  </si>
  <si>
    <t>Quinonoids</t>
  </si>
  <si>
    <t>Skimmin</t>
  </si>
  <si>
    <t>C15H16O8</t>
  </si>
  <si>
    <t>Coumarins and derivatives</t>
  </si>
  <si>
    <t>6''-O-Acetylglycitin</t>
  </si>
  <si>
    <t>C24H24O11</t>
  </si>
  <si>
    <t>Scoparone</t>
  </si>
  <si>
    <t>C11H10O4</t>
  </si>
  <si>
    <t>Coumarin</t>
  </si>
  <si>
    <t>C9H6O2</t>
  </si>
  <si>
    <t>Synephrine</t>
  </si>
  <si>
    <t>C9H13NO2</t>
  </si>
  <si>
    <t>Lycorine</t>
  </si>
  <si>
    <t>C16H17NO4</t>
  </si>
  <si>
    <t>Alkaloids and derivatives</t>
  </si>
  <si>
    <t>7-methoxycoumarin</t>
  </si>
  <si>
    <t>C10H8O3</t>
  </si>
  <si>
    <t>Jatrorrhizine</t>
  </si>
  <si>
    <t>C20H20NO4+</t>
  </si>
  <si>
    <t>Isoalantolactone</t>
  </si>
  <si>
    <t>C15H20O2</t>
  </si>
  <si>
    <t>Terpenoids</t>
  </si>
  <si>
    <t>Eugenol</t>
  </si>
  <si>
    <t>C10H12O2</t>
  </si>
  <si>
    <t>Ononin</t>
  </si>
  <si>
    <t>C22H22O9</t>
  </si>
  <si>
    <t>Isovanillin</t>
  </si>
  <si>
    <t>C8H8O3</t>
  </si>
  <si>
    <t>Glycitin</t>
  </si>
  <si>
    <t>Kaempferide</t>
  </si>
  <si>
    <t>C16H12O6</t>
  </si>
  <si>
    <t>Ginsenoside F3</t>
  </si>
  <si>
    <t>C41H70O13</t>
  </si>
  <si>
    <t>20(R)-Protopanaxdiol</t>
  </si>
  <si>
    <t>C30H52O3</t>
  </si>
  <si>
    <t>20(S)-Protopanaxatriol</t>
  </si>
  <si>
    <t>C30H52O4</t>
  </si>
  <si>
    <t>Estradiol</t>
  </si>
  <si>
    <t>C18H24O2</t>
  </si>
  <si>
    <t>Steroids and derivatives</t>
  </si>
  <si>
    <t>Liquidambaric acid</t>
  </si>
  <si>
    <t>C30H46O3</t>
  </si>
  <si>
    <t>Camphor</t>
  </si>
  <si>
    <t>C10H16O</t>
  </si>
  <si>
    <t>Oleanonic acid</t>
  </si>
  <si>
    <t>3-n-Butylphathlide</t>
  </si>
  <si>
    <t>C12H14O2</t>
  </si>
  <si>
    <t>Vitamin D2</t>
  </si>
  <si>
    <t>C28H44O</t>
  </si>
  <si>
    <t>Yibeissine</t>
  </si>
  <si>
    <t>C27H41NO4</t>
  </si>
  <si>
    <t>Erythrodiol</t>
  </si>
  <si>
    <t>C30H50O2</t>
  </si>
  <si>
    <t>L-Valine</t>
  </si>
  <si>
    <t>C5H11NO2</t>
  </si>
  <si>
    <t>Dibutyl phthalate</t>
  </si>
  <si>
    <t>C16H22O4</t>
  </si>
  <si>
    <t>Ligustilide</t>
  </si>
  <si>
    <t>3-Butylidenephthalide</t>
  </si>
  <si>
    <t>C12H12O2</t>
  </si>
  <si>
    <t>Beta-Elemonic acid</t>
  </si>
  <si>
    <t>Ginsenosinde CK</t>
  </si>
  <si>
    <t>C36H62O8</t>
  </si>
  <si>
    <t>Piperine</t>
  </si>
  <si>
    <t>C17H19NO3</t>
  </si>
  <si>
    <t>Soyasaponin Bb</t>
  </si>
  <si>
    <t>C48H78O18</t>
  </si>
  <si>
    <t>Ginsenoside Rh3</t>
  </si>
  <si>
    <t>C36H60O7</t>
  </si>
  <si>
    <t>Betulinol</t>
  </si>
  <si>
    <t>Isomucronulatol</t>
  </si>
  <si>
    <t>C17H18O5</t>
  </si>
  <si>
    <t>L(-)-Carvone</t>
  </si>
  <si>
    <t>C10H14O</t>
  </si>
  <si>
    <t>3-hydroxyflavone</t>
  </si>
  <si>
    <t>C15H10O3</t>
  </si>
  <si>
    <t>Myristic acid</t>
  </si>
  <si>
    <t>C14H28O2</t>
  </si>
  <si>
    <t>Dihydrokavain</t>
  </si>
  <si>
    <t>C14H16O3</t>
  </si>
  <si>
    <t>Phenylpropanoids</t>
  </si>
  <si>
    <t>Ethyl 4-methoxycinnamate</t>
  </si>
  <si>
    <t>C12H14O3</t>
  </si>
  <si>
    <t>Abscisic acid</t>
  </si>
  <si>
    <t>C15H20O4</t>
  </si>
  <si>
    <t>4-Methylumbelliferone</t>
  </si>
  <si>
    <t>Berberine</t>
  </si>
  <si>
    <t>C20H18NO4+</t>
  </si>
  <si>
    <t>Palmatine</t>
  </si>
  <si>
    <t>C21H21NO4</t>
  </si>
  <si>
    <t>Leonurine</t>
  </si>
  <si>
    <t>C14H21N3O5</t>
  </si>
  <si>
    <t>Ethyl paraben</t>
  </si>
  <si>
    <t>C9H10O3</t>
  </si>
  <si>
    <t>7-Methoxy-4-methylcoumarin</t>
  </si>
  <si>
    <t>C11H10O3</t>
  </si>
  <si>
    <t>Quercetin</t>
  </si>
  <si>
    <t>C15H10O7</t>
  </si>
  <si>
    <t>Isopimpinellin</t>
  </si>
  <si>
    <t>C13H10O5</t>
  </si>
  <si>
    <t>Scopoletin</t>
  </si>
  <si>
    <t>C10H8O4</t>
  </si>
  <si>
    <t>Echinacoside</t>
  </si>
  <si>
    <t>C35H46O20</t>
  </si>
  <si>
    <t>Carbohydrates</t>
  </si>
  <si>
    <t>Isoferulic acid</t>
  </si>
  <si>
    <t>C10H10O4</t>
  </si>
  <si>
    <t>Plumbagin</t>
  </si>
  <si>
    <t>C11H8O3</t>
  </si>
  <si>
    <t>Xanthoxyline</t>
  </si>
  <si>
    <t>C10H12O4</t>
  </si>
  <si>
    <t>L-Tryptophan</t>
  </si>
  <si>
    <t>C11H12N2O2</t>
  </si>
  <si>
    <t>Indoles and derivatives</t>
  </si>
  <si>
    <t>2-Hydroxycinnamaldehyde</t>
  </si>
  <si>
    <t>Hypoxanthine</t>
  </si>
  <si>
    <t>C5H4N4O</t>
  </si>
  <si>
    <t>Uracil</t>
  </si>
  <si>
    <t>C4H4N2O2</t>
  </si>
  <si>
    <t>Nicotinamide</t>
  </si>
  <si>
    <t>C6H6N2O</t>
  </si>
  <si>
    <t>Nicotinic acid</t>
  </si>
  <si>
    <t>C6H5NO2</t>
  </si>
  <si>
    <t>L-Threonine</t>
  </si>
  <si>
    <t>C4H9NO3</t>
  </si>
  <si>
    <t>L-Histidine</t>
  </si>
  <si>
    <t>C6H9N3O2</t>
  </si>
  <si>
    <t>Trigonelline</t>
  </si>
  <si>
    <t>C7H7NO2</t>
  </si>
  <si>
    <t>Ectoine</t>
  </si>
  <si>
    <t>C6H10N2O2</t>
  </si>
  <si>
    <t>D-Sorbitol</t>
  </si>
  <si>
    <t>C6H14O6</t>
  </si>
  <si>
    <t>Sucrose</t>
  </si>
  <si>
    <t>C12H22O11</t>
  </si>
  <si>
    <t>Citric acid</t>
  </si>
  <si>
    <t>C6H8O7</t>
  </si>
  <si>
    <t>Guanosine</t>
  </si>
  <si>
    <t>Gallic acid</t>
  </si>
  <si>
    <t>C7H6O5</t>
  </si>
  <si>
    <t>D-(-)-Quinic acid</t>
  </si>
  <si>
    <t>C7H12O6</t>
  </si>
  <si>
    <t xml:space="preserve">Alcohols </t>
  </si>
  <si>
    <t>L-Phenylalanine</t>
  </si>
  <si>
    <t>C9H11NO2</t>
  </si>
  <si>
    <t>Shanzhiside</t>
  </si>
  <si>
    <t>C16H24O11</t>
  </si>
  <si>
    <t>Geniposidic acid</t>
  </si>
  <si>
    <t>C16H22O10</t>
  </si>
  <si>
    <t>Ajugol</t>
  </si>
  <si>
    <t>C15H24O9</t>
  </si>
  <si>
    <t>Propyl gallate</t>
  </si>
  <si>
    <t>C10H12O5</t>
  </si>
  <si>
    <t>Chlorogenic Acid</t>
  </si>
  <si>
    <t>C16H18O9</t>
  </si>
  <si>
    <t>Esculetin</t>
  </si>
  <si>
    <t>C9H6O4</t>
  </si>
  <si>
    <t>Genipin</t>
  </si>
  <si>
    <t>C11H14O5</t>
  </si>
  <si>
    <t>Geniposide</t>
  </si>
  <si>
    <t>C17H24O10</t>
  </si>
  <si>
    <t>Umbelliferone</t>
  </si>
  <si>
    <t>C9H6O3</t>
  </si>
  <si>
    <t>Vanillin</t>
  </si>
  <si>
    <t>Deacetyl asperulosidic acid methyl ester</t>
  </si>
  <si>
    <t>C17H24O11</t>
  </si>
  <si>
    <t>Genkwanin</t>
  </si>
  <si>
    <t>Ferulic acid</t>
  </si>
  <si>
    <t>Naringenin chalcone</t>
  </si>
  <si>
    <t>C15H12O5</t>
  </si>
  <si>
    <t>Verbascoside</t>
  </si>
  <si>
    <t>C29H36O15</t>
  </si>
  <si>
    <t>Raspberry ketone</t>
  </si>
  <si>
    <t>Methylparaben</t>
  </si>
  <si>
    <t>Genistein</t>
  </si>
  <si>
    <t>C15H10O5</t>
  </si>
  <si>
    <t>Notoginsenoside R1</t>
  </si>
  <si>
    <t>C47H80O18</t>
  </si>
  <si>
    <t>Methyl eugenol</t>
  </si>
  <si>
    <t>C11H14O2</t>
  </si>
  <si>
    <t>Hispidulin</t>
  </si>
  <si>
    <t>Liquiritigenin</t>
  </si>
  <si>
    <t>C15H12O4</t>
  </si>
  <si>
    <t>Ginsenoside F5</t>
  </si>
  <si>
    <t>Methylnissolin</t>
  </si>
  <si>
    <t>C17H16O5</t>
  </si>
  <si>
    <t>Naringenin</t>
  </si>
  <si>
    <t>Diosmetin</t>
  </si>
  <si>
    <t>Ginsenoside rf</t>
  </si>
  <si>
    <t>C42H72O14</t>
  </si>
  <si>
    <t>Formononetin</t>
  </si>
  <si>
    <t>C16H12O4</t>
  </si>
  <si>
    <t>Astragaloside IV</t>
  </si>
  <si>
    <t>C41H68O14</t>
  </si>
  <si>
    <t>Ginsenoside F1</t>
  </si>
  <si>
    <t>C36H62O9</t>
  </si>
  <si>
    <t>Ginsenoside Rd</t>
  </si>
  <si>
    <t>C48H82O18</t>
  </si>
  <si>
    <t>Acacetin</t>
  </si>
  <si>
    <t>Ginsenoside F2</t>
  </si>
  <si>
    <t>C42H72O13</t>
  </si>
  <si>
    <t>Ginsenoside Rg3</t>
  </si>
  <si>
    <t>Ginsenoside Rg5</t>
  </si>
  <si>
    <t>C42H70O12</t>
  </si>
  <si>
    <t>Oleanolic acid</t>
  </si>
  <si>
    <t>C30H48O3</t>
  </si>
  <si>
    <t>Auraptene</t>
  </si>
  <si>
    <t>C19H22O3</t>
  </si>
  <si>
    <t>Dioscin</t>
  </si>
  <si>
    <t>C45H72O16</t>
  </si>
  <si>
    <t>Matairesinol</t>
  </si>
  <si>
    <t>C20H22O6</t>
  </si>
  <si>
    <t>Lignans</t>
  </si>
  <si>
    <t>20(S)-Notoginsenoside R2</t>
  </si>
  <si>
    <t>Isoliquiritigenin</t>
  </si>
  <si>
    <t>Calycosin</t>
  </si>
  <si>
    <t>Tectochrysin</t>
  </si>
  <si>
    <t>Tectorigenin</t>
  </si>
  <si>
    <t>Atractyloside A</t>
  </si>
  <si>
    <t>C21H36O10</t>
  </si>
  <si>
    <t>Leucosceptoside A</t>
  </si>
  <si>
    <t>C30H38O15</t>
  </si>
  <si>
    <t>Azelaic acid</t>
  </si>
  <si>
    <t>C9H16O4</t>
  </si>
  <si>
    <t>Ferulaldehyde</t>
  </si>
  <si>
    <t>Hydroxygenkwanin</t>
  </si>
  <si>
    <t>Prunetin</t>
  </si>
  <si>
    <t>Isoacteoside</t>
  </si>
  <si>
    <t>Sinapic Acid</t>
  </si>
  <si>
    <t>C11H12O5</t>
  </si>
  <si>
    <t>Daphnetin</t>
  </si>
  <si>
    <t>Loganin</t>
  </si>
  <si>
    <t>C17H26O10</t>
  </si>
  <si>
    <t>Caffeic acid</t>
  </si>
  <si>
    <t>C9H8O4</t>
  </si>
  <si>
    <t>Salidroside</t>
  </si>
  <si>
    <t>C14H20O7</t>
  </si>
  <si>
    <t>Homovanillic acid</t>
  </si>
  <si>
    <t>C9H10O4</t>
  </si>
  <si>
    <t>Monotropein</t>
  </si>
  <si>
    <t>C16H22O11</t>
  </si>
  <si>
    <t>Syringic acid</t>
  </si>
  <si>
    <t>C9H10O5</t>
  </si>
  <si>
    <t>Vanillic acid</t>
  </si>
  <si>
    <t>C8H8O4</t>
  </si>
  <si>
    <t>Gentisic acid</t>
  </si>
  <si>
    <t>C7H6O4</t>
  </si>
  <si>
    <t>Uridine</t>
  </si>
  <si>
    <t>C9H12N2O6</t>
  </si>
  <si>
    <t>Manninotriose</t>
  </si>
  <si>
    <t>C18H32O16</t>
  </si>
  <si>
    <t>Supplementary Table S2 Drug targets</t>
  </si>
  <si>
    <t>NOS2</t>
  </si>
  <si>
    <t>NOS1</t>
  </si>
  <si>
    <t>ADORA2A</t>
  </si>
  <si>
    <t>KDM4E</t>
  </si>
  <si>
    <t>FYN</t>
  </si>
  <si>
    <t>EGFR</t>
  </si>
  <si>
    <t>LCK</t>
  </si>
  <si>
    <t>TH</t>
  </si>
  <si>
    <t>CACNA2D1</t>
  </si>
  <si>
    <t>HPRT1</t>
  </si>
  <si>
    <t>EIF4E</t>
  </si>
  <si>
    <t>SRC</t>
  </si>
  <si>
    <t>FBP1</t>
  </si>
  <si>
    <t>CD38</t>
  </si>
  <si>
    <t>CDC42</t>
  </si>
  <si>
    <t>RAC1</t>
  </si>
  <si>
    <t>TERT</t>
  </si>
  <si>
    <t>DNPH1</t>
  </si>
  <si>
    <t>RNASE2</t>
  </si>
  <si>
    <t>RNASE1</t>
  </si>
  <si>
    <t>TYMS</t>
  </si>
  <si>
    <t>IMPDH2</t>
  </si>
  <si>
    <t>P2RY1</t>
  </si>
  <si>
    <t>RARS</t>
  </si>
  <si>
    <t>QARS</t>
  </si>
  <si>
    <t>DTYMK</t>
  </si>
  <si>
    <t>FHIT</t>
  </si>
  <si>
    <t>MAPKAPK2</t>
  </si>
  <si>
    <t>HSPA1A</t>
  </si>
  <si>
    <t>AKT1</t>
  </si>
  <si>
    <t>UMPS</t>
  </si>
  <si>
    <t>PARG</t>
  </si>
  <si>
    <t>FDPS</t>
  </si>
  <si>
    <t>P2RY4</t>
  </si>
  <si>
    <t>P2RY2</t>
  </si>
  <si>
    <t>P2RY11</t>
  </si>
  <si>
    <t>RNASEL</t>
  </si>
  <si>
    <t>POLA1</t>
  </si>
  <si>
    <t>ADORA1</t>
  </si>
  <si>
    <t>ATIC</t>
  </si>
  <si>
    <t>POLB</t>
  </si>
  <si>
    <t>HLCS</t>
  </si>
  <si>
    <t>P2RY12</t>
  </si>
  <si>
    <t>ADORA3</t>
  </si>
  <si>
    <t>ST6GAL1</t>
  </si>
  <si>
    <t>P2RY6</t>
  </si>
  <si>
    <t>DPP4</t>
  </si>
  <si>
    <t>ADK</t>
  </si>
  <si>
    <t>HSPA8</t>
  </si>
  <si>
    <t>HSPA5</t>
  </si>
  <si>
    <t>ADA</t>
  </si>
  <si>
    <t>GAPDH</t>
  </si>
  <si>
    <t>AHCY</t>
  </si>
  <si>
    <t>EHMT1</t>
  </si>
  <si>
    <t>EHMT2</t>
  </si>
  <si>
    <t>MCL1</t>
  </si>
  <si>
    <t>SETD7</t>
  </si>
  <si>
    <t>SRM</t>
  </si>
  <si>
    <t>AMD1</t>
  </si>
  <si>
    <t>PDCD4</t>
  </si>
  <si>
    <t>ADORA2B</t>
  </si>
  <si>
    <t>PNP</t>
  </si>
  <si>
    <t>MAPK1</t>
  </si>
  <si>
    <t>SLC29A1</t>
  </si>
  <si>
    <t>SETD2</t>
  </si>
  <si>
    <t>CARM1</t>
  </si>
  <si>
    <t>PRMT1</t>
  </si>
  <si>
    <t>DOT1L</t>
  </si>
  <si>
    <t>SMS</t>
  </si>
  <si>
    <t>GRK1</t>
  </si>
  <si>
    <t>MTAP</t>
  </si>
  <si>
    <t>KMT2A</t>
  </si>
  <si>
    <t>SUV39H1</t>
  </si>
  <si>
    <t>INMT</t>
  </si>
  <si>
    <t>SMYD2</t>
  </si>
  <si>
    <t>EZH2</t>
  </si>
  <si>
    <t>EZH1</t>
  </si>
  <si>
    <t>SETDB1</t>
  </si>
  <si>
    <t>PNMT</t>
  </si>
  <si>
    <t>DNMT3B</t>
  </si>
  <si>
    <t>CCND1</t>
  </si>
  <si>
    <t>CDA</t>
  </si>
  <si>
    <t>CA2</t>
  </si>
  <si>
    <t>CA1</t>
  </si>
  <si>
    <t>CA12</t>
  </si>
  <si>
    <t>CA9</t>
  </si>
  <si>
    <t>P2RX1</t>
  </si>
  <si>
    <t>HSD17B1</t>
  </si>
  <si>
    <t>MARS</t>
  </si>
  <si>
    <t>PRMT7</t>
  </si>
  <si>
    <t>GBA</t>
  </si>
  <si>
    <t>OGA</t>
  </si>
  <si>
    <t>CA7</t>
  </si>
  <si>
    <t>CA13</t>
  </si>
  <si>
    <t>GAA</t>
  </si>
  <si>
    <t>IARS</t>
  </si>
  <si>
    <t>PIM1</t>
  </si>
  <si>
    <t>CA14</t>
  </si>
  <si>
    <t>SLC28A2</t>
  </si>
  <si>
    <t>FUCA1</t>
  </si>
  <si>
    <t>IDO1</t>
  </si>
  <si>
    <t>GSK3B</t>
  </si>
  <si>
    <t>DAO</t>
  </si>
  <si>
    <t>HK2</t>
  </si>
  <si>
    <t>HK1</t>
  </si>
  <si>
    <t>SLC5A1</t>
  </si>
  <si>
    <t>CA6</t>
  </si>
  <si>
    <t>CA3</t>
  </si>
  <si>
    <t>CA4</t>
  </si>
  <si>
    <t>CA5B</t>
  </si>
  <si>
    <t>CA5A</t>
  </si>
  <si>
    <t>AKR1B1</t>
  </si>
  <si>
    <t>SLC16A1</t>
  </si>
  <si>
    <t>TLR4</t>
  </si>
  <si>
    <t>ESR2</t>
  </si>
  <si>
    <t>HCAR2</t>
  </si>
  <si>
    <t>AKR1B10</t>
  </si>
  <si>
    <t>KLKB1</t>
  </si>
  <si>
    <t>F2</t>
  </si>
  <si>
    <t>PLAU</t>
  </si>
  <si>
    <t>ELANE</t>
  </si>
  <si>
    <t>CHRNA3</t>
  </si>
  <si>
    <t>CHRM5</t>
  </si>
  <si>
    <t>CHRM2</t>
  </si>
  <si>
    <t>CHRM1</t>
  </si>
  <si>
    <t>CYP11B1</t>
  </si>
  <si>
    <t>CYP2A6</t>
  </si>
  <si>
    <t>CYP19A1</t>
  </si>
  <si>
    <t>BRD9</t>
  </si>
  <si>
    <t>CTRB1</t>
  </si>
  <si>
    <t>GABRB3</t>
  </si>
  <si>
    <t>PDGFRA</t>
  </si>
  <si>
    <t>KCNK2</t>
  </si>
  <si>
    <t>CYP11B2</t>
  </si>
  <si>
    <t>TRPA1</t>
  </si>
  <si>
    <t>AR</t>
  </si>
  <si>
    <t>PDE10A</t>
  </si>
  <si>
    <t>MAOB</t>
  </si>
  <si>
    <t>HSD17B2</t>
  </si>
  <si>
    <t>CBR1</t>
  </si>
  <si>
    <t>ABCB1</t>
  </si>
  <si>
    <t>ESR1</t>
  </si>
  <si>
    <t>ALOX12</t>
  </si>
  <si>
    <t>ABCG2</t>
  </si>
  <si>
    <t>ALDH2</t>
  </si>
  <si>
    <t>TBXAS1</t>
  </si>
  <si>
    <t>MAOA</t>
  </si>
  <si>
    <t>MGAM</t>
  </si>
  <si>
    <t>HTR2A</t>
  </si>
  <si>
    <t>HTR2C</t>
  </si>
  <si>
    <t>ESRRA</t>
  </si>
  <si>
    <t>ESRRB</t>
  </si>
  <si>
    <t>IL2</t>
  </si>
  <si>
    <t>PTGS1</t>
  </si>
  <si>
    <t>SLC6A2</t>
  </si>
  <si>
    <t>ALOX15</t>
  </si>
  <si>
    <t>XDH</t>
  </si>
  <si>
    <t>TNF</t>
  </si>
  <si>
    <t>DRD4</t>
  </si>
  <si>
    <t>TOP1</t>
  </si>
  <si>
    <t>BCHE</t>
  </si>
  <si>
    <t>ACHE</t>
  </si>
  <si>
    <t>CES1</t>
  </si>
  <si>
    <t>PTPN22</t>
  </si>
  <si>
    <t>PTPRC</t>
  </si>
  <si>
    <t>PTPN1</t>
  </si>
  <si>
    <t>CDC25B</t>
  </si>
  <si>
    <t>DUSP1</t>
  </si>
  <si>
    <t>MANBA</t>
  </si>
  <si>
    <t>CDK1</t>
  </si>
  <si>
    <t>CDK2</t>
  </si>
  <si>
    <t>PRKCA</t>
  </si>
  <si>
    <t>HSP90AA1</t>
  </si>
  <si>
    <t>NMUR2</t>
  </si>
  <si>
    <t>ADRA1A</t>
  </si>
  <si>
    <t>ADRB1</t>
  </si>
  <si>
    <t>ADRA1B</t>
  </si>
  <si>
    <t>ADRB2</t>
  </si>
  <si>
    <t>ADRA2A</t>
  </si>
  <si>
    <t>ADRA2B</t>
  </si>
  <si>
    <t>ADRA2C</t>
  </si>
  <si>
    <t>DRD2</t>
  </si>
  <si>
    <t>ADRA1D</t>
  </si>
  <si>
    <t>OPRM1</t>
  </si>
  <si>
    <t>HTR3A</t>
  </si>
  <si>
    <t>ADRB3</t>
  </si>
  <si>
    <t>DRD3</t>
  </si>
  <si>
    <t>SLC6A4</t>
  </si>
  <si>
    <t>HTR1A</t>
  </si>
  <si>
    <t>ANPEP</t>
  </si>
  <si>
    <t>MTNR1A</t>
  </si>
  <si>
    <t>SLC6A3</t>
  </si>
  <si>
    <t>GSR</t>
  </si>
  <si>
    <t>GRIN2B</t>
  </si>
  <si>
    <t>GRIN1</t>
  </si>
  <si>
    <t>KCNH2</t>
  </si>
  <si>
    <t>EBP</t>
  </si>
  <si>
    <t>TAAR1</t>
  </si>
  <si>
    <t>OPRD1</t>
  </si>
  <si>
    <t>HTR2B</t>
  </si>
  <si>
    <t>SIGMAR1</t>
  </si>
  <si>
    <t>CYP2D6</t>
  </si>
  <si>
    <t>SAE1</t>
  </si>
  <si>
    <t>FADS1</t>
  </si>
  <si>
    <t>HDAC6</t>
  </si>
  <si>
    <t>EGLN1</t>
  </si>
  <si>
    <t>VEGFA</t>
  </si>
  <si>
    <t>GPR84</t>
  </si>
  <si>
    <t>PARP1</t>
  </si>
  <si>
    <t>SRD5A1</t>
  </si>
  <si>
    <t>CHRNA4</t>
  </si>
  <si>
    <t>CXCR2</t>
  </si>
  <si>
    <t>DCTPP1</t>
  </si>
  <si>
    <t>ALPL</t>
  </si>
  <si>
    <t>METAP2</t>
  </si>
  <si>
    <t>KCNMA1</t>
  </si>
  <si>
    <t>KDR</t>
  </si>
  <si>
    <t>HDAC8</t>
  </si>
  <si>
    <t>PSMB5</t>
  </si>
  <si>
    <t>TDO2</t>
  </si>
  <si>
    <t>HSD17B3</t>
  </si>
  <si>
    <t>CYP17A1</t>
  </si>
  <si>
    <t>AURKA</t>
  </si>
  <si>
    <t>MGMT</t>
  </si>
  <si>
    <t>GBA2</t>
  </si>
  <si>
    <t>ABL1</t>
  </si>
  <si>
    <t>KIT</t>
  </si>
  <si>
    <t>MAPK14</t>
  </si>
  <si>
    <t>ERN1</t>
  </si>
  <si>
    <t>CYP1B1</t>
  </si>
  <si>
    <t>ABCC1</t>
  </si>
  <si>
    <t>SLC22A12</t>
  </si>
  <si>
    <t>NOX4</t>
  </si>
  <si>
    <t>TYR</t>
  </si>
  <si>
    <t>FLT3</t>
  </si>
  <si>
    <t>ALOX5</t>
  </si>
  <si>
    <t>AHR</t>
  </si>
  <si>
    <t>PTPRS</t>
  </si>
  <si>
    <t>IGF1R</t>
  </si>
  <si>
    <t>PIK3CG</t>
  </si>
  <si>
    <t>BACE1</t>
  </si>
  <si>
    <t>DAPK1</t>
  </si>
  <si>
    <t>GPR35</t>
  </si>
  <si>
    <t>MPG</t>
  </si>
  <si>
    <t>MET</t>
  </si>
  <si>
    <t>AVPR2</t>
  </si>
  <si>
    <t>AURKB</t>
  </si>
  <si>
    <t>GLO1</t>
  </si>
  <si>
    <t>MPO</t>
  </si>
  <si>
    <t>PIK3R1</t>
  </si>
  <si>
    <t>PYGL</t>
  </si>
  <si>
    <t>PTK2</t>
  </si>
  <si>
    <t>MMP13</t>
  </si>
  <si>
    <t>MMP3</t>
  </si>
  <si>
    <t>PLK1</t>
  </si>
  <si>
    <t>MMP9</t>
  </si>
  <si>
    <t>MMP2</t>
  </si>
  <si>
    <t>PKN1</t>
  </si>
  <si>
    <t>CSNK2A1</t>
  </si>
  <si>
    <t>NEK2</t>
  </si>
  <si>
    <t>CXCR1</t>
  </si>
  <si>
    <t>CAMK2B</t>
  </si>
  <si>
    <t>ALK</t>
  </si>
  <si>
    <t>NEK6</t>
  </si>
  <si>
    <t>PLA2G1B</t>
  </si>
  <si>
    <t>AXL</t>
  </si>
  <si>
    <t>NUAK1</t>
  </si>
  <si>
    <t>AKR1C2</t>
  </si>
  <si>
    <t>AKR1C1</t>
  </si>
  <si>
    <t>AKR1C3</t>
  </si>
  <si>
    <t>AKR1C4</t>
  </si>
  <si>
    <t>AKR1A1</t>
  </si>
  <si>
    <t>SYK</t>
  </si>
  <si>
    <t>CDK5R1</t>
  </si>
  <si>
    <t>CCNB3</t>
  </si>
  <si>
    <t>CDK6</t>
  </si>
  <si>
    <t>ARG1</t>
  </si>
  <si>
    <t>PLG</t>
  </si>
  <si>
    <t>NAE1</t>
  </si>
  <si>
    <t>APP</t>
  </si>
  <si>
    <t>TNKS2</t>
  </si>
  <si>
    <t>TNKS</t>
  </si>
  <si>
    <t>MAPT</t>
  </si>
  <si>
    <t>CYP2C19</t>
  </si>
  <si>
    <t>NR1H3</t>
  </si>
  <si>
    <t>HSD11B1</t>
  </si>
  <si>
    <t>CYP51A1</t>
  </si>
  <si>
    <t>HMGCR</t>
  </si>
  <si>
    <t>ATP12A</t>
  </si>
  <si>
    <t>RORC</t>
  </si>
  <si>
    <t>NR1I3</t>
  </si>
  <si>
    <t>UGT2B7</t>
  </si>
  <si>
    <t>NPC1L1</t>
  </si>
  <si>
    <t>CES2</t>
  </si>
  <si>
    <t>VDR</t>
  </si>
  <si>
    <t>PCSK7</t>
  </si>
  <si>
    <t>PTGS2</t>
  </si>
  <si>
    <t>CYP2C9</t>
  </si>
  <si>
    <t>CYP3A4</t>
  </si>
  <si>
    <t>F2R</t>
  </si>
  <si>
    <t>PIK3CD</t>
  </si>
  <si>
    <t>PIK3CB</t>
  </si>
  <si>
    <t>PIK3CA</t>
  </si>
  <si>
    <t>SHBG</t>
  </si>
  <si>
    <t>FASN</t>
  </si>
  <si>
    <t>AVPR1A</t>
  </si>
  <si>
    <t>MTNR1B</t>
  </si>
  <si>
    <t>PTK6</t>
  </si>
  <si>
    <t>INSR</t>
  </si>
  <si>
    <t>PDE2A</t>
  </si>
  <si>
    <t>PDE4B</t>
  </si>
  <si>
    <t>COL4A3BP</t>
  </si>
  <si>
    <t>CAPN2</t>
  </si>
  <si>
    <t>MAPK8</t>
  </si>
  <si>
    <t>IL6ST</t>
  </si>
  <si>
    <t>CYP24A1</t>
  </si>
  <si>
    <t>MDM2</t>
  </si>
  <si>
    <t>SMO</t>
  </si>
  <si>
    <t>EPHX2</t>
  </si>
  <si>
    <t>CCR1</t>
  </si>
  <si>
    <t>TTL</t>
  </si>
  <si>
    <t>PTGES</t>
  </si>
  <si>
    <t>NR1I2</t>
  </si>
  <si>
    <t>DRD1</t>
  </si>
  <si>
    <t>P2RX3</t>
  </si>
  <si>
    <t>CRHR1</t>
  </si>
  <si>
    <t>CCNC</t>
  </si>
  <si>
    <t>CDK8</t>
  </si>
  <si>
    <t>PPP1CC</t>
  </si>
  <si>
    <t>PPP2CA</t>
  </si>
  <si>
    <t>MTOR</t>
  </si>
  <si>
    <t>PSEN2</t>
  </si>
  <si>
    <t>REN</t>
  </si>
  <si>
    <t>FGFR1</t>
  </si>
  <si>
    <t>CALCRL</t>
  </si>
  <si>
    <t>LIMK1</t>
  </si>
  <si>
    <t>GPR55</t>
  </si>
  <si>
    <t>ITGAL</t>
  </si>
  <si>
    <t>GPR18</t>
  </si>
  <si>
    <t>STAT3</t>
  </si>
  <si>
    <t>ERBB2</t>
  </si>
  <si>
    <t>CCNT1</t>
  </si>
  <si>
    <t>JAK1</t>
  </si>
  <si>
    <t>JAK2</t>
  </si>
  <si>
    <t>ACACB</t>
  </si>
  <si>
    <t>TACR2</t>
  </si>
  <si>
    <t>CTSD</t>
  </si>
  <si>
    <t>CTSE</t>
  </si>
  <si>
    <t>SCN9A</t>
  </si>
  <si>
    <t>PDE5A</t>
  </si>
  <si>
    <t>GPER1</t>
  </si>
  <si>
    <t>STS</t>
  </si>
  <si>
    <t>ADCY10</t>
  </si>
  <si>
    <t>NR3C1</t>
  </si>
  <si>
    <t>SLC22A2</t>
  </si>
  <si>
    <t>PGR</t>
  </si>
  <si>
    <t>NR1H2</t>
  </si>
  <si>
    <t>HDAC3</t>
  </si>
  <si>
    <t>TTR</t>
  </si>
  <si>
    <t>LTB4R</t>
  </si>
  <si>
    <t>HTR1B</t>
  </si>
  <si>
    <t>HTR7</t>
  </si>
  <si>
    <t>HTR6</t>
  </si>
  <si>
    <t>TRPV1</t>
  </si>
  <si>
    <t>SHH</t>
  </si>
  <si>
    <t>OPRK1</t>
  </si>
  <si>
    <t>CHRM3</t>
  </si>
  <si>
    <t>NR1H4</t>
  </si>
  <si>
    <t>TOP2A</t>
  </si>
  <si>
    <t>CDC25A</t>
  </si>
  <si>
    <t>PTPN2</t>
  </si>
  <si>
    <t>CDC25C</t>
  </si>
  <si>
    <t>PPARG</t>
  </si>
  <si>
    <t>GPBAR1</t>
  </si>
  <si>
    <t>FABP1</t>
  </si>
  <si>
    <t>FABP4</t>
  </si>
  <si>
    <t>FABP3</t>
  </si>
  <si>
    <t>FABP5</t>
  </si>
  <si>
    <t>PRKCH</t>
  </si>
  <si>
    <t>PPARA</t>
  </si>
  <si>
    <t>SCD</t>
  </si>
  <si>
    <t>SERPINA6</t>
  </si>
  <si>
    <t>G6PD</t>
  </si>
  <si>
    <t>GABBR1</t>
  </si>
  <si>
    <t>PPARD</t>
  </si>
  <si>
    <t>PTGER1</t>
  </si>
  <si>
    <t>PRKAG1</t>
  </si>
  <si>
    <t>PSEN1</t>
  </si>
  <si>
    <t>PTGER2</t>
  </si>
  <si>
    <t>FAAH</t>
  </si>
  <si>
    <t>FNTA</t>
  </si>
  <si>
    <t>GABRA2</t>
  </si>
  <si>
    <t>MME</t>
  </si>
  <si>
    <t>PTPN6</t>
  </si>
  <si>
    <t>RXRA</t>
  </si>
  <si>
    <t>MAPK3</t>
  </si>
  <si>
    <t>FABP2</t>
  </si>
  <si>
    <t>PTGES2</t>
  </si>
  <si>
    <t>PLA2G4A</t>
  </si>
  <si>
    <t>PTGDR2</t>
  </si>
  <si>
    <t>ABCC8</t>
  </si>
  <si>
    <t>ALOX5AP</t>
  </si>
  <si>
    <t>SLC22A1</t>
  </si>
  <si>
    <t>ACP1</t>
  </si>
  <si>
    <t>PTPRF</t>
  </si>
  <si>
    <t>PDE4D</t>
  </si>
  <si>
    <t>CD81</t>
  </si>
  <si>
    <t>PREP</t>
  </si>
  <si>
    <t>FFAR1</t>
  </si>
  <si>
    <t>NR3C2</t>
  </si>
  <si>
    <t>HSD11B2</t>
  </si>
  <si>
    <t>PTGIR</t>
  </si>
  <si>
    <t>SRD5A2</t>
  </si>
  <si>
    <t>PTGER4</t>
  </si>
  <si>
    <t>CNR1</t>
  </si>
  <si>
    <t>PTPN11</t>
  </si>
  <si>
    <t>GRIK1</t>
  </si>
  <si>
    <t>GRIK2</t>
  </si>
  <si>
    <t>RORA</t>
  </si>
  <si>
    <t>AGTR1</t>
  </si>
  <si>
    <t>CCKBR</t>
  </si>
  <si>
    <t>ENPP2</t>
  </si>
  <si>
    <t>ITGB1</t>
  </si>
  <si>
    <t>ITGAV</t>
  </si>
  <si>
    <t>FDFT1</t>
  </si>
  <si>
    <t>GLRA1</t>
  </si>
  <si>
    <t>GC</t>
  </si>
  <si>
    <t>AKT2</t>
  </si>
  <si>
    <t>AKT3</t>
  </si>
  <si>
    <t>TNK2</t>
  </si>
  <si>
    <t>MELK</t>
  </si>
  <si>
    <t>IRAK1</t>
  </si>
  <si>
    <t>IRAK4</t>
  </si>
  <si>
    <t>MAP3K7</t>
  </si>
  <si>
    <t>ESRRG</t>
  </si>
  <si>
    <t>PRKG1</t>
  </si>
  <si>
    <t>GABRA5</t>
  </si>
  <si>
    <t>JAK3</t>
  </si>
  <si>
    <t>RPS6KB1</t>
  </si>
  <si>
    <t>MAP3K14</t>
  </si>
  <si>
    <t>HRH3</t>
  </si>
  <si>
    <t>PRKCB</t>
  </si>
  <si>
    <t>NPY1R</t>
  </si>
  <si>
    <t>CTSC</t>
  </si>
  <si>
    <t>RPS6KA3</t>
  </si>
  <si>
    <t>XIAP</t>
  </si>
  <si>
    <t>BIRC2</t>
  </si>
  <si>
    <t>DUSP3</t>
  </si>
  <si>
    <t>SREBF2</t>
  </si>
  <si>
    <t>SQLE</t>
  </si>
  <si>
    <t>GABBR2</t>
  </si>
  <si>
    <t>MIF</t>
  </si>
  <si>
    <t>TSPO</t>
  </si>
  <si>
    <t>CTSK</t>
  </si>
  <si>
    <t>CTSL</t>
  </si>
  <si>
    <t>CTSB</t>
  </si>
  <si>
    <t>GRM2</t>
  </si>
  <si>
    <t>TRPM8</t>
  </si>
  <si>
    <t>RGS4</t>
  </si>
  <si>
    <t>ALDH1A1</t>
  </si>
  <si>
    <t>ALDH3A1</t>
  </si>
  <si>
    <t>PPP1CA</t>
  </si>
  <si>
    <t>CTRC</t>
  </si>
  <si>
    <t>CMA1</t>
  </si>
  <si>
    <t>CTSG</t>
  </si>
  <si>
    <t>GRM5</t>
  </si>
  <si>
    <t>RGS8</t>
  </si>
  <si>
    <t>TNFRSF1A</t>
  </si>
  <si>
    <t>MGLL</t>
  </si>
  <si>
    <t>HCRTR2</t>
  </si>
  <si>
    <t>HCRTR1</t>
  </si>
  <si>
    <t>TRPC6</t>
  </si>
  <si>
    <t>TRPC3</t>
  </si>
  <si>
    <t>S1PR3</t>
  </si>
  <si>
    <t>RPS6KA2</t>
  </si>
  <si>
    <t>CCNE2</t>
  </si>
  <si>
    <t>CTSS</t>
  </si>
  <si>
    <t>VCP</t>
  </si>
  <si>
    <t>MEN1</t>
  </si>
  <si>
    <t>CASP3</t>
  </si>
  <si>
    <t>CASP7</t>
  </si>
  <si>
    <t>GABRA1</t>
  </si>
  <si>
    <t>GABRA3</t>
  </si>
  <si>
    <t>MAPK11</t>
  </si>
  <si>
    <t>PGGT1B</t>
  </si>
  <si>
    <t>GALR3</t>
  </si>
  <si>
    <t>DYRK1B</t>
  </si>
  <si>
    <t>PABPC1</t>
  </si>
  <si>
    <t>FLT1</t>
  </si>
  <si>
    <t>MAPK10</t>
  </si>
  <si>
    <t>ADAM17</t>
  </si>
  <si>
    <t>MAPK9</t>
  </si>
  <si>
    <t>KCNA5</t>
  </si>
  <si>
    <t>FKBP1A</t>
  </si>
  <si>
    <t>CLK3</t>
  </si>
  <si>
    <t>PTGDR</t>
  </si>
  <si>
    <t>PTGER3</t>
  </si>
  <si>
    <t>ITGB5</t>
  </si>
  <si>
    <t>ITGA2B</t>
  </si>
  <si>
    <t>DHODH</t>
  </si>
  <si>
    <t>RBP4</t>
  </si>
  <si>
    <t>CNR2</t>
  </si>
  <si>
    <t>TBXA2R</t>
  </si>
  <si>
    <t>ALOX15B</t>
  </si>
  <si>
    <t>CHEK1</t>
  </si>
  <si>
    <t>WEE1</t>
  </si>
  <si>
    <t>RET</t>
  </si>
  <si>
    <t>EPHB2</t>
  </si>
  <si>
    <t>EZR</t>
  </si>
  <si>
    <t>CDK4</t>
  </si>
  <si>
    <t>HTT</t>
  </si>
  <si>
    <t>NR4A1</t>
  </si>
  <si>
    <t>HDAC2</t>
  </si>
  <si>
    <t>CCND3</t>
  </si>
  <si>
    <t>NCOR2</t>
  </si>
  <si>
    <t>HDAC5</t>
  </si>
  <si>
    <t>HDAC7</t>
  </si>
  <si>
    <t>NCOR1</t>
  </si>
  <si>
    <t>HDAC11</t>
  </si>
  <si>
    <t>HDAC4</t>
  </si>
  <si>
    <t>HDAC9</t>
  </si>
  <si>
    <t>HDAC10</t>
  </si>
  <si>
    <t>MMP8</t>
  </si>
  <si>
    <t>PIM2</t>
  </si>
  <si>
    <t>MMP25</t>
  </si>
  <si>
    <t>MMP16</t>
  </si>
  <si>
    <t>MMP1</t>
  </si>
  <si>
    <t>BMP1</t>
  </si>
  <si>
    <t>MMP7</t>
  </si>
  <si>
    <t>ADAM10</t>
  </si>
  <si>
    <t>RAF1</t>
  </si>
  <si>
    <t>DNM1</t>
  </si>
  <si>
    <t>MKNK1</t>
  </si>
  <si>
    <t>LNPEP</t>
  </si>
  <si>
    <t>COMT</t>
  </si>
  <si>
    <t>PIM3</t>
  </si>
  <si>
    <t>TBK1</t>
  </si>
  <si>
    <t>PDE7A</t>
  </si>
  <si>
    <t>PDK1</t>
  </si>
  <si>
    <t>BRAF</t>
  </si>
  <si>
    <t>MBD2</t>
  </si>
  <si>
    <t>DBF4</t>
  </si>
  <si>
    <t>CCNE1</t>
  </si>
  <si>
    <t>CSNK1G1</t>
  </si>
  <si>
    <t>RPS6KA1</t>
  </si>
  <si>
    <t>ROCK1</t>
  </si>
  <si>
    <t>ECE1</t>
  </si>
  <si>
    <t>SLC22A6</t>
  </si>
  <si>
    <t>RARG</t>
  </si>
  <si>
    <t>RXRG</t>
  </si>
  <si>
    <t>RARB</t>
  </si>
  <si>
    <t>RARA</t>
  </si>
  <si>
    <t>AMPD2</t>
  </si>
  <si>
    <t>CPA1</t>
  </si>
  <si>
    <t>RASGRP3</t>
  </si>
  <si>
    <t>CTNNB1</t>
  </si>
  <si>
    <t>ACE</t>
  </si>
  <si>
    <t>MAP2K1</t>
  </si>
  <si>
    <t>TTK</t>
  </si>
  <si>
    <t>PLK3</t>
  </si>
  <si>
    <t>PLK2</t>
  </si>
  <si>
    <t>PGK1</t>
  </si>
  <si>
    <t>HPGD</t>
  </si>
  <si>
    <t>DYRK1A</t>
  </si>
  <si>
    <t>CYP1A1</t>
  </si>
  <si>
    <t>NQO1</t>
  </si>
  <si>
    <t>NQO2</t>
  </si>
  <si>
    <t>PRF1</t>
  </si>
  <si>
    <t>NTRK1</t>
  </si>
  <si>
    <t>MARK1</t>
  </si>
  <si>
    <t>KDM5B</t>
  </si>
  <si>
    <t>GRM1</t>
  </si>
  <si>
    <t>DHFR</t>
  </si>
  <si>
    <t>CLK4</t>
  </si>
  <si>
    <t>NAAA</t>
  </si>
  <si>
    <t>PPIA</t>
  </si>
  <si>
    <t>LYN</t>
  </si>
  <si>
    <t>EPHB4</t>
  </si>
  <si>
    <t>TEK</t>
  </si>
  <si>
    <t>SLC1A3</t>
  </si>
  <si>
    <t>CLK1</t>
  </si>
  <si>
    <t>DYRK2</t>
  </si>
  <si>
    <t>GCK</t>
  </si>
  <si>
    <t>MCHR1</t>
  </si>
  <si>
    <t>CSF1R</t>
  </si>
  <si>
    <t>CFD</t>
  </si>
  <si>
    <t>ROCK2</t>
  </si>
  <si>
    <t>IKBKB</t>
  </si>
  <si>
    <t>F3</t>
  </si>
  <si>
    <t>FPR2</t>
  </si>
  <si>
    <t>LRRK2</t>
  </si>
  <si>
    <t>NAMPT</t>
  </si>
  <si>
    <t>MST1R</t>
  </si>
  <si>
    <t>CSNK1D</t>
  </si>
  <si>
    <t>SIRT2</t>
  </si>
  <si>
    <t>FLT4</t>
  </si>
  <si>
    <t>ITK</t>
  </si>
  <si>
    <t>PDGFRB</t>
  </si>
  <si>
    <t>PFKFB3</t>
  </si>
  <si>
    <t>PRSS1</t>
  </si>
  <si>
    <t>FUT7</t>
  </si>
  <si>
    <t>MB</t>
  </si>
  <si>
    <t>CYP1A2</t>
  </si>
  <si>
    <t>CDK9</t>
  </si>
  <si>
    <t>PLAA</t>
  </si>
  <si>
    <t>ILK</t>
  </si>
  <si>
    <t>MYLK</t>
  </si>
  <si>
    <t>APEX1</t>
  </si>
  <si>
    <t>MMP12</t>
  </si>
  <si>
    <t>EP300</t>
  </si>
  <si>
    <t>PYGB</t>
  </si>
  <si>
    <t>FGF1</t>
  </si>
  <si>
    <t>HPSE</t>
  </si>
  <si>
    <t>FGF2</t>
  </si>
  <si>
    <t>LGALS4</t>
  </si>
  <si>
    <t>LGALS3</t>
  </si>
  <si>
    <t>LGALS8</t>
  </si>
  <si>
    <t>FOLH1</t>
  </si>
  <si>
    <t>ACLY</t>
  </si>
  <si>
    <t>TYMP</t>
  </si>
  <si>
    <t>LDHA</t>
  </si>
  <si>
    <t>LDHB</t>
  </si>
  <si>
    <t>SERPINE1</t>
  </si>
  <si>
    <t>BCL2L1</t>
  </si>
  <si>
    <t>TPMT</t>
  </si>
  <si>
    <t>CHRNA7</t>
  </si>
  <si>
    <t>SLC7A5</t>
  </si>
  <si>
    <t>TACR1</t>
  </si>
  <si>
    <t>KDM4C</t>
  </si>
  <si>
    <t>CPB2</t>
  </si>
  <si>
    <t>ENPEP</t>
  </si>
  <si>
    <t>KDM1A</t>
  </si>
  <si>
    <t>GABRR1</t>
  </si>
  <si>
    <t>CPA3</t>
  </si>
  <si>
    <t>SLC15A1</t>
  </si>
  <si>
    <t>PEPD</t>
  </si>
  <si>
    <t>SELP</t>
  </si>
  <si>
    <t>NEU3</t>
  </si>
  <si>
    <t>NEU2</t>
  </si>
  <si>
    <t>NEU4</t>
  </si>
  <si>
    <t>ENGASE</t>
  </si>
  <si>
    <t>YARS</t>
  </si>
  <si>
    <t>LGALS9</t>
  </si>
  <si>
    <t>SLC5A2</t>
  </si>
  <si>
    <t>EIF4H</t>
  </si>
  <si>
    <t>EDNRA</t>
  </si>
  <si>
    <t>SLC5A4</t>
  </si>
  <si>
    <t>HRAS</t>
  </si>
  <si>
    <t>MAP3K8</t>
  </si>
  <si>
    <t>FGR</t>
  </si>
  <si>
    <t>RNASEH1</t>
  </si>
  <si>
    <t>QDPR</t>
  </si>
  <si>
    <t>PTK2B</t>
  </si>
  <si>
    <t>SNCA</t>
  </si>
  <si>
    <t>ALDH5A1</t>
  </si>
  <si>
    <t>ABAT</t>
  </si>
  <si>
    <t>NFKB1</t>
  </si>
  <si>
    <t>KCNA3</t>
  </si>
  <si>
    <t>SI</t>
  </si>
  <si>
    <t>AMY2A</t>
  </si>
  <si>
    <t>TREH</t>
  </si>
  <si>
    <t>AMY1A</t>
  </si>
  <si>
    <t>GRK6</t>
  </si>
  <si>
    <t>CFTR</t>
  </si>
  <si>
    <t>PDPK1</t>
  </si>
  <si>
    <t>TLR9</t>
  </si>
  <si>
    <t>TUBB1</t>
  </si>
  <si>
    <t>F10</t>
  </si>
  <si>
    <t>IGFBP6</t>
  </si>
  <si>
    <t>IGFBP4</t>
  </si>
  <si>
    <t>IGFBP5</t>
  </si>
  <si>
    <t>IGFBP2</t>
  </si>
  <si>
    <t>IGFBP3</t>
  </si>
  <si>
    <t>IGFBP1</t>
  </si>
  <si>
    <t>FEN1</t>
  </si>
  <si>
    <t>PRKD1</t>
  </si>
  <si>
    <t>PON1</t>
  </si>
  <si>
    <t>PLAT</t>
  </si>
  <si>
    <t>BAD</t>
  </si>
  <si>
    <t>PLA2G2A</t>
  </si>
  <si>
    <t>ODC1</t>
  </si>
  <si>
    <t>CALM1</t>
  </si>
  <si>
    <t>TAS2R31</t>
  </si>
  <si>
    <t>PLA2G5</t>
  </si>
  <si>
    <t>PLA2G10</t>
  </si>
  <si>
    <t>KLK1</t>
  </si>
  <si>
    <t>KLK2</t>
  </si>
  <si>
    <t>HSD17B14</t>
  </si>
  <si>
    <t>RPS6KA5</t>
  </si>
  <si>
    <t>YWHAG</t>
  </si>
  <si>
    <t>HNF4A</t>
  </si>
  <si>
    <t>PGF</t>
  </si>
  <si>
    <t>ALPG</t>
  </si>
  <si>
    <t>GRM4</t>
  </si>
  <si>
    <t>TUBB3</t>
  </si>
  <si>
    <t>PRKDC</t>
  </si>
  <si>
    <t>HCK</t>
  </si>
  <si>
    <t>PDE4C</t>
  </si>
  <si>
    <t>GRK2</t>
  </si>
  <si>
    <t>BCL2</t>
  </si>
  <si>
    <t>ERCC5</t>
  </si>
  <si>
    <t>NOS3</t>
  </si>
  <si>
    <t>PRKCG</t>
  </si>
  <si>
    <t>FRK</t>
  </si>
  <si>
    <t>DDR1</t>
  </si>
  <si>
    <t>KCNJ5</t>
  </si>
  <si>
    <t>KCNJ6</t>
  </si>
  <si>
    <t>BRD4</t>
  </si>
  <si>
    <t>KCNK3</t>
  </si>
  <si>
    <t>PKM</t>
  </si>
  <si>
    <t>NOD1</t>
  </si>
  <si>
    <t>BAZ2B</t>
  </si>
  <si>
    <t>ADAMTS5</t>
  </si>
  <si>
    <t>GSK3A</t>
  </si>
  <si>
    <t>KIF11</t>
  </si>
  <si>
    <t>NPY5R</t>
  </si>
  <si>
    <t>PARP2</t>
  </si>
  <si>
    <t>ATP4B</t>
  </si>
  <si>
    <t>UTS2R</t>
  </si>
  <si>
    <t>LIMK2</t>
  </si>
  <si>
    <t>BRPF1</t>
  </si>
  <si>
    <t>PRMT3</t>
  </si>
  <si>
    <t>YES1</t>
  </si>
  <si>
    <t>ICAM1</t>
  </si>
  <si>
    <t>SELE</t>
  </si>
  <si>
    <t>EPHX1</t>
  </si>
  <si>
    <t>LYPLA1</t>
  </si>
  <si>
    <t>LYPLA2</t>
  </si>
  <si>
    <t>UPP1</t>
  </si>
  <si>
    <t>GCGR</t>
  </si>
  <si>
    <t>PTGFR</t>
  </si>
  <si>
    <t>SGK1</t>
  </si>
  <si>
    <t>CAPN1</t>
  </si>
  <si>
    <t>PAK4</t>
  </si>
  <si>
    <t>RELA</t>
  </si>
  <si>
    <t>PITRM1</t>
  </si>
  <si>
    <t>IMPDH1</t>
  </si>
  <si>
    <t>PRKACA</t>
  </si>
  <si>
    <t>EPHA2</t>
  </si>
  <si>
    <t>BLK</t>
  </si>
  <si>
    <t>CSK</t>
  </si>
  <si>
    <t>BMX</t>
  </si>
  <si>
    <t>EPHA5</t>
  </si>
  <si>
    <t>EPHA4</t>
  </si>
  <si>
    <t>TXK</t>
  </si>
  <si>
    <t>EPHA6</t>
  </si>
  <si>
    <t>EPHB3</t>
  </si>
  <si>
    <t>EPHA3</t>
  </si>
  <si>
    <t>BTK</t>
  </si>
  <si>
    <t>TYRO3</t>
  </si>
  <si>
    <t>COQ8B</t>
  </si>
  <si>
    <t>EPHA1</t>
  </si>
  <si>
    <t>NEK1</t>
  </si>
  <si>
    <t>GSTA1</t>
  </si>
  <si>
    <t>NTRK2</t>
  </si>
  <si>
    <t>KDM5A</t>
  </si>
  <si>
    <t>HSP90B1</t>
  </si>
  <si>
    <t>PPM1A</t>
  </si>
  <si>
    <t>KDM3A</t>
  </si>
  <si>
    <t>KDM4D</t>
  </si>
  <si>
    <t>HDAC1</t>
  </si>
  <si>
    <t>AMPD3</t>
  </si>
  <si>
    <t>HSP90AB1</t>
  </si>
  <si>
    <t>GLRA2</t>
  </si>
  <si>
    <t>KDM2A</t>
  </si>
  <si>
    <t>KDM5C</t>
  </si>
  <si>
    <t>NFE2L2</t>
  </si>
  <si>
    <t>PLK4</t>
  </si>
  <si>
    <t>MAG</t>
  </si>
  <si>
    <t>MAP3K9</t>
  </si>
  <si>
    <t>KDM4A</t>
  </si>
  <si>
    <t>KDM6B</t>
  </si>
  <si>
    <t>FTO</t>
  </si>
  <si>
    <t>PYGM</t>
  </si>
  <si>
    <t>TK1</t>
  </si>
  <si>
    <t>PTAFR</t>
  </si>
  <si>
    <t>GCG</t>
  </si>
  <si>
    <t>ASS1</t>
  </si>
  <si>
    <t>SRF</t>
  </si>
  <si>
    <t>PRMT5</t>
  </si>
  <si>
    <t>RPN1</t>
  </si>
  <si>
    <t>DDOST</t>
  </si>
  <si>
    <t>DAD1</t>
  </si>
  <si>
    <t>RPN2</t>
  </si>
  <si>
    <t>ALG6</t>
  </si>
  <si>
    <t>DPAGT1</t>
  </si>
  <si>
    <t>PFAS</t>
  </si>
  <si>
    <t>ASNS</t>
  </si>
  <si>
    <t>LGMN</t>
  </si>
  <si>
    <t>MOGS</t>
  </si>
  <si>
    <t>ACACA</t>
  </si>
  <si>
    <t>APRT</t>
  </si>
  <si>
    <t>PECR</t>
  </si>
  <si>
    <t>ENSG00000264545</t>
  </si>
  <si>
    <t>ALKBH7</t>
  </si>
  <si>
    <t>ALKBH8</t>
  </si>
  <si>
    <t>ALKBH1</t>
  </si>
  <si>
    <t>ALKBH3</t>
  </si>
  <si>
    <t>SLC29A2</t>
  </si>
  <si>
    <t>ALKBH4</t>
  </si>
  <si>
    <t>ALKBH5</t>
  </si>
  <si>
    <t>PCBP2</t>
  </si>
  <si>
    <t>DNMT1</t>
  </si>
  <si>
    <t>PIGT</t>
  </si>
  <si>
    <t>TAF3</t>
  </si>
  <si>
    <t>RRN3</t>
  </si>
  <si>
    <t>DDX24</t>
  </si>
  <si>
    <t>ZNF622</t>
  </si>
  <si>
    <t>DCK</t>
  </si>
  <si>
    <t>DGUOK</t>
  </si>
  <si>
    <t>ALKBH2</t>
  </si>
  <si>
    <t>TYW1</t>
  </si>
  <si>
    <t>IL17C</t>
  </si>
  <si>
    <t>PCDHB17</t>
  </si>
  <si>
    <t>LARS</t>
  </si>
  <si>
    <t>PRDX6</t>
  </si>
  <si>
    <t>ISYNA1</t>
  </si>
  <si>
    <t>HBB</t>
  </si>
  <si>
    <t>HBA2</t>
  </si>
  <si>
    <t>SULT1A1</t>
  </si>
  <si>
    <t>SULT1A2</t>
  </si>
  <si>
    <t>SDHA</t>
  </si>
  <si>
    <t>ALPP</t>
  </si>
  <si>
    <t>DECR1</t>
  </si>
  <si>
    <t>ENSG00000267149</t>
  </si>
  <si>
    <t>ALB</t>
  </si>
  <si>
    <t>CAT</t>
  </si>
  <si>
    <t>NPR1</t>
  </si>
  <si>
    <t>CES4A</t>
  </si>
  <si>
    <t>CES5A</t>
  </si>
  <si>
    <t>SERPINC1</t>
  </si>
  <si>
    <t>SERPIND1</t>
  </si>
  <si>
    <t>SLC16A7</t>
  </si>
  <si>
    <t>MED6</t>
  </si>
  <si>
    <t>UGT1A8</t>
  </si>
  <si>
    <t>UGT1A7</t>
  </si>
  <si>
    <t>UGT1A9</t>
  </si>
  <si>
    <t>APOA1</t>
  </si>
  <si>
    <t>SPTLC1</t>
  </si>
  <si>
    <t>SUB1</t>
  </si>
  <si>
    <t>PPIG</t>
  </si>
  <si>
    <t>POR</t>
  </si>
  <si>
    <t>MTRR</t>
  </si>
  <si>
    <t>CXCR4</t>
  </si>
  <si>
    <t>S1PR2</t>
  </si>
  <si>
    <t>MTRNR2L2</t>
  </si>
  <si>
    <t>TAS2R38</t>
  </si>
  <si>
    <t>TAS2R30</t>
  </si>
  <si>
    <t>RGS6</t>
  </si>
  <si>
    <t>TAS2R14</t>
  </si>
  <si>
    <t>TAS2R20</t>
  </si>
  <si>
    <t>CCL11</t>
  </si>
  <si>
    <t>TPRA1</t>
  </si>
  <si>
    <t>TP53</t>
  </si>
  <si>
    <t>MAPK7</t>
  </si>
  <si>
    <t>MAPK12</t>
  </si>
  <si>
    <t>MAPK13</t>
  </si>
  <si>
    <t>VR1</t>
  </si>
  <si>
    <t>CACNA1G</t>
  </si>
  <si>
    <t>UGT2B17</t>
  </si>
  <si>
    <t>CACNA1H</t>
  </si>
  <si>
    <t>TMPRSS11D</t>
  </si>
  <si>
    <t>FIP1L1</t>
  </si>
  <si>
    <t>AOX1</t>
  </si>
  <si>
    <t>CYP2R1</t>
  </si>
  <si>
    <t>PTH</t>
  </si>
  <si>
    <t>CYP11A1</t>
  </si>
  <si>
    <t>CYP27A1</t>
  </si>
  <si>
    <t>TPO</t>
  </si>
  <si>
    <t>MYBL2</t>
  </si>
  <si>
    <t>MYB</t>
  </si>
  <si>
    <t>MYBL1</t>
  </si>
  <si>
    <t>RFC5</t>
  </si>
  <si>
    <t>UGT1A10</t>
  </si>
  <si>
    <t>UGT1A3</t>
  </si>
  <si>
    <t>UGT1A1</t>
  </si>
  <si>
    <t>ESD</t>
  </si>
  <si>
    <t>UGT1A6</t>
  </si>
  <si>
    <t>TNFSF11</t>
  </si>
  <si>
    <t>PRSS3</t>
  </si>
  <si>
    <t>FGGY</t>
  </si>
  <si>
    <t>ACR</t>
  </si>
  <si>
    <t>SLC2A2</t>
  </si>
  <si>
    <t>CYP2C8</t>
  </si>
  <si>
    <t>ATP5B</t>
  </si>
  <si>
    <t>HIBCH</t>
  </si>
  <si>
    <t>STK17B</t>
  </si>
  <si>
    <t>NR1L2</t>
  </si>
  <si>
    <t>MITF</t>
  </si>
  <si>
    <t>UGT2B15</t>
  </si>
  <si>
    <t>SLC2A4</t>
  </si>
  <si>
    <t>SOD1</t>
  </si>
  <si>
    <t>NFE2</t>
  </si>
  <si>
    <t>NR0B2</t>
  </si>
  <si>
    <t>CDKN1A</t>
  </si>
  <si>
    <t>MCM5</t>
  </si>
  <si>
    <t>HCAR3</t>
  </si>
  <si>
    <t>HCAR1</t>
  </si>
  <si>
    <t>NAPRT1</t>
  </si>
  <si>
    <t>GNB1</t>
  </si>
  <si>
    <t>BDKRB2</t>
  </si>
  <si>
    <t>CXCL16</t>
  </si>
  <si>
    <t>SST</t>
  </si>
  <si>
    <t>NTSR1</t>
  </si>
  <si>
    <t>NTSR2</t>
  </si>
  <si>
    <t>TASP1</t>
  </si>
  <si>
    <t>PPP1CB</t>
  </si>
  <si>
    <t>NTS</t>
  </si>
  <si>
    <t>PRDM10</t>
  </si>
  <si>
    <t>EEF2</t>
  </si>
  <si>
    <t>GLUL</t>
  </si>
  <si>
    <t>SLC39A6</t>
  </si>
  <si>
    <t>HMOX2</t>
  </si>
  <si>
    <t>HDC</t>
  </si>
  <si>
    <t>RPL32</t>
  </si>
  <si>
    <t>CPA6</t>
  </si>
  <si>
    <t>SP2</t>
  </si>
  <si>
    <t>JUN</t>
  </si>
  <si>
    <t>ATM</t>
  </si>
  <si>
    <t>EIF2AK3</t>
  </si>
  <si>
    <t>GATA3</t>
  </si>
  <si>
    <t>FOXP3</t>
  </si>
  <si>
    <t>AK1</t>
  </si>
  <si>
    <t>MYL2</t>
  </si>
  <si>
    <t>HMGA1</t>
  </si>
  <si>
    <t>DPYD</t>
  </si>
  <si>
    <t>FARS2</t>
  </si>
  <si>
    <t>SPTB</t>
  </si>
  <si>
    <t>SPTBN1</t>
  </si>
  <si>
    <t>SPTBN2</t>
  </si>
  <si>
    <t>CASP9</t>
  </si>
  <si>
    <t>IL6</t>
  </si>
  <si>
    <t>VCAM1</t>
  </si>
  <si>
    <t>CYP2E1</t>
  </si>
  <si>
    <t>GLP1R</t>
  </si>
  <si>
    <t>HMOX1</t>
  </si>
  <si>
    <t>ENSG00000268643</t>
  </si>
  <si>
    <t>CYP2A13</t>
  </si>
  <si>
    <t>OXSM</t>
  </si>
  <si>
    <t>CYP2A7</t>
  </si>
  <si>
    <t>TRPV3</t>
  </si>
  <si>
    <t>EDF1</t>
  </si>
  <si>
    <t>CXCL1</t>
  </si>
  <si>
    <t>CXCL2</t>
  </si>
  <si>
    <t>TMEM30C</t>
  </si>
  <si>
    <t>CYCS</t>
  </si>
  <si>
    <t>ERVFRD-1</t>
  </si>
  <si>
    <t>CXCL3</t>
  </si>
  <si>
    <t>TMEM30B</t>
  </si>
  <si>
    <t>TMEM30A</t>
  </si>
  <si>
    <t>ERVW-1</t>
  </si>
  <si>
    <t>INS-IGF2</t>
  </si>
  <si>
    <t>MDH2</t>
  </si>
  <si>
    <t>MSRA</t>
  </si>
  <si>
    <t>FOXO3</t>
  </si>
  <si>
    <t>GSTP1</t>
  </si>
  <si>
    <t>GSTM1</t>
  </si>
  <si>
    <t>SPICE1</t>
  </si>
  <si>
    <t>NFATC1</t>
  </si>
  <si>
    <t>LDLR</t>
  </si>
  <si>
    <t>CCL2</t>
  </si>
  <si>
    <t>BDNF</t>
  </si>
  <si>
    <t>APOB</t>
  </si>
  <si>
    <t>RAPGEF1</t>
  </si>
  <si>
    <t>CASP8</t>
  </si>
  <si>
    <t>PDE4A</t>
  </si>
  <si>
    <t>IL13</t>
  </si>
  <si>
    <t>STAT1</t>
  </si>
  <si>
    <t>IL5</t>
  </si>
  <si>
    <t>EPX</t>
  </si>
  <si>
    <t>DHRS4L2</t>
  </si>
  <si>
    <t>HMGB1</t>
  </si>
  <si>
    <t>BLVRB</t>
  </si>
  <si>
    <t>MUC2</t>
  </si>
  <si>
    <t>MUC5B</t>
  </si>
  <si>
    <t>MUC5AC</t>
  </si>
  <si>
    <t>EGF</t>
  </si>
  <si>
    <t>ADIPOQ</t>
  </si>
  <si>
    <t>MUC6</t>
  </si>
  <si>
    <t>OTOGL</t>
  </si>
  <si>
    <t>ENSG00000179066</t>
  </si>
  <si>
    <t>FRAS1</t>
  </si>
  <si>
    <t>VWCE</t>
  </si>
  <si>
    <t>CTGF</t>
  </si>
  <si>
    <t>SLC22A8</t>
  </si>
  <si>
    <t>SLC22A7</t>
  </si>
  <si>
    <t>HIF1A</t>
  </si>
  <si>
    <t>IL10</t>
  </si>
  <si>
    <t>DBH</t>
  </si>
  <si>
    <t>ALDH3B2</t>
  </si>
  <si>
    <t>ALDH1A3</t>
  </si>
  <si>
    <t>DDC</t>
  </si>
  <si>
    <t>SCT</t>
  </si>
  <si>
    <t>FEZF2</t>
  </si>
  <si>
    <t>Supplementary Table S3 DEGs</t>
  </si>
  <si>
    <t>Tag</t>
  </si>
  <si>
    <t>logFC</t>
  </si>
  <si>
    <t>up/down</t>
  </si>
  <si>
    <t>G6PC</t>
  </si>
  <si>
    <t>3.32312666899031</t>
  </si>
  <si>
    <t>up</t>
  </si>
  <si>
    <t>FOS</t>
  </si>
  <si>
    <t>2.86418375699636</t>
  </si>
  <si>
    <t>ZFP36</t>
  </si>
  <si>
    <t>2.23076635531333</t>
  </si>
  <si>
    <t>2.06021847426909</t>
  </si>
  <si>
    <t>S100A9</t>
  </si>
  <si>
    <t>2.0280148913503</t>
  </si>
  <si>
    <t>EGR1</t>
  </si>
  <si>
    <t>1.99054062395515</t>
  </si>
  <si>
    <t>S100A12</t>
  </si>
  <si>
    <t>1.94271486012182</t>
  </si>
  <si>
    <t>PDK4</t>
  </si>
  <si>
    <t>1.92044225323151</t>
  </si>
  <si>
    <t>HPD</t>
  </si>
  <si>
    <t>1.90522383589697</t>
  </si>
  <si>
    <t>NPHS1</t>
  </si>
  <si>
    <t>1.84043425487879</t>
  </si>
  <si>
    <t>TPPP3</t>
  </si>
  <si>
    <t>1.78189031539879</t>
  </si>
  <si>
    <t>ESM1</t>
  </si>
  <si>
    <t>1.76963823781091</t>
  </si>
  <si>
    <t>LOX</t>
  </si>
  <si>
    <t>1.73870965967515</t>
  </si>
  <si>
    <t>1.73181917198606</t>
  </si>
  <si>
    <t>EHD3</t>
  </si>
  <si>
    <t>1.71921537424121</t>
  </si>
  <si>
    <t>LRRC2</t>
  </si>
  <si>
    <t>1.71051759735818</t>
  </si>
  <si>
    <t>RGS2</t>
  </si>
  <si>
    <t>1.70831902314849</t>
  </si>
  <si>
    <t>UMOD</t>
  </si>
  <si>
    <t>1.67414823668606</t>
  </si>
  <si>
    <t>PCOLCE2</t>
  </si>
  <si>
    <t>1.66975950407576</t>
  </si>
  <si>
    <t>DPP6</t>
  </si>
  <si>
    <t>1.64208465956061</t>
  </si>
  <si>
    <t>HAO2</t>
  </si>
  <si>
    <t>1.64046553558485</t>
  </si>
  <si>
    <t>1.6133547637794</t>
  </si>
  <si>
    <t>AGMAT</t>
  </si>
  <si>
    <t>1.61199780551515</t>
  </si>
  <si>
    <t>CHI3L1</t>
  </si>
  <si>
    <t>1.60769204889394</t>
  </si>
  <si>
    <t>LPL</t>
  </si>
  <si>
    <t>1.60322253541212</t>
  </si>
  <si>
    <t>1.58787008388182</t>
  </si>
  <si>
    <t>GLYAT</t>
  </si>
  <si>
    <t>1.58001814690243</t>
  </si>
  <si>
    <t>AFM</t>
  </si>
  <si>
    <t>1.56784862935394</t>
  </si>
  <si>
    <t>PRKAR2B</t>
  </si>
  <si>
    <t>1.56371931350909</t>
  </si>
  <si>
    <t>PTGDS</t>
  </si>
  <si>
    <t>1.56007934988788</t>
  </si>
  <si>
    <t>1.55769470887818</t>
  </si>
  <si>
    <t>CDH10</t>
  </si>
  <si>
    <t>1.53136922297576</t>
  </si>
  <si>
    <t>RIDA</t>
  </si>
  <si>
    <t>1.51008886604061</t>
  </si>
  <si>
    <t>G0S2</t>
  </si>
  <si>
    <t>1.49315048056848</t>
  </si>
  <si>
    <t>DCXR</t>
  </si>
  <si>
    <t>1.48298676013152</t>
  </si>
  <si>
    <t>TNNT2</t>
  </si>
  <si>
    <t>1.48130387097757</t>
  </si>
  <si>
    <t>TNNI1</t>
  </si>
  <si>
    <t>1.48097494874425</t>
  </si>
  <si>
    <t>TCF21</t>
  </si>
  <si>
    <t>1.47744755256788</t>
  </si>
  <si>
    <t>S100A8</t>
  </si>
  <si>
    <t>1.47036581589515</t>
  </si>
  <si>
    <t>JUNB</t>
  </si>
  <si>
    <t>1.46147138943636</t>
  </si>
  <si>
    <t>FOSB</t>
  </si>
  <si>
    <t>1.43788506307758</t>
  </si>
  <si>
    <t>1.43593256416909</t>
  </si>
  <si>
    <t>TGFBR3</t>
  </si>
  <si>
    <t>1.43388392583091</t>
  </si>
  <si>
    <t>IGF1</t>
  </si>
  <si>
    <t>1.42965645763273</t>
  </si>
  <si>
    <t>ARHGAP19</t>
  </si>
  <si>
    <t>1.41371705640243</t>
  </si>
  <si>
    <t>DACH1</t>
  </si>
  <si>
    <t>1.40549398136667</t>
  </si>
  <si>
    <t>KNG1</t>
  </si>
  <si>
    <t>1.4030307427097</t>
  </si>
  <si>
    <t>PAH</t>
  </si>
  <si>
    <t>1.39781322814727</t>
  </si>
  <si>
    <t>1.36824605070364</t>
  </si>
  <si>
    <t>1.35479627491455</t>
  </si>
  <si>
    <t>1.35462616930546</t>
  </si>
  <si>
    <t>PCK1</t>
  </si>
  <si>
    <t>1.34119768075091</t>
  </si>
  <si>
    <t>1.32967269272485</t>
  </si>
  <si>
    <t>CALB1</t>
  </si>
  <si>
    <t>1.32922579982788</t>
  </si>
  <si>
    <t>A1CF</t>
  </si>
  <si>
    <t>1.32898888714546</t>
  </si>
  <si>
    <t>BHMT</t>
  </si>
  <si>
    <t>1.32827425144909</t>
  </si>
  <si>
    <t>CR1</t>
  </si>
  <si>
    <t>1.31138583192849</t>
  </si>
  <si>
    <t>CTSV</t>
  </si>
  <si>
    <t>1.31040846674121</t>
  </si>
  <si>
    <t>SYNPO</t>
  </si>
  <si>
    <t>1.3058785527194</t>
  </si>
  <si>
    <t>CA10</t>
  </si>
  <si>
    <t>1.25990095463212</t>
  </si>
  <si>
    <t>ALDOB</t>
  </si>
  <si>
    <t>1.25815047169818</t>
  </si>
  <si>
    <t>FPR1</t>
  </si>
  <si>
    <t>1.25180167922424</t>
  </si>
  <si>
    <t>APOM</t>
  </si>
  <si>
    <t>1.2508398137794</t>
  </si>
  <si>
    <t>B3GALT2</t>
  </si>
  <si>
    <t>1.25074600601091</t>
  </si>
  <si>
    <t>APOH</t>
  </si>
  <si>
    <t>1.24770871846546</t>
  </si>
  <si>
    <t>MAGI2</t>
  </si>
  <si>
    <t>1.24343212895212</t>
  </si>
  <si>
    <t>KLK7</t>
  </si>
  <si>
    <t>1.23381024943152</t>
  </si>
  <si>
    <t>HTRA1</t>
  </si>
  <si>
    <t>1.23080793627091</t>
  </si>
  <si>
    <t>CERS6</t>
  </si>
  <si>
    <t>1.22059979248545</t>
  </si>
  <si>
    <t>CYP27B1</t>
  </si>
  <si>
    <t>1.21385617777333</t>
  </si>
  <si>
    <t>PRODH2</t>
  </si>
  <si>
    <t>1.19528498241758</t>
  </si>
  <si>
    <t>NDNF</t>
  </si>
  <si>
    <t>1.19401035144182</t>
  </si>
  <si>
    <t>DHRS3</t>
  </si>
  <si>
    <t>1.18196023840727</t>
  </si>
  <si>
    <t>APOD</t>
  </si>
  <si>
    <t>1.17828533574666</t>
  </si>
  <si>
    <t>1.17350096156061</t>
  </si>
  <si>
    <t>ALDH6A1</t>
  </si>
  <si>
    <t>1.16957055067697</t>
  </si>
  <si>
    <t>MPP5</t>
  </si>
  <si>
    <t>1.16900473492909</t>
  </si>
  <si>
    <t>SLC7A7</t>
  </si>
  <si>
    <t>1.15832693013091</t>
  </si>
  <si>
    <t>VNN2</t>
  </si>
  <si>
    <t>1.14930260750727</t>
  </si>
  <si>
    <t>HRG</t>
  </si>
  <si>
    <t>1.14828491666849</t>
  </si>
  <si>
    <t>DDN</t>
  </si>
  <si>
    <t>1.14811980648545</t>
  </si>
  <si>
    <t>CCDC91</t>
  </si>
  <si>
    <t>1.13786232523212</t>
  </si>
  <si>
    <t>1.13783828106667</t>
  </si>
  <si>
    <t>CDKN1B</t>
  </si>
  <si>
    <t>1.13109293549515</t>
  </si>
  <si>
    <t>CYP4A11</t>
  </si>
  <si>
    <t>1.12581074005879</t>
  </si>
  <si>
    <t>1.12498088270909</t>
  </si>
  <si>
    <t>BTG2</t>
  </si>
  <si>
    <t>1.12482493435576</t>
  </si>
  <si>
    <t>RASL11B</t>
  </si>
  <si>
    <t>1.12327545435455</t>
  </si>
  <si>
    <t>ATF3</t>
  </si>
  <si>
    <t>1.11474762502849</t>
  </si>
  <si>
    <t>GJA1</t>
  </si>
  <si>
    <t>1.09349326629455</t>
  </si>
  <si>
    <t>SORD</t>
  </si>
  <si>
    <t>1.08953762429939</t>
  </si>
  <si>
    <t>RETREG1</t>
  </si>
  <si>
    <t>1.0878028566497</t>
  </si>
  <si>
    <t>NFASC</t>
  </si>
  <si>
    <t>1.08709855883334</t>
  </si>
  <si>
    <t>PLCE1</t>
  </si>
  <si>
    <t>1.08671740057576</t>
  </si>
  <si>
    <t>SBSPON</t>
  </si>
  <si>
    <t>1.08345411166485</t>
  </si>
  <si>
    <t>NR4A2</t>
  </si>
  <si>
    <t>1.0832493852097</t>
  </si>
  <si>
    <t>FCGR3B</t>
  </si>
  <si>
    <t>1.07964225514849</t>
  </si>
  <si>
    <t>SEMA3G</t>
  </si>
  <si>
    <t>1.07929726634243</t>
  </si>
  <si>
    <t>C1orf21</t>
  </si>
  <si>
    <t>1.07658184322909</t>
  </si>
  <si>
    <t>FGF9</t>
  </si>
  <si>
    <t>1.07521646903394</t>
  </si>
  <si>
    <t>PLTP</t>
  </si>
  <si>
    <t>1.07468908657273</t>
  </si>
  <si>
    <t>ANGPTL3</t>
  </si>
  <si>
    <t>1.07170977461758</t>
  </si>
  <si>
    <t>1.07109962426667</t>
  </si>
  <si>
    <t>THSD7A</t>
  </si>
  <si>
    <t>1.06741026451394</t>
  </si>
  <si>
    <t>RRAS</t>
  </si>
  <si>
    <t>1.06391326421152</t>
  </si>
  <si>
    <t>WT1-AS</t>
  </si>
  <si>
    <t>1.05906554292909</t>
  </si>
  <si>
    <t>NLK</t>
  </si>
  <si>
    <t>1.0580797949097</t>
  </si>
  <si>
    <t>1.05556779397273</t>
  </si>
  <si>
    <t>ASPA</t>
  </si>
  <si>
    <t>1.05412310486424</t>
  </si>
  <si>
    <t>SLC7A8</t>
  </si>
  <si>
    <t>1.04737416616121</t>
  </si>
  <si>
    <t>MAFB</t>
  </si>
  <si>
    <t>1.04273441544121</t>
  </si>
  <si>
    <t>SLC7A9</t>
  </si>
  <si>
    <t>1.03963493072243</t>
  </si>
  <si>
    <t>ZDHHC6</t>
  </si>
  <si>
    <t>1.03912033765636</t>
  </si>
  <si>
    <t>1.03768901692424</t>
  </si>
  <si>
    <t>MT1H</t>
  </si>
  <si>
    <t>1.03226255178425</t>
  </si>
  <si>
    <t>MYL9</t>
  </si>
  <si>
    <t>1.02989800446061</t>
  </si>
  <si>
    <t>DEFB1</t>
  </si>
  <si>
    <t>1.02978250905758</t>
  </si>
  <si>
    <t>1.02200053561455</t>
  </si>
  <si>
    <t>IL1RL1</t>
  </si>
  <si>
    <t>1.01848952786182</t>
  </si>
  <si>
    <t>1.01802301875697</t>
  </si>
  <si>
    <t>XPNPEP2</t>
  </si>
  <si>
    <t>1.01716692586788</t>
  </si>
  <si>
    <t>CYP2B6</t>
  </si>
  <si>
    <t>1.01454989724546</t>
  </si>
  <si>
    <t>TSPYL5</t>
  </si>
  <si>
    <t>1.01239667744909</t>
  </si>
  <si>
    <t>USP46</t>
  </si>
  <si>
    <t>1.01052384907939</t>
  </si>
  <si>
    <t>NFIL3</t>
  </si>
  <si>
    <t>1.01048547614242</t>
  </si>
  <si>
    <t>SLC13A3</t>
  </si>
  <si>
    <t>1.00932114409697</t>
  </si>
  <si>
    <t>WT1</t>
  </si>
  <si>
    <t>1.00110171036121</t>
  </si>
  <si>
    <t>1.00074573063455</t>
  </si>
  <si>
    <t>MCM6</t>
  </si>
  <si>
    <t>0.999133537509699</t>
  </si>
  <si>
    <t>CETP</t>
  </si>
  <si>
    <t>0.997024411593942</t>
  </si>
  <si>
    <t>HES1</t>
  </si>
  <si>
    <t>0.99469126963576</t>
  </si>
  <si>
    <t>GADD45B</t>
  </si>
  <si>
    <t>0.994689908596971</t>
  </si>
  <si>
    <t>ZNF124</t>
  </si>
  <si>
    <t>0.993211242397575</t>
  </si>
  <si>
    <t>0.992868672766062</t>
  </si>
  <si>
    <t>0.991911698026666</t>
  </si>
  <si>
    <t>EXPH5</t>
  </si>
  <si>
    <t>0.989831508614545</t>
  </si>
  <si>
    <t>USP2</t>
  </si>
  <si>
    <t>0.986622329569092</t>
  </si>
  <si>
    <t>TNNC1</t>
  </si>
  <si>
    <t>0.986471947365456</t>
  </si>
  <si>
    <t>0.986416733887882</t>
  </si>
  <si>
    <t>EPB41L5</t>
  </si>
  <si>
    <t>0.985380567936366</t>
  </si>
  <si>
    <t>NAP1L2</t>
  </si>
  <si>
    <t>0.982846251582426</t>
  </si>
  <si>
    <t>PTPRO</t>
  </si>
  <si>
    <t>0.981864251275157</t>
  </si>
  <si>
    <t>FXYD1</t>
  </si>
  <si>
    <t>0.977706985165456</t>
  </si>
  <si>
    <t>RIPOR1</t>
  </si>
  <si>
    <t>0.976018428243028</t>
  </si>
  <si>
    <t>CLIC5</t>
  </si>
  <si>
    <t>0.975687664410302</t>
  </si>
  <si>
    <t>BHMT2</t>
  </si>
  <si>
    <t>0.974468013192123</t>
  </si>
  <si>
    <t>AIF1</t>
  </si>
  <si>
    <t>0.97088022994788</t>
  </si>
  <si>
    <t>ECHS1</t>
  </si>
  <si>
    <t>0.969533787940001</t>
  </si>
  <si>
    <t>FOXC1</t>
  </si>
  <si>
    <t>0.969187051807275</t>
  </si>
  <si>
    <t>BST1</t>
  </si>
  <si>
    <t>0.968545795143638</t>
  </si>
  <si>
    <t>PPBP</t>
  </si>
  <si>
    <t>0.968029792256363</t>
  </si>
  <si>
    <t>ZNF804A</t>
  </si>
  <si>
    <t>0.963325396720607</t>
  </si>
  <si>
    <t>CUBN</t>
  </si>
  <si>
    <t>0.961825117896971</t>
  </si>
  <si>
    <t>EMCN</t>
  </si>
  <si>
    <t>0.961162290427275</t>
  </si>
  <si>
    <t>0.955843990600001</t>
  </si>
  <si>
    <t>0.953850537055152</t>
  </si>
  <si>
    <t>SEMA5A</t>
  </si>
  <si>
    <t>0.945533275916364</t>
  </si>
  <si>
    <t>TCEAL2</t>
  </si>
  <si>
    <t>0.94315244315394</t>
  </si>
  <si>
    <t>GDF15</t>
  </si>
  <si>
    <t>0.937237350850304</t>
  </si>
  <si>
    <t>TNS2</t>
  </si>
  <si>
    <t>0.933818900761819</t>
  </si>
  <si>
    <t>PLCG2</t>
  </si>
  <si>
    <t>0.932975971529093</t>
  </si>
  <si>
    <t>GBA3</t>
  </si>
  <si>
    <t>0.916530472105452</t>
  </si>
  <si>
    <t>PBLD</t>
  </si>
  <si>
    <t>0.916050110835151</t>
  </si>
  <si>
    <t>TM4SF5</t>
  </si>
  <si>
    <t>0.91599664450788</t>
  </si>
  <si>
    <t>GIPC2</t>
  </si>
  <si>
    <t>0.91425602979091</t>
  </si>
  <si>
    <t>FMO1</t>
  </si>
  <si>
    <t>0.913082404018181</t>
  </si>
  <si>
    <t>0.91232318640303</t>
  </si>
  <si>
    <t>CYP4A22</t>
  </si>
  <si>
    <t>0.910220756721213</t>
  </si>
  <si>
    <t>CX3CL1</t>
  </si>
  <si>
    <t>0.909914530461213</t>
  </si>
  <si>
    <t>AKR7A3</t>
  </si>
  <si>
    <t>0.908740949375153</t>
  </si>
  <si>
    <t>PTH1R</t>
  </si>
  <si>
    <t>0.90857210098909</t>
  </si>
  <si>
    <t>0.907010244660001</t>
  </si>
  <si>
    <t>PIPOX</t>
  </si>
  <si>
    <t>0.906725533917577</t>
  </si>
  <si>
    <t>NPHS2</t>
  </si>
  <si>
    <t>0.903964182072727</t>
  </si>
  <si>
    <t>ECH1</t>
  </si>
  <si>
    <t>0.900882826977578</t>
  </si>
  <si>
    <t>0.897080506994547</t>
  </si>
  <si>
    <t>SOWAHC</t>
  </si>
  <si>
    <t>0.893844587925457</t>
  </si>
  <si>
    <t>SPOCK1</t>
  </si>
  <si>
    <t>0.890731902046671</t>
  </si>
  <si>
    <t>FBXO21</t>
  </si>
  <si>
    <t>0.887297814795152</t>
  </si>
  <si>
    <t>FZD2</t>
  </si>
  <si>
    <t>0.885384480752729</t>
  </si>
  <si>
    <t>PLPP3</t>
  </si>
  <si>
    <t>0.884055499640608</t>
  </si>
  <si>
    <t>TSPAN2</t>
  </si>
  <si>
    <t>0.880381657624849</t>
  </si>
  <si>
    <t>FOLH1B</t>
  </si>
  <si>
    <t>0.878945432846061</t>
  </si>
  <si>
    <t>EGOT</t>
  </si>
  <si>
    <t>0.87857834501515</t>
  </si>
  <si>
    <t>MXRA8</t>
  </si>
  <si>
    <t>0.873188379992727</t>
  </si>
  <si>
    <t>KIRREL1</t>
  </si>
  <si>
    <t>0.867917011499394</t>
  </si>
  <si>
    <t>ITGA8</t>
  </si>
  <si>
    <t>0.863938979409697</t>
  </si>
  <si>
    <t>APOC3</t>
  </si>
  <si>
    <t>0.861051313338789</t>
  </si>
  <si>
    <t>CHPT1</t>
  </si>
  <si>
    <t>0.859553114063639</t>
  </si>
  <si>
    <t>NES</t>
  </si>
  <si>
    <t>0.856420758014547</t>
  </si>
  <si>
    <t>GPX3</t>
  </si>
  <si>
    <t>0.854751277802423</t>
  </si>
  <si>
    <t>CYB5A</t>
  </si>
  <si>
    <t>0.853787380510305</t>
  </si>
  <si>
    <t>NAT8B</t>
  </si>
  <si>
    <t>0.853686136815759</t>
  </si>
  <si>
    <t>MYOZ1</t>
  </si>
  <si>
    <t>0.852916022873333</t>
  </si>
  <si>
    <t>HGD</t>
  </si>
  <si>
    <t>0.851251364958182</t>
  </si>
  <si>
    <t>PODXL</t>
  </si>
  <si>
    <t>0.849771725175156</t>
  </si>
  <si>
    <t>SLC27A2</t>
  </si>
  <si>
    <t>0.849448822608484</t>
  </si>
  <si>
    <t>ERVMER34-1</t>
  </si>
  <si>
    <t>0.844808331061212</t>
  </si>
  <si>
    <t>KLF7</t>
  </si>
  <si>
    <t>0.843299984262428</t>
  </si>
  <si>
    <t>0.842432969863032</t>
  </si>
  <si>
    <t>GSTA3</t>
  </si>
  <si>
    <t>0.83955806593394</t>
  </si>
  <si>
    <t>DIO1</t>
  </si>
  <si>
    <t>0.838544638983637</t>
  </si>
  <si>
    <t>PCYOX1</t>
  </si>
  <si>
    <t>0.83708211206303</t>
  </si>
  <si>
    <t>0.835943611589697</t>
  </si>
  <si>
    <t>KCNJ15</t>
  </si>
  <si>
    <t>0.834159851415759</t>
  </si>
  <si>
    <t>0.834086813333942</t>
  </si>
  <si>
    <t>RARRES2</t>
  </si>
  <si>
    <t>0.829477790139393</t>
  </si>
  <si>
    <t>ETFB</t>
  </si>
  <si>
    <t>0.828409517205454</t>
  </si>
  <si>
    <t>APOE</t>
  </si>
  <si>
    <t>0.826646371753334</t>
  </si>
  <si>
    <t>FLRT3</t>
  </si>
  <si>
    <t>0.825776681870909</t>
  </si>
  <si>
    <t>PLA2R1</t>
  </si>
  <si>
    <t>0.823821863326064</t>
  </si>
  <si>
    <t>0.822652216178184</t>
  </si>
  <si>
    <t>CDKN1C</t>
  </si>
  <si>
    <t>0.820642906464851</t>
  </si>
  <si>
    <t>MED21</t>
  </si>
  <si>
    <t>0.817962551138788</t>
  </si>
  <si>
    <t>ADI1</t>
  </si>
  <si>
    <t>0.814979218681214</t>
  </si>
  <si>
    <t>PCMTD2</t>
  </si>
  <si>
    <t>0.814495366940607</t>
  </si>
  <si>
    <t>CITED2</t>
  </si>
  <si>
    <t>0.812789157713938</t>
  </si>
  <si>
    <t>RAMP3</t>
  </si>
  <si>
    <t>0.810869756291518</t>
  </si>
  <si>
    <t>ANK2</t>
  </si>
  <si>
    <t>0.804795231835758</t>
  </si>
  <si>
    <t>CORO2B</t>
  </si>
  <si>
    <t>0.804354503557577</t>
  </si>
  <si>
    <t>ACADSB</t>
  </si>
  <si>
    <t>0.803960699010303</t>
  </si>
  <si>
    <t>FMO4</t>
  </si>
  <si>
    <t>0.800656511700606</t>
  </si>
  <si>
    <t>MT1G</t>
  </si>
  <si>
    <t>0.800272567408484</t>
  </si>
  <si>
    <t>KLF9</t>
  </si>
  <si>
    <t>0.799409022536969</t>
  </si>
  <si>
    <t>TGFBR2</t>
  </si>
  <si>
    <t>0.798838426376969</t>
  </si>
  <si>
    <t>XYLT1</t>
  </si>
  <si>
    <t>0.796887162359396</t>
  </si>
  <si>
    <t>ID1</t>
  </si>
  <si>
    <t>0.796292823531516</t>
  </si>
  <si>
    <t>PVALB</t>
  </si>
  <si>
    <t>0.794333093113335</t>
  </si>
  <si>
    <t>BCAM</t>
  </si>
  <si>
    <t>0.794130203804244</t>
  </si>
  <si>
    <t>NECTIN2</t>
  </si>
  <si>
    <t>0.790947883318182</t>
  </si>
  <si>
    <t>0.790319399978788</t>
  </si>
  <si>
    <t>FRY</t>
  </si>
  <si>
    <t>0.789943135134548</t>
  </si>
  <si>
    <t>CLIP3</t>
  </si>
  <si>
    <t>0.78820141699394</t>
  </si>
  <si>
    <t>PCBD1</t>
  </si>
  <si>
    <t>0.788029167218789</t>
  </si>
  <si>
    <t>MTHFD2</t>
  </si>
  <si>
    <t>0.786303422403031</t>
  </si>
  <si>
    <t>PI3</t>
  </si>
  <si>
    <t>0.786045559836971</t>
  </si>
  <si>
    <t>DPEP1</t>
  </si>
  <si>
    <t>0.784497446795151</t>
  </si>
  <si>
    <t>NRIP2</t>
  </si>
  <si>
    <t>0.783068725067271</t>
  </si>
  <si>
    <t>BPHL</t>
  </si>
  <si>
    <t>0.778922550675152</t>
  </si>
  <si>
    <t>AQP9</t>
  </si>
  <si>
    <t>0.778800467267272</t>
  </si>
  <si>
    <t>PSAT1</t>
  </si>
  <si>
    <t>0.777707002998786</t>
  </si>
  <si>
    <t>ITIH5</t>
  </si>
  <si>
    <t>0.776906017837575</t>
  </si>
  <si>
    <t>ZNF185</t>
  </si>
  <si>
    <t>0.775395056703031</t>
  </si>
  <si>
    <t>IQGAP2</t>
  </si>
  <si>
    <t>0.775036215788488</t>
  </si>
  <si>
    <t>PDZK1</t>
  </si>
  <si>
    <t>0.774609114511518</t>
  </si>
  <si>
    <t>MT1F</t>
  </si>
  <si>
    <t>0.77265451209697</t>
  </si>
  <si>
    <t>0.771919240753941</t>
  </si>
  <si>
    <t>FBXO17</t>
  </si>
  <si>
    <t>0.771563115856968</t>
  </si>
  <si>
    <t>0.767303690586668</t>
  </si>
  <si>
    <t>PAK1</t>
  </si>
  <si>
    <t>0.766715173848485</t>
  </si>
  <si>
    <t>0.763414541242427</t>
  </si>
  <si>
    <t>SALL1</t>
  </si>
  <si>
    <t>0.761668147023639</t>
  </si>
  <si>
    <t>FAM20B</t>
  </si>
  <si>
    <t>0.761163646309696</t>
  </si>
  <si>
    <t>CLEC4E</t>
  </si>
  <si>
    <t>0.759442990469698</t>
  </si>
  <si>
    <t>HS3ST3A1</t>
  </si>
  <si>
    <t>0.758968953175152</t>
  </si>
  <si>
    <t>MRPL16</t>
  </si>
  <si>
    <t>0.75723113084485</t>
  </si>
  <si>
    <t>0.756459183867272</t>
  </si>
  <si>
    <t>RGN</t>
  </si>
  <si>
    <t>0.752906206998182</t>
  </si>
  <si>
    <t>GMDS</t>
  </si>
  <si>
    <t>0.75210394131394</t>
  </si>
  <si>
    <t>CRYL1</t>
  </si>
  <si>
    <t>0.751217740109698</t>
  </si>
  <si>
    <t>ELOVL4</t>
  </si>
  <si>
    <t>0.749313110763637</t>
  </si>
  <si>
    <t>0.747870074903637</t>
  </si>
  <si>
    <t>PLBD1</t>
  </si>
  <si>
    <t>0.74266996458606</t>
  </si>
  <si>
    <t>CYP4F3</t>
  </si>
  <si>
    <t>0.742556007150305</t>
  </si>
  <si>
    <t>DPYS</t>
  </si>
  <si>
    <t>0.740997743916973</t>
  </si>
  <si>
    <t>ACAT1</t>
  </si>
  <si>
    <t>0.739572468510911</t>
  </si>
  <si>
    <t>OLFML2A</t>
  </si>
  <si>
    <t>0.739509020207274</t>
  </si>
  <si>
    <t>F5</t>
  </si>
  <si>
    <t>0.739425715510304</t>
  </si>
  <si>
    <t>0.738823147396363</t>
  </si>
  <si>
    <t>MACROD1</t>
  </si>
  <si>
    <t>0.735429593763637</t>
  </si>
  <si>
    <t>PAMR1</t>
  </si>
  <si>
    <t>0.735308955172728</t>
  </si>
  <si>
    <t>SH3YL1</t>
  </si>
  <si>
    <t>0.732920333775153</t>
  </si>
  <si>
    <t>BST2</t>
  </si>
  <si>
    <t>0.732805647883641</t>
  </si>
  <si>
    <t>TRAM2</t>
  </si>
  <si>
    <t>0.731796158172731</t>
  </si>
  <si>
    <t>CCN2</t>
  </si>
  <si>
    <t>0.731778878115756</t>
  </si>
  <si>
    <t>TJP1</t>
  </si>
  <si>
    <t>0.731773719233939</t>
  </si>
  <si>
    <t>0.731122062892728</t>
  </si>
  <si>
    <t>TREM1</t>
  </si>
  <si>
    <t>0.730600098536364</t>
  </si>
  <si>
    <t>AZGP1</t>
  </si>
  <si>
    <t>0.727717165639396</t>
  </si>
  <si>
    <t>BMP7</t>
  </si>
  <si>
    <t>0.727456432168486</t>
  </si>
  <si>
    <t>CTH</t>
  </si>
  <si>
    <t>0.725343312111515</t>
  </si>
  <si>
    <t>MGAT5</t>
  </si>
  <si>
    <t>0.723518713513936</t>
  </si>
  <si>
    <t>PDZK1IP1</t>
  </si>
  <si>
    <t>0.722940727346064</t>
  </si>
  <si>
    <t>GOLIM4</t>
  </si>
  <si>
    <t>0.721792437467277</t>
  </si>
  <si>
    <t>DCN</t>
  </si>
  <si>
    <t>0.721325181650913</t>
  </si>
  <si>
    <t>B4GAT1</t>
  </si>
  <si>
    <t>0.720449897361212</t>
  </si>
  <si>
    <t>PHYH</t>
  </si>
  <si>
    <t>0.719976650085456</t>
  </si>
  <si>
    <t>SIRPA</t>
  </si>
  <si>
    <t>0.717384634560608</t>
  </si>
  <si>
    <t>ANXA9</t>
  </si>
  <si>
    <t>0.715023021562424</t>
  </si>
  <si>
    <t>ACOX2</t>
  </si>
  <si>
    <t>0.714348944740608</t>
  </si>
  <si>
    <t>PHACTR4</t>
  </si>
  <si>
    <t>0.714164688175153</t>
  </si>
  <si>
    <t>ARG2</t>
  </si>
  <si>
    <t>0.712608982061212</t>
  </si>
  <si>
    <t>NTNG1</t>
  </si>
  <si>
    <t>0.712596456754547</t>
  </si>
  <si>
    <t>CDC42EP3</t>
  </si>
  <si>
    <t>0.706835877830304</t>
  </si>
  <si>
    <t>EHHADH</t>
  </si>
  <si>
    <t>0.706787668043031</t>
  </si>
  <si>
    <t>GTF2A2</t>
  </si>
  <si>
    <t>0.705478965470909</t>
  </si>
  <si>
    <t>ACE2</t>
  </si>
  <si>
    <t>0.704434194635154</t>
  </si>
  <si>
    <t>CYP3A7</t>
  </si>
  <si>
    <t>0.703099252646667</t>
  </si>
  <si>
    <t>SPOCK2</t>
  </si>
  <si>
    <t>0.702552521195154</t>
  </si>
  <si>
    <t>0.702439755437576</t>
  </si>
  <si>
    <t>0.701114995160606</t>
  </si>
  <si>
    <t>KBTBD11</t>
  </si>
  <si>
    <t>0.700936186443637</t>
  </si>
  <si>
    <t>MYO1E</t>
  </si>
  <si>
    <t>0.700328764417577</t>
  </si>
  <si>
    <t>TST</t>
  </si>
  <si>
    <t>0.70028852253576</t>
  </si>
  <si>
    <t>MYCT1</t>
  </si>
  <si>
    <t>0.697793884884244</t>
  </si>
  <si>
    <t>RABAC1</t>
  </si>
  <si>
    <t>0.697662338433945</t>
  </si>
  <si>
    <t>0.695625420454544</t>
  </si>
  <si>
    <t>KL</t>
  </si>
  <si>
    <t>0.695489833132729</t>
  </si>
  <si>
    <t>MNDA</t>
  </si>
  <si>
    <t>0.695228322422426</t>
  </si>
  <si>
    <t>FAM98A</t>
  </si>
  <si>
    <t>0.695136235733334</t>
  </si>
  <si>
    <t>SLC4A4</t>
  </si>
  <si>
    <t>0.69470800606485</t>
  </si>
  <si>
    <t>ARHGAP28</t>
  </si>
  <si>
    <t>0.692879471050906</t>
  </si>
  <si>
    <t>APOLD1</t>
  </si>
  <si>
    <t>0.691973589049697</t>
  </si>
  <si>
    <t>0.691511474823033</t>
  </si>
  <si>
    <t>CTNNBIP1</t>
  </si>
  <si>
    <t>0.69034097828485</t>
  </si>
  <si>
    <t>ID4</t>
  </si>
  <si>
    <t>0.69002660753091</t>
  </si>
  <si>
    <t>MBNL3</t>
  </si>
  <si>
    <t>0.689580752340609</t>
  </si>
  <si>
    <t>ZNF16</t>
  </si>
  <si>
    <t>0.686564346927273</t>
  </si>
  <si>
    <t>ECM2</t>
  </si>
  <si>
    <t>0.684685423805454</t>
  </si>
  <si>
    <t>GAS6</t>
  </si>
  <si>
    <t>0.682845751278789</t>
  </si>
  <si>
    <t>JHY</t>
  </si>
  <si>
    <t>0.681684378435154</t>
  </si>
  <si>
    <t>GRK3</t>
  </si>
  <si>
    <t>0.678313560118183</t>
  </si>
  <si>
    <t>ALS2CL</t>
  </si>
  <si>
    <t>0.677121404699392</t>
  </si>
  <si>
    <t>HEBP1</t>
  </si>
  <si>
    <t>0.676082788608485</t>
  </si>
  <si>
    <t>NFKBIA</t>
  </si>
  <si>
    <t>0.675825584146063</t>
  </si>
  <si>
    <t>CAND2</t>
  </si>
  <si>
    <t>0.675619582260606</t>
  </si>
  <si>
    <t>MUC13</t>
  </si>
  <si>
    <t>0.675468906119395</t>
  </si>
  <si>
    <t>0.675284489841822</t>
  </si>
  <si>
    <t>0.675267418428486</t>
  </si>
  <si>
    <t>SUCLG1</t>
  </si>
  <si>
    <t>0.674593748883638</t>
  </si>
  <si>
    <t>PMEPA1</t>
  </si>
  <si>
    <t>0.674538159847273</t>
  </si>
  <si>
    <t>VPS28</t>
  </si>
  <si>
    <t>0.67035301511879</t>
  </si>
  <si>
    <t>GK</t>
  </si>
  <si>
    <t>0.669779173946668</t>
  </si>
  <si>
    <t>SUCO</t>
  </si>
  <si>
    <t>0.669306062756972</t>
  </si>
  <si>
    <t>HPS5</t>
  </si>
  <si>
    <t>0.669161780611516</t>
  </si>
  <si>
    <t>AKR7A2</t>
  </si>
  <si>
    <t>0.666794442185457</t>
  </si>
  <si>
    <t>SLC34A1</t>
  </si>
  <si>
    <t>0.666144868365455</t>
  </si>
  <si>
    <t>C11orf71</t>
  </si>
  <si>
    <t>0.664347802131515</t>
  </si>
  <si>
    <t>SPRY4</t>
  </si>
  <si>
    <t>0.664083492987272</t>
  </si>
  <si>
    <t>SLC47A1</t>
  </si>
  <si>
    <t>0.663922182258787</t>
  </si>
  <si>
    <t>PNMA1</t>
  </si>
  <si>
    <t>0.662114748881819</t>
  </si>
  <si>
    <t>0.662063947033941</t>
  </si>
  <si>
    <t>NDUFA7</t>
  </si>
  <si>
    <t>0.66152118056303</t>
  </si>
  <si>
    <t>0.661325463274546</t>
  </si>
  <si>
    <t>KHK</t>
  </si>
  <si>
    <t>0.661175436854546</t>
  </si>
  <si>
    <t>WDR83OS</t>
  </si>
  <si>
    <t>0.660610313029091</t>
  </si>
  <si>
    <t>0.658141883476969</t>
  </si>
  <si>
    <t>CSAG3</t>
  </si>
  <si>
    <t>0.657920501590911</t>
  </si>
  <si>
    <t>0.656519410923638</t>
  </si>
  <si>
    <t>CTDSPL</t>
  </si>
  <si>
    <t>0.656211744169093</t>
  </si>
  <si>
    <t>WASL</t>
  </si>
  <si>
    <t>0.654581959616969</t>
  </si>
  <si>
    <t>0.65454001779697</t>
  </si>
  <si>
    <t>GALC</t>
  </si>
  <si>
    <t>0.654051250495153</t>
  </si>
  <si>
    <t>SLC31A2</t>
  </si>
  <si>
    <t>0.653242889926061</t>
  </si>
  <si>
    <t>0.652087145544242</t>
  </si>
  <si>
    <t>NPL</t>
  </si>
  <si>
    <t>0.647660719398181</t>
  </si>
  <si>
    <t>GAS1</t>
  </si>
  <si>
    <t>0.647371773461213</t>
  </si>
  <si>
    <t>SERINC5</t>
  </si>
  <si>
    <t>0.645764455660605</t>
  </si>
  <si>
    <t>ITGA3</t>
  </si>
  <si>
    <t>0.645441293475153</t>
  </si>
  <si>
    <t>UQCR10</t>
  </si>
  <si>
    <t>0.644638592444243</t>
  </si>
  <si>
    <t>TSPYL4</t>
  </si>
  <si>
    <t>0.643480304978183</t>
  </si>
  <si>
    <t>PDLIM2</t>
  </si>
  <si>
    <t>0.642302458297576</t>
  </si>
  <si>
    <t>TMEM204</t>
  </si>
  <si>
    <t>0.641273422206062</t>
  </si>
  <si>
    <t>BTBD3</t>
  </si>
  <si>
    <t>0.641073547916365</t>
  </si>
  <si>
    <t>CLDN8</t>
  </si>
  <si>
    <t>0.639274673722424</t>
  </si>
  <si>
    <t>ATP5F1D</t>
  </si>
  <si>
    <t>0.638927432913942</t>
  </si>
  <si>
    <t>ZNF204P</t>
  </si>
  <si>
    <t>0.638387465920607</t>
  </si>
  <si>
    <t>SUGCT</t>
  </si>
  <si>
    <t>0.636754242662422</t>
  </si>
  <si>
    <t>0.635811075534546</t>
  </si>
  <si>
    <t>SEMA3B</t>
  </si>
  <si>
    <t>0.635751777824849</t>
  </si>
  <si>
    <t>EIF3M</t>
  </si>
  <si>
    <t>0.635431883811517</t>
  </si>
  <si>
    <t>SLK</t>
  </si>
  <si>
    <t>0.635216163574547</t>
  </si>
  <si>
    <t>ACTN4</t>
  </si>
  <si>
    <t>0.634139291295757</t>
  </si>
  <si>
    <t>PC</t>
  </si>
  <si>
    <t>0.633987782567271</t>
  </si>
  <si>
    <t>PER1</t>
  </si>
  <si>
    <t>0.633441142297577</t>
  </si>
  <si>
    <t>RNF220</t>
  </si>
  <si>
    <t>0.630868382724849</t>
  </si>
  <si>
    <t>NDUFAB1</t>
  </si>
  <si>
    <t>0.630064223728487</t>
  </si>
  <si>
    <t>TLN2</t>
  </si>
  <si>
    <t>0.628296095654546</t>
  </si>
  <si>
    <t>CEACAM1</t>
  </si>
  <si>
    <t>0.62798443814909</t>
  </si>
  <si>
    <t>RRAGD</t>
  </si>
  <si>
    <t>0.627897990317582</t>
  </si>
  <si>
    <t>FAH</t>
  </si>
  <si>
    <t>0.626638097472121</t>
  </si>
  <si>
    <t>0.626146474107273</t>
  </si>
  <si>
    <t>NDN</t>
  </si>
  <si>
    <t>0.625344805940606</t>
  </si>
  <si>
    <t>DUSP9</t>
  </si>
  <si>
    <t>0.625274352754545</t>
  </si>
  <si>
    <t>CDH13</t>
  </si>
  <si>
    <t>0.624903809580609</t>
  </si>
  <si>
    <t>MCUR1</t>
  </si>
  <si>
    <t>0.624626557817577</t>
  </si>
  <si>
    <t>ARHGEF3</t>
  </si>
  <si>
    <t>0.622582803659396</t>
  </si>
  <si>
    <t>DHTKD1</t>
  </si>
  <si>
    <t>0.62248427934485</t>
  </si>
  <si>
    <t>INF2</t>
  </si>
  <si>
    <t>0.621362291911517</t>
  </si>
  <si>
    <t>PTPRD</t>
  </si>
  <si>
    <t>0.619692328341817</t>
  </si>
  <si>
    <t>HMGCL</t>
  </si>
  <si>
    <t>0.61951798112788</t>
  </si>
  <si>
    <t>0.619003831037577</t>
  </si>
  <si>
    <t>FNBP1L</t>
  </si>
  <si>
    <t>0.618864834423031</t>
  </si>
  <si>
    <t>ZNF91</t>
  </si>
  <si>
    <t>0.61865200645515</t>
  </si>
  <si>
    <t>ACAA2</t>
  </si>
  <si>
    <t>0.618441357518789</t>
  </si>
  <si>
    <t>MYO5C</t>
  </si>
  <si>
    <t>0.616868877849697</t>
  </si>
  <si>
    <t>0.61685749766788</t>
  </si>
  <si>
    <t>RHCG</t>
  </si>
  <si>
    <t>0.615328919463031</t>
  </si>
  <si>
    <t>0.613751444761213</t>
  </si>
  <si>
    <t>GATM</t>
  </si>
  <si>
    <t>0.612501042829696</t>
  </si>
  <si>
    <t>EEF1AKMT3</t>
  </si>
  <si>
    <t>0.61211135183394</t>
  </si>
  <si>
    <t>TALDO1</t>
  </si>
  <si>
    <t>0.611885297859397</t>
  </si>
  <si>
    <t>CRYAB</t>
  </si>
  <si>
    <t>0.611644268765454</t>
  </si>
  <si>
    <t>ACO2</t>
  </si>
  <si>
    <t>0.610716791846061</t>
  </si>
  <si>
    <t>MAN2B2</t>
  </si>
  <si>
    <t>0.60989621172788</t>
  </si>
  <si>
    <t>RAB29</t>
  </si>
  <si>
    <t>0.609381732016366</t>
  </si>
  <si>
    <t>EFEMP1</t>
  </si>
  <si>
    <t>0.609335207069702</t>
  </si>
  <si>
    <t>MMUT</t>
  </si>
  <si>
    <t>0.608299557753334</t>
  </si>
  <si>
    <t>P3H2</t>
  </si>
  <si>
    <t>0.607372592297577</t>
  </si>
  <si>
    <t>WWP1</t>
  </si>
  <si>
    <t>0.607184395088484</t>
  </si>
  <si>
    <t>PAPSS1</t>
  </si>
  <si>
    <t>0.605262576166061</t>
  </si>
  <si>
    <t>SLC26A4</t>
  </si>
  <si>
    <t>0.603946049615151</t>
  </si>
  <si>
    <t>ZBTB10</t>
  </si>
  <si>
    <t>0.602586625866061</t>
  </si>
  <si>
    <t>ASMTL</t>
  </si>
  <si>
    <t>0.60159265573394</t>
  </si>
  <si>
    <t>FCN3</t>
  </si>
  <si>
    <t>0.601061044913334</t>
  </si>
  <si>
    <t>RNF38</t>
  </si>
  <si>
    <t>0.600888529340002</t>
  </si>
  <si>
    <t>CRHBP</t>
  </si>
  <si>
    <t>0.599722740255759</t>
  </si>
  <si>
    <t>0.598658584951517</t>
  </si>
  <si>
    <t>SEPTIN11</t>
  </si>
  <si>
    <t>0.598349432300607</t>
  </si>
  <si>
    <t>GTF2H5</t>
  </si>
  <si>
    <t>0.598226960063031</t>
  </si>
  <si>
    <t>FOXD1</t>
  </si>
  <si>
    <t>0.597642292196365</t>
  </si>
  <si>
    <t>MEGF9</t>
  </si>
  <si>
    <t>0.59686706093697</t>
  </si>
  <si>
    <t>NKG7</t>
  </si>
  <si>
    <t>0.596697266633939</t>
  </si>
  <si>
    <t>GHITM</t>
  </si>
  <si>
    <t>0.595725157251515</t>
  </si>
  <si>
    <t>APOO</t>
  </si>
  <si>
    <t>0.595083195267273</t>
  </si>
  <si>
    <t>ACOT13</t>
  </si>
  <si>
    <t>0.594504099535758</t>
  </si>
  <si>
    <t>PTPN13</t>
  </si>
  <si>
    <t>0.592846063946064</t>
  </si>
  <si>
    <t>SLCO2A1</t>
  </si>
  <si>
    <t>0.591884515815151</t>
  </si>
  <si>
    <t>ETS2</t>
  </si>
  <si>
    <t>0.591277377830306</t>
  </si>
  <si>
    <t>0.59062717822364</t>
  </si>
  <si>
    <t>TULP4</t>
  </si>
  <si>
    <t>0.590201338053334</t>
  </si>
  <si>
    <t>APLP1</t>
  </si>
  <si>
    <t>0.588828071463636</t>
  </si>
  <si>
    <t>VTI1B</t>
  </si>
  <si>
    <t>0.588376019250302</t>
  </si>
  <si>
    <t>TIPARP</t>
  </si>
  <si>
    <t>0.588356188420608</t>
  </si>
  <si>
    <t>AOC1</t>
  </si>
  <si>
    <t>0.588339200244849</t>
  </si>
  <si>
    <t>HSPB8</t>
  </si>
  <si>
    <t>0.588129740978788</t>
  </si>
  <si>
    <t>SELL</t>
  </si>
  <si>
    <t>0.586102525976363</t>
  </si>
  <si>
    <t>PLAAT2</t>
  </si>
  <si>
    <t>0.585796211975152</t>
  </si>
  <si>
    <t>LRRC19</t>
  </si>
  <si>
    <t>0.584351353655154</t>
  </si>
  <si>
    <t>GOT1</t>
  </si>
  <si>
    <t>0.583964034399395</t>
  </si>
  <si>
    <t>FRAT1</t>
  </si>
  <si>
    <t>0.582822180100606</t>
  </si>
  <si>
    <t>CEL</t>
  </si>
  <si>
    <t>0.582673004597576</t>
  </si>
  <si>
    <t>SLC17A5</t>
  </si>
  <si>
    <t>0.582612794961214</t>
  </si>
  <si>
    <t>SERINC1</t>
  </si>
  <si>
    <t>0.582143634530913</t>
  </si>
  <si>
    <t>PNMA2</t>
  </si>
  <si>
    <t>0.581899122501819</t>
  </si>
  <si>
    <t>CCN6</t>
  </si>
  <si>
    <t>0.581263050663029</t>
  </si>
  <si>
    <t>RTL8A</t>
  </si>
  <si>
    <t>0.581188659092122</t>
  </si>
  <si>
    <t>ZNF271P</t>
  </si>
  <si>
    <t>0.581152560438184</t>
  </si>
  <si>
    <t>ZC3H7B</t>
  </si>
  <si>
    <t>0.580591808629698</t>
  </si>
  <si>
    <t>ADH6</t>
  </si>
  <si>
    <t>0.578937732161819</t>
  </si>
  <si>
    <t>MXD1</t>
  </si>
  <si>
    <t>0.577008605893334</t>
  </si>
  <si>
    <t>ARHGEF26</t>
  </si>
  <si>
    <t>0.57616848061879</t>
  </si>
  <si>
    <t>ENTPD5</t>
  </si>
  <si>
    <t>0.576099416601212</t>
  </si>
  <si>
    <t>ARHGAP5</t>
  </si>
  <si>
    <t>0.575629694233939</t>
  </si>
  <si>
    <t>PRLR</t>
  </si>
  <si>
    <t>0.574991148720607</t>
  </si>
  <si>
    <t>CYP39A1</t>
  </si>
  <si>
    <t>0.574640844028484</t>
  </si>
  <si>
    <t>MAN2A2</t>
  </si>
  <si>
    <t>0.574341649751519</t>
  </si>
  <si>
    <t>FBXO3</t>
  </si>
  <si>
    <t>0.573042268920607</t>
  </si>
  <si>
    <t>CRIM1</t>
  </si>
  <si>
    <t>0.572123588671515</t>
  </si>
  <si>
    <t>C1orf115</t>
  </si>
  <si>
    <t>0.572060512884848</t>
  </si>
  <si>
    <t>COX8A</t>
  </si>
  <si>
    <t>0.57118115653334</t>
  </si>
  <si>
    <t>RPS6KA6</t>
  </si>
  <si>
    <t>0.570628993061212</t>
  </si>
  <si>
    <t>0.569681754748487</t>
  </si>
  <si>
    <t>TLR3</t>
  </si>
  <si>
    <t>0.569117055840001</t>
  </si>
  <si>
    <t>KAT2B</t>
  </si>
  <si>
    <t>0.569056574946061</t>
  </si>
  <si>
    <t>TAF7</t>
  </si>
  <si>
    <t>0.568018849994546</t>
  </si>
  <si>
    <t>SLC3A2</t>
  </si>
  <si>
    <t>0.567371604303031</t>
  </si>
  <si>
    <t>MYO1D</t>
  </si>
  <si>
    <t>0.567115752624241</t>
  </si>
  <si>
    <t>MT1HL1</t>
  </si>
  <si>
    <t>0.566914660637576</t>
  </si>
  <si>
    <t>EMP2</t>
  </si>
  <si>
    <t>0.566850140669091</t>
  </si>
  <si>
    <t>ELOB</t>
  </si>
  <si>
    <t>0.566634600129698</t>
  </si>
  <si>
    <t>ARL2</t>
  </si>
  <si>
    <t>0.566165311889697</t>
  </si>
  <si>
    <t>ABCC2</t>
  </si>
  <si>
    <t>0.56597063183394</t>
  </si>
  <si>
    <t>PAIP2B</t>
  </si>
  <si>
    <t>0.565416967342425</t>
  </si>
  <si>
    <t>NFIC</t>
  </si>
  <si>
    <t>0.564871194226061</t>
  </si>
  <si>
    <t>TSPAN7</t>
  </si>
  <si>
    <t>0.564057258869698</t>
  </si>
  <si>
    <t>ATP6V1F</t>
  </si>
  <si>
    <t>0.563361342746061</t>
  </si>
  <si>
    <t>GPR27</t>
  </si>
  <si>
    <t>0.562937208326668</t>
  </si>
  <si>
    <t>SLC25A1</t>
  </si>
  <si>
    <t>0.562844862641819</t>
  </si>
  <si>
    <t>USH1C</t>
  </si>
  <si>
    <t>0.562815853363031</t>
  </si>
  <si>
    <t>0.562603934110305</t>
  </si>
  <si>
    <t>ETNK2</t>
  </si>
  <si>
    <t>0.562357298493941</t>
  </si>
  <si>
    <t>TCEA2</t>
  </si>
  <si>
    <t>0.562115323390304</t>
  </si>
  <si>
    <t>SORT1</t>
  </si>
  <si>
    <t>0.561799713467273</t>
  </si>
  <si>
    <t>RAB11B</t>
  </si>
  <si>
    <t>0.561793868009698</t>
  </si>
  <si>
    <t>UBAP2</t>
  </si>
  <si>
    <t>0.561657694918789</t>
  </si>
  <si>
    <t>PIGK</t>
  </si>
  <si>
    <t>0.561053896165454</t>
  </si>
  <si>
    <t>LRRC6</t>
  </si>
  <si>
    <t>0.561046623435758</t>
  </si>
  <si>
    <t>TYRP1</t>
  </si>
  <si>
    <t>0.561027120885454</t>
  </si>
  <si>
    <t>ALDH7A1</t>
  </si>
  <si>
    <t>0.561008521228484</t>
  </si>
  <si>
    <t>ZBTB16</t>
  </si>
  <si>
    <t>0.560722817956969</t>
  </si>
  <si>
    <t>FAM168A</t>
  </si>
  <si>
    <t>0.560160706362425</t>
  </si>
  <si>
    <t>MRPS18A</t>
  </si>
  <si>
    <t>0.559464196592726</t>
  </si>
  <si>
    <t>NUCB2</t>
  </si>
  <si>
    <t>0.55927403720667</t>
  </si>
  <si>
    <t>ZNF331</t>
  </si>
  <si>
    <t>0.55769879601394</t>
  </si>
  <si>
    <t>FUT6</t>
  </si>
  <si>
    <t>0.557631337532121</t>
  </si>
  <si>
    <t>SLCO4C1</t>
  </si>
  <si>
    <t>0.556074807154547</t>
  </si>
  <si>
    <t>MMP28</t>
  </si>
  <si>
    <t>0.555891052195152</t>
  </si>
  <si>
    <t>SNTA1</t>
  </si>
  <si>
    <t>0.55413907940303</t>
  </si>
  <si>
    <t>PEBP1</t>
  </si>
  <si>
    <t>0.553637787034546</t>
  </si>
  <si>
    <t>HIPK2</t>
  </si>
  <si>
    <t>0.553158251390908</t>
  </si>
  <si>
    <t>ACSM3</t>
  </si>
  <si>
    <t>0.551204358556971</t>
  </si>
  <si>
    <t>RSAD2</t>
  </si>
  <si>
    <t>0.551113258964242</t>
  </si>
  <si>
    <t>GSTA4</t>
  </si>
  <si>
    <t>0.550999678173336</t>
  </si>
  <si>
    <t>SUCLG2</t>
  </si>
  <si>
    <t>0.550990784226062</t>
  </si>
  <si>
    <t>SLC6A13</t>
  </si>
  <si>
    <t>0.55020174929394</t>
  </si>
  <si>
    <t>C11orf1</t>
  </si>
  <si>
    <t>0.550154306668485</t>
  </si>
  <si>
    <t>C5AR1</t>
  </si>
  <si>
    <t>0.549906198505455</t>
  </si>
  <si>
    <t>CDC42EP2</t>
  </si>
  <si>
    <t>0.549584871740608</t>
  </si>
  <si>
    <t>ATP10A</t>
  </si>
  <si>
    <t>0.549550423730304</t>
  </si>
  <si>
    <t>MTTP</t>
  </si>
  <si>
    <t>0.548886242473939</t>
  </si>
  <si>
    <t>PXMP2</t>
  </si>
  <si>
    <t>0.548371556800608</t>
  </si>
  <si>
    <t>PLPPR1</t>
  </si>
  <si>
    <t>0.548315562032727</t>
  </si>
  <si>
    <t>AASS</t>
  </si>
  <si>
    <t>0.548233736347274</t>
  </si>
  <si>
    <t>TCF7L1</t>
  </si>
  <si>
    <t>0.548112575878788</t>
  </si>
  <si>
    <t>NR4A3</t>
  </si>
  <si>
    <t>0.547398035838183</t>
  </si>
  <si>
    <t>RGS10</t>
  </si>
  <si>
    <t>0.547321670380609</t>
  </si>
  <si>
    <t>KYAT1</t>
  </si>
  <si>
    <t>0.546283708076971</t>
  </si>
  <si>
    <t>TACC2</t>
  </si>
  <si>
    <t>0.545881626435758</t>
  </si>
  <si>
    <t>FAXDC2</t>
  </si>
  <si>
    <t>0.545452573100605</t>
  </si>
  <si>
    <t>OAZ1</t>
  </si>
  <si>
    <t>0.544486544052123</t>
  </si>
  <si>
    <t>AIFM1</t>
  </si>
  <si>
    <t>0.544138576194546</t>
  </si>
  <si>
    <t>DYNC1I1</t>
  </si>
  <si>
    <t>0.542877234304848</t>
  </si>
  <si>
    <t>0.54261428745879</t>
  </si>
  <si>
    <t>SCGB1D2</t>
  </si>
  <si>
    <t>0.542429498516364</t>
  </si>
  <si>
    <t>SIK3</t>
  </si>
  <si>
    <t>0.542206400386059</t>
  </si>
  <si>
    <t>BAIAP2</t>
  </si>
  <si>
    <t>0.54112681082182</t>
  </si>
  <si>
    <t>ACAA1</t>
  </si>
  <si>
    <t>0.541048794847272</t>
  </si>
  <si>
    <t>NPAS3</t>
  </si>
  <si>
    <t>0.540567222167876</t>
  </si>
  <si>
    <t>ECI2</t>
  </si>
  <si>
    <t>0.540282261972124</t>
  </si>
  <si>
    <t>RNF114</t>
  </si>
  <si>
    <t>0.539916005758792</t>
  </si>
  <si>
    <t>EMC6</t>
  </si>
  <si>
    <t>0.539246359526062</t>
  </si>
  <si>
    <t>0.539008026934545</t>
  </si>
  <si>
    <t>CMAS</t>
  </si>
  <si>
    <t>0.53866669380121</t>
  </si>
  <si>
    <t>ANXA2P2</t>
  </si>
  <si>
    <t>0.537659206630307</t>
  </si>
  <si>
    <t>PPDPF</t>
  </si>
  <si>
    <t>0.537431522249093</t>
  </si>
  <si>
    <t>PIGP</t>
  </si>
  <si>
    <t>0.537016454229699</t>
  </si>
  <si>
    <t>PRDM1</t>
  </si>
  <si>
    <t>0.537002029673333</t>
  </si>
  <si>
    <t>0.536624070483032</t>
  </si>
  <si>
    <t>NDUFC1</t>
  </si>
  <si>
    <t>0.536462533795152</t>
  </si>
  <si>
    <t>PNPLA4</t>
  </si>
  <si>
    <t>0.536012961752123</t>
  </si>
  <si>
    <t>GRHPR</t>
  </si>
  <si>
    <t>0.535051845490911</t>
  </si>
  <si>
    <t>SDHB</t>
  </si>
  <si>
    <t>0.533977889488487</t>
  </si>
  <si>
    <t>MARC2</t>
  </si>
  <si>
    <t>0.532609900507881</t>
  </si>
  <si>
    <t>ANKMY2</t>
  </si>
  <si>
    <t>0.532381412977577</t>
  </si>
  <si>
    <t>ALDH3A2</t>
  </si>
  <si>
    <t>0.532233730220609</t>
  </si>
  <si>
    <t>CFAP20</t>
  </si>
  <si>
    <t>0.531944478659397</t>
  </si>
  <si>
    <t>UPB1</t>
  </si>
  <si>
    <t>0.53186834028909</t>
  </si>
  <si>
    <t>CDC14A</t>
  </si>
  <si>
    <t>0.531274483566665</t>
  </si>
  <si>
    <t>NME3</t>
  </si>
  <si>
    <t>0.531233169205456</t>
  </si>
  <si>
    <t>BBS1</t>
  </si>
  <si>
    <t>0.531000259880003</t>
  </si>
  <si>
    <t>ETHE1</t>
  </si>
  <si>
    <t>0.530931158915758</t>
  </si>
  <si>
    <t>SMPDL3A</t>
  </si>
  <si>
    <t>0.530773330069092</t>
  </si>
  <si>
    <t>TMEM109</t>
  </si>
  <si>
    <t>0.530652147008485</t>
  </si>
  <si>
    <t>OCEL1</t>
  </si>
  <si>
    <t>0.530278228509698</t>
  </si>
  <si>
    <t>LOC730101</t>
  </si>
  <si>
    <t>0.529352795942424</t>
  </si>
  <si>
    <t>0.528752309469091</t>
  </si>
  <si>
    <t>KLF2</t>
  </si>
  <si>
    <t>0.52864259356182</t>
  </si>
  <si>
    <t>RASSF8</t>
  </si>
  <si>
    <t>0.528397516073337</t>
  </si>
  <si>
    <t>0.52806815907273</t>
  </si>
  <si>
    <t>FIS1</t>
  </si>
  <si>
    <t>0.527878508550303</t>
  </si>
  <si>
    <t>NFE2L1</t>
  </si>
  <si>
    <t>0.527561364515153</t>
  </si>
  <si>
    <t>BEX3</t>
  </si>
  <si>
    <t>0.527255857657577</t>
  </si>
  <si>
    <t>HSD17B8</t>
  </si>
  <si>
    <t>0.52706398374424</t>
  </si>
  <si>
    <t>GSTM3</t>
  </si>
  <si>
    <t>0.527022343722424</t>
  </si>
  <si>
    <t>CKB</t>
  </si>
  <si>
    <t>0.526961794692728</t>
  </si>
  <si>
    <t>ARMCX3</t>
  </si>
  <si>
    <t>0.526887934205456</t>
  </si>
  <si>
    <t>FERMT2</t>
  </si>
  <si>
    <t>0.525891058631515</t>
  </si>
  <si>
    <t>NECAP1</t>
  </si>
  <si>
    <t>0.525232116228485</t>
  </si>
  <si>
    <t>DLG2</t>
  </si>
  <si>
    <t>0.523156960142424</t>
  </si>
  <si>
    <t>CRABP1</t>
  </si>
  <si>
    <t>0.52238804315697</t>
  </si>
  <si>
    <t>MYL3</t>
  </si>
  <si>
    <t>0.522097199359393</t>
  </si>
  <si>
    <t>RUSC2</t>
  </si>
  <si>
    <t>0.522038181866668</t>
  </si>
  <si>
    <t>BEX4</t>
  </si>
  <si>
    <t>0.521571577008487</t>
  </si>
  <si>
    <t>ARNTL</t>
  </si>
  <si>
    <t>0.520781312081212</t>
  </si>
  <si>
    <t>TUBB2A</t>
  </si>
  <si>
    <t>0.520070396954546</t>
  </si>
  <si>
    <t>CD200</t>
  </si>
  <si>
    <t>0.519920680669092</t>
  </si>
  <si>
    <t>PCK2</t>
  </si>
  <si>
    <t>0.518616706104849</t>
  </si>
  <si>
    <t>ID3</t>
  </si>
  <si>
    <t>0.51814180927697</t>
  </si>
  <si>
    <t>HIGD2A</t>
  </si>
  <si>
    <t>0.518074349982426</t>
  </si>
  <si>
    <t>CNBP</t>
  </si>
  <si>
    <t>0.51752486925273</t>
  </si>
  <si>
    <t>PARVA</t>
  </si>
  <si>
    <t>0.515601207743638</t>
  </si>
  <si>
    <t>CXCL14</t>
  </si>
  <si>
    <t>0.514622806787273</t>
  </si>
  <si>
    <t>ST3GAL6</t>
  </si>
  <si>
    <t>0.513824244511515</t>
  </si>
  <si>
    <t>ZNF277</t>
  </si>
  <si>
    <t>0.513089583446668</t>
  </si>
  <si>
    <t>GADD45G</t>
  </si>
  <si>
    <t>0.512367082507879</t>
  </si>
  <si>
    <t>KMO</t>
  </si>
  <si>
    <t>0.511444007085456</t>
  </si>
  <si>
    <t>CXADR</t>
  </si>
  <si>
    <t>0.510552967121821</t>
  </si>
  <si>
    <t>PTPN14</t>
  </si>
  <si>
    <t>0.509916900309092</t>
  </si>
  <si>
    <t>APPBP2</t>
  </si>
  <si>
    <t>0.509176111700605</t>
  </si>
  <si>
    <t>0.509142208747273</t>
  </si>
  <si>
    <t>ANXA2</t>
  </si>
  <si>
    <t>0.508887087543638</t>
  </si>
  <si>
    <t>NUPR1</t>
  </si>
  <si>
    <t>0.508623012879394</t>
  </si>
  <si>
    <t>WNT3</t>
  </si>
  <si>
    <t>0.507655818637577</t>
  </si>
  <si>
    <t>SGMS1</t>
  </si>
  <si>
    <t>0.507512834318182</t>
  </si>
  <si>
    <t>AUH</t>
  </si>
  <si>
    <t>0.506827483416364</t>
  </si>
  <si>
    <t>BNIP3</t>
  </si>
  <si>
    <t>0.506596833821819</t>
  </si>
  <si>
    <t>HDDC2</t>
  </si>
  <si>
    <t>0.505721266858183</t>
  </si>
  <si>
    <t>PHYHIP</t>
  </si>
  <si>
    <t>0.505431348701819</t>
  </si>
  <si>
    <t>CPM</t>
  </si>
  <si>
    <t>0.505043522351515</t>
  </si>
  <si>
    <t>0.504869773605455</t>
  </si>
  <si>
    <t>MANEA</t>
  </si>
  <si>
    <t>0.50440753791879</t>
  </si>
  <si>
    <t>NEBL</t>
  </si>
  <si>
    <t>0.503828602526062</t>
  </si>
  <si>
    <t>CYFIP2</t>
  </si>
  <si>
    <t>0.503334246079393</t>
  </si>
  <si>
    <t>PEA15</t>
  </si>
  <si>
    <t>0.502756052912726</t>
  </si>
  <si>
    <t>CACNB2</t>
  </si>
  <si>
    <t>0.502669016555758</t>
  </si>
  <si>
    <t>CCDC6</t>
  </si>
  <si>
    <t>0.501803389203637</t>
  </si>
  <si>
    <t>TNS3</t>
  </si>
  <si>
    <t>0.501593479632122</t>
  </si>
  <si>
    <t>MRPS14</t>
  </si>
  <si>
    <t>0.501529208147879</t>
  </si>
  <si>
    <t>TRIB2</t>
  </si>
  <si>
    <t>0.501022434098182</t>
  </si>
  <si>
    <t>HLA-E</t>
  </si>
  <si>
    <t>0.500707093934546</t>
  </si>
  <si>
    <t>TMEM14A</t>
  </si>
  <si>
    <t>0.499005645947271</t>
  </si>
  <si>
    <t>QPRT</t>
  </si>
  <si>
    <t>0.498996309346668</t>
  </si>
  <si>
    <t>BLVRA</t>
  </si>
  <si>
    <t>0.49850599530788</t>
  </si>
  <si>
    <t>HMCES</t>
  </si>
  <si>
    <t>0.498385803605456</t>
  </si>
  <si>
    <t>PJA1</t>
  </si>
  <si>
    <t>0.497585151116365</t>
  </si>
  <si>
    <t>GPD1L</t>
  </si>
  <si>
    <t>0.496933643243032</t>
  </si>
  <si>
    <t>COL4A3</t>
  </si>
  <si>
    <t>0.495843686907275</t>
  </si>
  <si>
    <t>TMOD2</t>
  </si>
  <si>
    <t>0.495621857594549</t>
  </si>
  <si>
    <t>BSG</t>
  </si>
  <si>
    <t>0.495518675911516</t>
  </si>
  <si>
    <t>SH3BGR</t>
  </si>
  <si>
    <t>0.495211218890305</t>
  </si>
  <si>
    <t>NMRK1</t>
  </si>
  <si>
    <t>0.495065255704243</t>
  </si>
  <si>
    <t>SASH1</t>
  </si>
  <si>
    <t>0.494704746205456</t>
  </si>
  <si>
    <t>HILPDA</t>
  </si>
  <si>
    <t>0.494620490925455</t>
  </si>
  <si>
    <t>0.494541213067275</t>
  </si>
  <si>
    <t>CIRBP</t>
  </si>
  <si>
    <t>0.493411483429091</t>
  </si>
  <si>
    <t>APOOL</t>
  </si>
  <si>
    <t>0.492598684580607</t>
  </si>
  <si>
    <t>LANCL1</t>
  </si>
  <si>
    <t>0.491937565729092</t>
  </si>
  <si>
    <t>NUCB1</t>
  </si>
  <si>
    <t>0.491934192481213</t>
  </si>
  <si>
    <t>0.491790193653334</t>
  </si>
  <si>
    <t>AVPI1</t>
  </si>
  <si>
    <t>0.491783644039394</t>
  </si>
  <si>
    <t>MANSC1</t>
  </si>
  <si>
    <t>0.491306300659398</t>
  </si>
  <si>
    <t>IMPA2</t>
  </si>
  <si>
    <t>0.49064346936909</t>
  </si>
  <si>
    <t>SEC61B</t>
  </si>
  <si>
    <t>0.49033072405515</t>
  </si>
  <si>
    <t>THNSL2</t>
  </si>
  <si>
    <t>0.489506654458789</t>
  </si>
  <si>
    <t>RIPOR2</t>
  </si>
  <si>
    <t>0.489270977019395</t>
  </si>
  <si>
    <t>VAMP5</t>
  </si>
  <si>
    <t>0.489261020367273</t>
  </si>
  <si>
    <t>FAM174B</t>
  </si>
  <si>
    <t>0.489233844979394</t>
  </si>
  <si>
    <t>MT1M</t>
  </si>
  <si>
    <t>0.488845321170302</t>
  </si>
  <si>
    <t>ETNPPL</t>
  </si>
  <si>
    <t>0.488738883989698</t>
  </si>
  <si>
    <t>ASB1</t>
  </si>
  <si>
    <t>0.488133613106668</t>
  </si>
  <si>
    <t>GPNMB</t>
  </si>
  <si>
    <t>0.487966426745455</t>
  </si>
  <si>
    <t>RAMP2</t>
  </si>
  <si>
    <t>0.487770254631518</t>
  </si>
  <si>
    <t>CYP26B1</t>
  </si>
  <si>
    <t>0.487718746052121</t>
  </si>
  <si>
    <t>0.487547638641819</t>
  </si>
  <si>
    <t>ARHGEF12</t>
  </si>
  <si>
    <t>0.48726895068909</t>
  </si>
  <si>
    <t>UBQLN2</t>
  </si>
  <si>
    <t>0.486823951472728</t>
  </si>
  <si>
    <t>HADH</t>
  </si>
  <si>
    <t>0.486608220865454</t>
  </si>
  <si>
    <t>SLC2A3</t>
  </si>
  <si>
    <t>0.486350797613941</t>
  </si>
  <si>
    <t>TXN2</t>
  </si>
  <si>
    <t>0.485989940770909</t>
  </si>
  <si>
    <t>SLC48A1</t>
  </si>
  <si>
    <t>0.485913661238791</t>
  </si>
  <si>
    <t>HSPA2</t>
  </si>
  <si>
    <t>0.485166284862427</t>
  </si>
  <si>
    <t>FBXL7</t>
  </si>
  <si>
    <t>0.485111202282424</t>
  </si>
  <si>
    <t>FTCD</t>
  </si>
  <si>
    <t>0.484600501232121</t>
  </si>
  <si>
    <t>PLAAT3</t>
  </si>
  <si>
    <t>0.484478070777575</t>
  </si>
  <si>
    <t>BCL2L2</t>
  </si>
  <si>
    <t>0.483849069949091</t>
  </si>
  <si>
    <t>NDUFB5</t>
  </si>
  <si>
    <t>0.483762407692122</t>
  </si>
  <si>
    <t>OSTF1</t>
  </si>
  <si>
    <t>0.483670514965455</t>
  </si>
  <si>
    <t>VKORC1</t>
  </si>
  <si>
    <t>0.482667175467876</t>
  </si>
  <si>
    <t>0.482513748338789</t>
  </si>
  <si>
    <t>FUZ</t>
  </si>
  <si>
    <t>0.482147043600001</t>
  </si>
  <si>
    <t>SERINC3</t>
  </si>
  <si>
    <t>0.481951481046666</t>
  </si>
  <si>
    <t>CSRP1</t>
  </si>
  <si>
    <t>0.481787217482427</t>
  </si>
  <si>
    <t>UQCRC1</t>
  </si>
  <si>
    <t>0.481432569233335</t>
  </si>
  <si>
    <t>CENPX</t>
  </si>
  <si>
    <t>0.481032689517575</t>
  </si>
  <si>
    <t>ENOPH1</t>
  </si>
  <si>
    <t>0.480969913113334</t>
  </si>
  <si>
    <t>CENPQ</t>
  </si>
  <si>
    <t>0.480534660454547</t>
  </si>
  <si>
    <t>TERF2IP</t>
  </si>
  <si>
    <t>0.480336677537577</t>
  </si>
  <si>
    <t>IVD</t>
  </si>
  <si>
    <t>0.480175737300002</t>
  </si>
  <si>
    <t>FN3K</t>
  </si>
  <si>
    <t>0.480009062685455</t>
  </si>
  <si>
    <t>RALYL</t>
  </si>
  <si>
    <t>0.479946706864244</t>
  </si>
  <si>
    <t>MBOAT2</t>
  </si>
  <si>
    <t>0.47940440015697</t>
  </si>
  <si>
    <t>BCL2A1</t>
  </si>
  <si>
    <t>0.479401490810303</t>
  </si>
  <si>
    <t>LAMB2</t>
  </si>
  <si>
    <t>0.478909635626668</t>
  </si>
  <si>
    <t>ARHGAP24</t>
  </si>
  <si>
    <t>0.478567955641819</t>
  </si>
  <si>
    <t>LGR4</t>
  </si>
  <si>
    <t>0.478561480780001</t>
  </si>
  <si>
    <t>FOLR1</t>
  </si>
  <si>
    <t>0.47827802993879</t>
  </si>
  <si>
    <t>CBLB</t>
  </si>
  <si>
    <t>0.477201682089698</t>
  </si>
  <si>
    <t>PMM1</t>
  </si>
  <si>
    <t>0.476198213967274</t>
  </si>
  <si>
    <t>SLC9A3</t>
  </si>
  <si>
    <t>0.474795936872122</t>
  </si>
  <si>
    <t>TM7SF2</t>
  </si>
  <si>
    <t>0.474491208863032</t>
  </si>
  <si>
    <t>HERPUD1</t>
  </si>
  <si>
    <t>0.474382637692122</t>
  </si>
  <si>
    <t>C12orf10</t>
  </si>
  <si>
    <t>0.474381884024243</t>
  </si>
  <si>
    <t>ENPP4</t>
  </si>
  <si>
    <t>0.474081316262423</t>
  </si>
  <si>
    <t>UNG</t>
  </si>
  <si>
    <t>0.473330684995759</t>
  </si>
  <si>
    <t>FRMD1</t>
  </si>
  <si>
    <t>0.473147158724849</t>
  </si>
  <si>
    <t>PEX19</t>
  </si>
  <si>
    <t>0.472968215881819</t>
  </si>
  <si>
    <t>GTF2B</t>
  </si>
  <si>
    <t>0.472166625573334</t>
  </si>
  <si>
    <t>PRDX2</t>
  </si>
  <si>
    <t>0.47195106462788</t>
  </si>
  <si>
    <t>ETFA</t>
  </si>
  <si>
    <t>0.471659496220608</t>
  </si>
  <si>
    <t>USP11</t>
  </si>
  <si>
    <t>0.471407368391516</t>
  </si>
  <si>
    <t>ATOX1</t>
  </si>
  <si>
    <t>0.470964746700607</t>
  </si>
  <si>
    <t>PARD6B</t>
  </si>
  <si>
    <t>0.470152644581215</t>
  </si>
  <si>
    <t>SULF1</t>
  </si>
  <si>
    <t>0.470106800983633</t>
  </si>
  <si>
    <t>TMEM38B</t>
  </si>
  <si>
    <t>0.469972162794548</t>
  </si>
  <si>
    <t>RFC1</t>
  </si>
  <si>
    <t>0.46985107794606</t>
  </si>
  <si>
    <t>RANGRF</t>
  </si>
  <si>
    <t>0.469629850136364</t>
  </si>
  <si>
    <t>0.468845629934547</t>
  </si>
  <si>
    <t>GABARAPL1</t>
  </si>
  <si>
    <t>0.468779078566667</t>
  </si>
  <si>
    <t>ACSF2</t>
  </si>
  <si>
    <t>0.468158538823638</t>
  </si>
  <si>
    <t>DNAJB9</t>
  </si>
  <si>
    <t>0.467558064595757</t>
  </si>
  <si>
    <t>HIRIP3</t>
  </si>
  <si>
    <t>0.466882375903634</t>
  </si>
  <si>
    <t>ZC2HC1A</t>
  </si>
  <si>
    <t>0.466684818947272</t>
  </si>
  <si>
    <t>BCL2L13</t>
  </si>
  <si>
    <t>0.466566140893335</t>
  </si>
  <si>
    <t>RDX</t>
  </si>
  <si>
    <t>0.46629332795697</t>
  </si>
  <si>
    <t>NAA60</t>
  </si>
  <si>
    <t>0.466135725532728</t>
  </si>
  <si>
    <t>MYO1B</t>
  </si>
  <si>
    <t>0.465367716464241</t>
  </si>
  <si>
    <t>ARMCX1</t>
  </si>
  <si>
    <t>0.465224735204245</t>
  </si>
  <si>
    <t>ALDH9A1</t>
  </si>
  <si>
    <t>0.464365970326667</t>
  </si>
  <si>
    <t>CHRDL1</t>
  </si>
  <si>
    <t>0.464244874926667</t>
  </si>
  <si>
    <t>TECR</t>
  </si>
  <si>
    <t>0.463816203646061</t>
  </si>
  <si>
    <t>SDHD</t>
  </si>
  <si>
    <t>0.463683651543032</t>
  </si>
  <si>
    <t>COPZ1</t>
  </si>
  <si>
    <t>0.46336967268788</t>
  </si>
  <si>
    <t>KANK1</t>
  </si>
  <si>
    <t>0.462798066898182</t>
  </si>
  <si>
    <t>NPR3</t>
  </si>
  <si>
    <t>0.462788571966668</t>
  </si>
  <si>
    <t>NDUFB7</t>
  </si>
  <si>
    <t>0.462693297969091</t>
  </si>
  <si>
    <t>APBA1</t>
  </si>
  <si>
    <t>0.462540168655758</t>
  </si>
  <si>
    <t>SAP18</t>
  </si>
  <si>
    <t>0.462343829141819</t>
  </si>
  <si>
    <t>APOL1</t>
  </si>
  <si>
    <t>0.462206422924847</t>
  </si>
  <si>
    <t>ERO1B</t>
  </si>
  <si>
    <t>0.462017720969699</t>
  </si>
  <si>
    <t>JADE1</t>
  </si>
  <si>
    <t>0.461981965829092</t>
  </si>
  <si>
    <t>0.461176988590303</t>
  </si>
  <si>
    <t>CPPED1</t>
  </si>
  <si>
    <t>0.460231170911515</t>
  </si>
  <si>
    <t>FECH</t>
  </si>
  <si>
    <t>0.459548301049697</t>
  </si>
  <si>
    <t>ADH5</t>
  </si>
  <si>
    <t>0.459334575816969</t>
  </si>
  <si>
    <t>TPD52</t>
  </si>
  <si>
    <t>0.459249619001819</t>
  </si>
  <si>
    <t>0.458669047425456</t>
  </si>
  <si>
    <t>JUP</t>
  </si>
  <si>
    <t>0.458485595115758</t>
  </si>
  <si>
    <t>LDOC1</t>
  </si>
  <si>
    <t>0.457967664785454</t>
  </si>
  <si>
    <t>SCP2</t>
  </si>
  <si>
    <t>0.457515061210303</t>
  </si>
  <si>
    <t>GPR137B</t>
  </si>
  <si>
    <t>0.455636606055151</t>
  </si>
  <si>
    <t>RAB21</t>
  </si>
  <si>
    <t>0.455437860459396</t>
  </si>
  <si>
    <t>UGT2B28</t>
  </si>
  <si>
    <t>0.454383575622425</t>
  </si>
  <si>
    <t>P4HTM</t>
  </si>
  <si>
    <t>0.453822271315758</t>
  </si>
  <si>
    <t>CLCNKB</t>
  </si>
  <si>
    <t>0.452001234703032</t>
  </si>
  <si>
    <t>SLC16A10</t>
  </si>
  <si>
    <t>0.450606718904244</t>
  </si>
  <si>
    <t>SELENOW</t>
  </si>
  <si>
    <t>0.450536458444851</t>
  </si>
  <si>
    <t>C19orf53</t>
  </si>
  <si>
    <t>0.450389969433335</t>
  </si>
  <si>
    <t>ATXN7L3B</t>
  </si>
  <si>
    <t>0.449982207206666</t>
  </si>
  <si>
    <t>ABHD14A</t>
  </si>
  <si>
    <t>0.448901279703637</t>
  </si>
  <si>
    <t>BLOC1S1</t>
  </si>
  <si>
    <t>0.44759053844303</t>
  </si>
  <si>
    <t>ANKS1A</t>
  </si>
  <si>
    <t>0.447231747198789</t>
  </si>
  <si>
    <t>CLPP</t>
  </si>
  <si>
    <t>0.447034607979395</t>
  </si>
  <si>
    <t>FTL</t>
  </si>
  <si>
    <t>0.44603210215152</t>
  </si>
  <si>
    <t>ECI1</t>
  </si>
  <si>
    <t>0.445846488243031</t>
  </si>
  <si>
    <t>HBD</t>
  </si>
  <si>
    <t>0.445230696809091</t>
  </si>
  <si>
    <t>IFI27</t>
  </si>
  <si>
    <t>0.445155072456973</t>
  </si>
  <si>
    <t>TSG101</t>
  </si>
  <si>
    <t>0.4448443142697</t>
  </si>
  <si>
    <t>SLC37A4</t>
  </si>
  <si>
    <t>0.444843631771516</t>
  </si>
  <si>
    <t>0.444716693690909</t>
  </si>
  <si>
    <t>0.44469068148303</t>
  </si>
  <si>
    <t>CNNM2</t>
  </si>
  <si>
    <t>0.444583789317576</t>
  </si>
  <si>
    <t>CYB5R3</t>
  </si>
  <si>
    <t>0.444343426444849</t>
  </si>
  <si>
    <t>0.444264740334546</t>
  </si>
  <si>
    <t>CIAO2B</t>
  </si>
  <si>
    <t>0.443913972546062</t>
  </si>
  <si>
    <t>CGRRF1</t>
  </si>
  <si>
    <t>0.443592822171516</t>
  </si>
  <si>
    <t>0.443248797091516</t>
  </si>
  <si>
    <t>SERPINA5</t>
  </si>
  <si>
    <t>0.441808528103031</t>
  </si>
  <si>
    <t>SDC4</t>
  </si>
  <si>
    <t>0.441108354020006</t>
  </si>
  <si>
    <t>0.441013242916969</t>
  </si>
  <si>
    <t>STN1</t>
  </si>
  <si>
    <t>0.440681748826668</t>
  </si>
  <si>
    <t>NDUFV1</t>
  </si>
  <si>
    <t>0.440642403382426</t>
  </si>
  <si>
    <t>CETN2</t>
  </si>
  <si>
    <t>0.440254687390912</t>
  </si>
  <si>
    <t>0.440100005086059</t>
  </si>
  <si>
    <t>TCL6</t>
  </si>
  <si>
    <t>0.439365511558183</t>
  </si>
  <si>
    <t>PTER</t>
  </si>
  <si>
    <t>0.439132293095759</t>
  </si>
  <si>
    <t>CREB3L2</t>
  </si>
  <si>
    <t>0.438759998651517</t>
  </si>
  <si>
    <t>SCRN1</t>
  </si>
  <si>
    <t>0.438607001725456</t>
  </si>
  <si>
    <t>EHD4</t>
  </si>
  <si>
    <t>0.438597558929695</t>
  </si>
  <si>
    <t>GPHN</t>
  </si>
  <si>
    <t>0.438468945132122</t>
  </si>
  <si>
    <t>MDM1</t>
  </si>
  <si>
    <t>0.438300603400607</t>
  </si>
  <si>
    <t>NAPA</t>
  </si>
  <si>
    <t>0.438205950580604</t>
  </si>
  <si>
    <t>UBL5</t>
  </si>
  <si>
    <t>0.438040574616364</t>
  </si>
  <si>
    <t>ALDH8A1</t>
  </si>
  <si>
    <t>0.437179543898182</t>
  </si>
  <si>
    <t>CIB1</t>
  </si>
  <si>
    <t>0.436811233370303</t>
  </si>
  <si>
    <t>ZNF274</t>
  </si>
  <si>
    <t>0.436690205827879</t>
  </si>
  <si>
    <t>TSC22D3</t>
  </si>
  <si>
    <t>0.436403400831515</t>
  </si>
  <si>
    <t>PLEKHA5</t>
  </si>
  <si>
    <t>0.435891898267878</t>
  </si>
  <si>
    <t>MT1X</t>
  </si>
  <si>
    <t>0.435691897757579</t>
  </si>
  <si>
    <t>RHOBTB2</t>
  </si>
  <si>
    <t>0.435542318831517</t>
  </si>
  <si>
    <t>0.435064251559394</t>
  </si>
  <si>
    <t>SLC13A2</t>
  </si>
  <si>
    <t>0.435051169566667</t>
  </si>
  <si>
    <t>ECHDC3</t>
  </si>
  <si>
    <t>0.434994433216365</t>
  </si>
  <si>
    <t>IDH2</t>
  </si>
  <si>
    <t>0.434922308229092</t>
  </si>
  <si>
    <t>RBKS</t>
  </si>
  <si>
    <t>0.434853854206062</t>
  </si>
  <si>
    <t>ANGPTL4</t>
  </si>
  <si>
    <t>0.434677067193334</t>
  </si>
  <si>
    <t>PAQR5</t>
  </si>
  <si>
    <t>0.434661931478789</t>
  </si>
  <si>
    <t>CDHR5</t>
  </si>
  <si>
    <t>0.434563588703032</t>
  </si>
  <si>
    <t>NRN1</t>
  </si>
  <si>
    <t>0.434520167327881</t>
  </si>
  <si>
    <t>TMED5</t>
  </si>
  <si>
    <t>0.433808928204244</t>
  </si>
  <si>
    <t>ANKS1B</t>
  </si>
  <si>
    <t>0.433184728469091</t>
  </si>
  <si>
    <t>SLC4A1</t>
  </si>
  <si>
    <t>0.433171209423636</t>
  </si>
  <si>
    <t>AGT</t>
  </si>
  <si>
    <t>0.433163823456971</t>
  </si>
  <si>
    <t>0.433002342378183</t>
  </si>
  <si>
    <t>ENDOG</t>
  </si>
  <si>
    <t>0.432929548580606</t>
  </si>
  <si>
    <t>0.432734301780608</t>
  </si>
  <si>
    <t>S100A6</t>
  </si>
  <si>
    <t>0.432653621857576</t>
  </si>
  <si>
    <t>TCTN3</t>
  </si>
  <si>
    <t>0.432433911070301</t>
  </si>
  <si>
    <t>ZNF350</t>
  </si>
  <si>
    <t>0.432365462427879</t>
  </si>
  <si>
    <t>NDRG2</t>
  </si>
  <si>
    <t>0.432016890084849</t>
  </si>
  <si>
    <t>NFATC3</t>
  </si>
  <si>
    <t>0.431901597882425</t>
  </si>
  <si>
    <t>PDZD8</t>
  </si>
  <si>
    <t>0.431198588468484</t>
  </si>
  <si>
    <t>STX11</t>
  </si>
  <si>
    <t>0.431185097968485</t>
  </si>
  <si>
    <t>ART4</t>
  </si>
  <si>
    <t>0.430763634062426</t>
  </si>
  <si>
    <t>PRDM4</t>
  </si>
  <si>
    <t>0.43072817579394</t>
  </si>
  <si>
    <t>BDH2</t>
  </si>
  <si>
    <t>0.430202599129697</t>
  </si>
  <si>
    <t>TCEAL9</t>
  </si>
  <si>
    <t>0.430154584260002</t>
  </si>
  <si>
    <t>SLC22A11</t>
  </si>
  <si>
    <t>0.430080858389091</t>
  </si>
  <si>
    <t>TM7SF3</t>
  </si>
  <si>
    <t>0.429645717027879</t>
  </si>
  <si>
    <t>COX6B1</t>
  </si>
  <si>
    <t>0.429296503830304</t>
  </si>
  <si>
    <t>PBX3</t>
  </si>
  <si>
    <t>0.429191095751516</t>
  </si>
  <si>
    <t>0.429112635271515</t>
  </si>
  <si>
    <t>EFNB2</t>
  </si>
  <si>
    <t>0.42826751113394</t>
  </si>
  <si>
    <t>PLPP1</t>
  </si>
  <si>
    <t>0.428070642495152</t>
  </si>
  <si>
    <t>DNAJC12</t>
  </si>
  <si>
    <t>0.427641704867878</t>
  </si>
  <si>
    <t>HDHD3</t>
  </si>
  <si>
    <t>0.427186005435151</t>
  </si>
  <si>
    <t>KRCC1</t>
  </si>
  <si>
    <t>0.426955595230304</t>
  </si>
  <si>
    <t>SOBP</t>
  </si>
  <si>
    <t>0.426833089378788</t>
  </si>
  <si>
    <t>CUX1</t>
  </si>
  <si>
    <t>0.426720308636971</t>
  </si>
  <si>
    <t>IMPACT</t>
  </si>
  <si>
    <t>0.426224019372123</t>
  </si>
  <si>
    <t>CYP3A5</t>
  </si>
  <si>
    <t>0.426075765468484</t>
  </si>
  <si>
    <t>COX6A1</t>
  </si>
  <si>
    <t>0.425485680952729</t>
  </si>
  <si>
    <t>TIMM22</t>
  </si>
  <si>
    <t>0.425469245818181</t>
  </si>
  <si>
    <t>DKFZP586I1420</t>
  </si>
  <si>
    <t>0.425400570173941</t>
  </si>
  <si>
    <t>PELI2</t>
  </si>
  <si>
    <t>0.424779223906061</t>
  </si>
  <si>
    <t>CYC1</t>
  </si>
  <si>
    <t>0.42459214407394</t>
  </si>
  <si>
    <t>PPARGC1A</t>
  </si>
  <si>
    <t>0.423961533490303</t>
  </si>
  <si>
    <t>INSIG2</t>
  </si>
  <si>
    <t>0.423835112229697</t>
  </si>
  <si>
    <t>PRKACB</t>
  </si>
  <si>
    <t>0.423755012939396</t>
  </si>
  <si>
    <t>0.423631709043636</t>
  </si>
  <si>
    <t>EMC2</t>
  </si>
  <si>
    <t>0.42338741050485</t>
  </si>
  <si>
    <t>SDC1</t>
  </si>
  <si>
    <t>0.423213611860606</t>
  </si>
  <si>
    <t>0.423022204052122</t>
  </si>
  <si>
    <t>CPT2</t>
  </si>
  <si>
    <t>0.423004789411516</t>
  </si>
  <si>
    <t>PRSS16</t>
  </si>
  <si>
    <t>0.422911351931516</t>
  </si>
  <si>
    <t>0.422429603566061</t>
  </si>
  <si>
    <t>CRYM</t>
  </si>
  <si>
    <t>0.422255958775152</t>
  </si>
  <si>
    <t>0.422182005167272</t>
  </si>
  <si>
    <t>TMEM231</t>
  </si>
  <si>
    <t>0.422176867303638</t>
  </si>
  <si>
    <t>CALCOCO1</t>
  </si>
  <si>
    <t>0.422146191177578</t>
  </si>
  <si>
    <t>FOXO4</t>
  </si>
  <si>
    <t>0.421517374736363</t>
  </si>
  <si>
    <t>BCAR3</t>
  </si>
  <si>
    <t>0.421382063234548</t>
  </si>
  <si>
    <t>GPD1</t>
  </si>
  <si>
    <t>0.421319253008486</t>
  </si>
  <si>
    <t>LMAN2</t>
  </si>
  <si>
    <t>0.4208144399297</t>
  </si>
  <si>
    <t>0.420563761585454</t>
  </si>
  <si>
    <t>PDGFD</t>
  </si>
  <si>
    <t>0.420420020282425</t>
  </si>
  <si>
    <t>GABARAP</t>
  </si>
  <si>
    <t>0.42034170624849</t>
  </si>
  <si>
    <t>SNRPC</t>
  </si>
  <si>
    <t>0.419912713057577</t>
  </si>
  <si>
    <t>CRYZ</t>
  </si>
  <si>
    <t>0.419820180584242</t>
  </si>
  <si>
    <t>ARMCX2</t>
  </si>
  <si>
    <t>0.419619686580607</t>
  </si>
  <si>
    <t>RNF186</t>
  </si>
  <si>
    <t>0.419611702098788</t>
  </si>
  <si>
    <t>TMEM254</t>
  </si>
  <si>
    <t>0.419465370628484</t>
  </si>
  <si>
    <t>ADGRE3</t>
  </si>
  <si>
    <t>0.419204448048486</t>
  </si>
  <si>
    <t>RNF103</t>
  </si>
  <si>
    <t>0.419102994170909</t>
  </si>
  <si>
    <t>TACR3</t>
  </si>
  <si>
    <t>0.419018432999396</t>
  </si>
  <si>
    <t>CSF3R</t>
  </si>
  <si>
    <t>0.418224208226667</t>
  </si>
  <si>
    <t>MAP9</t>
  </si>
  <si>
    <t>0.418164788603034</t>
  </si>
  <si>
    <t>LAMTOR5</t>
  </si>
  <si>
    <t>0.417765846592726</t>
  </si>
  <si>
    <t>SCN7A</t>
  </si>
  <si>
    <t>0.417245569548487</t>
  </si>
  <si>
    <t>RHOB</t>
  </si>
  <si>
    <t>0.417214400121212</t>
  </si>
  <si>
    <t>CTSH</t>
  </si>
  <si>
    <t>0.416954520914547</t>
  </si>
  <si>
    <t>0.416617729141819</t>
  </si>
  <si>
    <t>KIF16B</t>
  </si>
  <si>
    <t>0.416538502171515</t>
  </si>
  <si>
    <t>PTDSS1</t>
  </si>
  <si>
    <t>0.416495864590304</t>
  </si>
  <si>
    <t>FOXF1</t>
  </si>
  <si>
    <t>0.416409088707879</t>
  </si>
  <si>
    <t>CETN3</t>
  </si>
  <si>
    <t>0.416320990106668</t>
  </si>
  <si>
    <t>PLS3</t>
  </si>
  <si>
    <t>0.416274819143638</t>
  </si>
  <si>
    <t>NCSTN</t>
  </si>
  <si>
    <t>0.415629659788486</t>
  </si>
  <si>
    <t>NINJ1</t>
  </si>
  <si>
    <t>0.415628932600609</t>
  </si>
  <si>
    <t>SLITRK2</t>
  </si>
  <si>
    <t>0.41536899664182</t>
  </si>
  <si>
    <t>ATP6V1G1</t>
  </si>
  <si>
    <t>0.414842917459396</t>
  </si>
  <si>
    <t>MPC1</t>
  </si>
  <si>
    <t>0.414757194191515</t>
  </si>
  <si>
    <t>TOMM20</t>
  </si>
  <si>
    <t>0.414709810549697</t>
  </si>
  <si>
    <t>SLC16A4</t>
  </si>
  <si>
    <t>0.414418662970304</t>
  </si>
  <si>
    <t>GADD45A</t>
  </si>
  <si>
    <t>0.413954973233942</t>
  </si>
  <si>
    <t>TSC22D1</t>
  </si>
  <si>
    <t>0.413868745338787</t>
  </si>
  <si>
    <t>IDH3B</t>
  </si>
  <si>
    <t>0.413553925004243</t>
  </si>
  <si>
    <t>NDRG1</t>
  </si>
  <si>
    <t>0.413204869973939</t>
  </si>
  <si>
    <t>PDK2</t>
  </si>
  <si>
    <t>0.41310157251697</t>
  </si>
  <si>
    <t>VPS33B</t>
  </si>
  <si>
    <t>0.413096306201214</t>
  </si>
  <si>
    <t>MRS2</t>
  </si>
  <si>
    <t>0.412912661160002</t>
  </si>
  <si>
    <t>PSMF1</t>
  </si>
  <si>
    <t>0.412672894168485</t>
  </si>
  <si>
    <t>ALAD</t>
  </si>
  <si>
    <t>0.412649663005455</t>
  </si>
  <si>
    <t>ALDH1L1</t>
  </si>
  <si>
    <t>0.41258939880303</t>
  </si>
  <si>
    <t>BNIP3L</t>
  </si>
  <si>
    <t>0.412244708339395</t>
  </si>
  <si>
    <t>SUSD6</t>
  </si>
  <si>
    <t>0.412156961673333</t>
  </si>
  <si>
    <t>CES3</t>
  </si>
  <si>
    <t>0.412145806321819</t>
  </si>
  <si>
    <t>TOR1AIP1</t>
  </si>
  <si>
    <t>0.412016236035759</t>
  </si>
  <si>
    <t>ERBIN</t>
  </si>
  <si>
    <t>0.411667280038791</t>
  </si>
  <si>
    <t>ADM</t>
  </si>
  <si>
    <t>0.41162749370909</t>
  </si>
  <si>
    <t>SLC3A1</t>
  </si>
  <si>
    <t>0.411133695053333</t>
  </si>
  <si>
    <t>PDIA5</t>
  </si>
  <si>
    <t>0.411036713178184</t>
  </si>
  <si>
    <t>AIP</t>
  </si>
  <si>
    <t>0.410623606107274</t>
  </si>
  <si>
    <t>SLC14A1</t>
  </si>
  <si>
    <t>0.410474854012122</t>
  </si>
  <si>
    <t>CRIP2</t>
  </si>
  <si>
    <t>0.410151056306666</t>
  </si>
  <si>
    <t>RTL8C</t>
  </si>
  <si>
    <t>0.410063214410306</t>
  </si>
  <si>
    <t>EAF2</t>
  </si>
  <si>
    <t>0.409938758497577</t>
  </si>
  <si>
    <t>CDADC1</t>
  </si>
  <si>
    <t>0.409823203934547</t>
  </si>
  <si>
    <t>PLA2G15</t>
  </si>
  <si>
    <t>0.409304267158182</t>
  </si>
  <si>
    <t>CRELD1</t>
  </si>
  <si>
    <t>0.40870515309697</t>
  </si>
  <si>
    <t>COX5A</t>
  </si>
  <si>
    <t>0.408695767516971</t>
  </si>
  <si>
    <t>NME7</t>
  </si>
  <si>
    <t>0.408341626262424</t>
  </si>
  <si>
    <t>ENDOD1</t>
  </si>
  <si>
    <t>0.408262614223637</t>
  </si>
  <si>
    <t>OSBPL9</t>
  </si>
  <si>
    <t>0.407623711496972</t>
  </si>
  <si>
    <t>ABHD10</t>
  </si>
  <si>
    <t>0.407485964744245</t>
  </si>
  <si>
    <t>YIPF6</t>
  </si>
  <si>
    <t>0.407179336956971</t>
  </si>
  <si>
    <t>CCDC28A</t>
  </si>
  <si>
    <t>0.406891610486061</t>
  </si>
  <si>
    <t>TENM3</t>
  </si>
  <si>
    <t>0.406811253441214</t>
  </si>
  <si>
    <t>METAP1</t>
  </si>
  <si>
    <t>0.406698616255152</t>
  </si>
  <si>
    <t>SNX27</t>
  </si>
  <si>
    <t>0.406693626918181</t>
  </si>
  <si>
    <t>SEC24B</t>
  </si>
  <si>
    <t>0.406603671964244</t>
  </si>
  <si>
    <t>EIF1AX</t>
  </si>
  <si>
    <t>0.406482691990909</t>
  </si>
  <si>
    <t>ATP5MC2</t>
  </si>
  <si>
    <t>0.406456213841212</t>
  </si>
  <si>
    <t>PERP</t>
  </si>
  <si>
    <t>0.405904588034546</t>
  </si>
  <si>
    <t>TRAPPC6A</t>
  </si>
  <si>
    <t>0.405813471102425</t>
  </si>
  <si>
    <t>RGS1</t>
  </si>
  <si>
    <t>0.405700486595757</t>
  </si>
  <si>
    <t>STARD8</t>
  </si>
  <si>
    <t>0.40554601036182</t>
  </si>
  <si>
    <t>ZNF415</t>
  </si>
  <si>
    <t>0.405474350158183</t>
  </si>
  <si>
    <t>FKBP5</t>
  </si>
  <si>
    <t>0.405352650121213</t>
  </si>
  <si>
    <t>COMMD8</t>
  </si>
  <si>
    <t>0.405344292487273</t>
  </si>
  <si>
    <t>STX7</t>
  </si>
  <si>
    <t>0.405152810075757</t>
  </si>
  <si>
    <t>EMX2</t>
  </si>
  <si>
    <t>0.405049427218788</t>
  </si>
  <si>
    <t>CDS1</t>
  </si>
  <si>
    <t>0.404980710738181</t>
  </si>
  <si>
    <t>SERPINI1</t>
  </si>
  <si>
    <t>0.404978028944847</t>
  </si>
  <si>
    <t>NPTN</t>
  </si>
  <si>
    <t>0.404301659900606</t>
  </si>
  <si>
    <t>0.404046890907878</t>
  </si>
  <si>
    <t>LHFPL6</t>
  </si>
  <si>
    <t>0.403193242718181</t>
  </si>
  <si>
    <t>PMVK</t>
  </si>
  <si>
    <t>0.402664128827272</t>
  </si>
  <si>
    <t>MPHOSPH6</t>
  </si>
  <si>
    <t>0.402581921262423</t>
  </si>
  <si>
    <t>LGALS3BP</t>
  </si>
  <si>
    <t>0.402548821381819</t>
  </si>
  <si>
    <t>DYNLRB1</t>
  </si>
  <si>
    <t>0.402296078006062</t>
  </si>
  <si>
    <t>C1D</t>
  </si>
  <si>
    <t>0.402088192975151</t>
  </si>
  <si>
    <t>ACADM</t>
  </si>
  <si>
    <t>0.402033758398182</t>
  </si>
  <si>
    <t>CLTB</t>
  </si>
  <si>
    <t>0.401992106426667</t>
  </si>
  <si>
    <t>LRRC23</t>
  </si>
  <si>
    <t>0.401637093418789</t>
  </si>
  <si>
    <t>SCAND1</t>
  </si>
  <si>
    <t>0.401518907735757</t>
  </si>
  <si>
    <t>KCNK5</t>
  </si>
  <si>
    <t>0.401147055902424</t>
  </si>
  <si>
    <t>STAC</t>
  </si>
  <si>
    <t>0.40100016625091</t>
  </si>
  <si>
    <t>NEDD9</t>
  </si>
  <si>
    <t>0.400458697152729</t>
  </si>
  <si>
    <t>HAGH</t>
  </si>
  <si>
    <t>0.400405754861215</t>
  </si>
  <si>
    <t>GCHFR</t>
  </si>
  <si>
    <t>0.400100318751516</t>
  </si>
  <si>
    <t>0.400005088234547</t>
  </si>
  <si>
    <t>0.399856937595759</t>
  </si>
  <si>
    <t>KCNJ10</t>
  </si>
  <si>
    <t>0.399752127107879</t>
  </si>
  <si>
    <t>TP53TG1</t>
  </si>
  <si>
    <t>0.399690680178788</t>
  </si>
  <si>
    <t>LSM3</t>
  </si>
  <si>
    <t>0.399687459027272</t>
  </si>
  <si>
    <t>ARHGEF18</t>
  </si>
  <si>
    <t>0.399223460220608</t>
  </si>
  <si>
    <t>HSPE1</t>
  </si>
  <si>
    <t>0.398841828889091</t>
  </si>
  <si>
    <t>ACO1</t>
  </si>
  <si>
    <t>0.398747982421212</t>
  </si>
  <si>
    <t>ISOC1</t>
  </si>
  <si>
    <t>0.398584023243636</t>
  </si>
  <si>
    <t>PPP1R15A</t>
  </si>
  <si>
    <t>0.398373292777577</t>
  </si>
  <si>
    <t>MLF2</t>
  </si>
  <si>
    <t>0.398261107434545</t>
  </si>
  <si>
    <t>GATD3A</t>
  </si>
  <si>
    <t>0.398202985689697</t>
  </si>
  <si>
    <t>PLCL1</t>
  </si>
  <si>
    <t>0.397994676361818</t>
  </si>
  <si>
    <t>0.397953610643031</t>
  </si>
  <si>
    <t>WASF3</t>
  </si>
  <si>
    <t>0.39765951731697</t>
  </si>
  <si>
    <t>0.397343197516366</t>
  </si>
  <si>
    <t>LAMTOR3</t>
  </si>
  <si>
    <t>0.397335104234544</t>
  </si>
  <si>
    <t>APEH</t>
  </si>
  <si>
    <t>0.397135088856364</t>
  </si>
  <si>
    <t>OAT</t>
  </si>
  <si>
    <t>0.397128036374548</t>
  </si>
  <si>
    <t>OGDHL</t>
  </si>
  <si>
    <t>0.397085437136972</t>
  </si>
  <si>
    <t>SEL1L</t>
  </si>
  <si>
    <t>0.396639181131516</t>
  </si>
  <si>
    <t>SLC10A2</t>
  </si>
  <si>
    <t>0.396177618741213</t>
  </si>
  <si>
    <t>MTCH2</t>
  </si>
  <si>
    <t>0.395879935521215</t>
  </si>
  <si>
    <t>PXMP4</t>
  </si>
  <si>
    <t>0.395646118770302</t>
  </si>
  <si>
    <t>SLC25A38</t>
  </si>
  <si>
    <t>0.395617284812729</t>
  </si>
  <si>
    <t>PIP4K2C</t>
  </si>
  <si>
    <t>0.395473368189092</t>
  </si>
  <si>
    <t>0.395401759541213</t>
  </si>
  <si>
    <t>NIT2</t>
  </si>
  <si>
    <t>0.395069663222426</t>
  </si>
  <si>
    <t>NEDD4L</t>
  </si>
  <si>
    <t>0.395040900379395</t>
  </si>
  <si>
    <t>TRIP4</t>
  </si>
  <si>
    <t>0.394794273766062</t>
  </si>
  <si>
    <t>EFNA1</t>
  </si>
  <si>
    <t>0.39440061539394</t>
  </si>
  <si>
    <t>0.393625811350908</t>
  </si>
  <si>
    <t>GABARAPL2</t>
  </si>
  <si>
    <t>0.393448017131517</t>
  </si>
  <si>
    <t>PYROXD1</t>
  </si>
  <si>
    <t>0.393440155352121</t>
  </si>
  <si>
    <t>GSTK1</t>
  </si>
  <si>
    <t>0.393343953813336</t>
  </si>
  <si>
    <t>PCDH9</t>
  </si>
  <si>
    <t>0.393113988980607</t>
  </si>
  <si>
    <t>JARID2</t>
  </si>
  <si>
    <t>0.39294609265394</t>
  </si>
  <si>
    <t>FAM162A</t>
  </si>
  <si>
    <t>0.392715089752729</t>
  </si>
  <si>
    <t>BAG3</t>
  </si>
  <si>
    <t>0.392024201366667</t>
  </si>
  <si>
    <t>CFAP45</t>
  </si>
  <si>
    <t>0.391902740705454</t>
  </si>
  <si>
    <t>0.39187835830909</t>
  </si>
  <si>
    <t>GLB1L2</t>
  </si>
  <si>
    <t>0.391877645314548</t>
  </si>
  <si>
    <t>MRPS35</t>
  </si>
  <si>
    <t>0.39106046807697</t>
  </si>
  <si>
    <t>GZMH</t>
  </si>
  <si>
    <t>0.390891644134546</t>
  </si>
  <si>
    <t>PRPF6</t>
  </si>
  <si>
    <t>0.390743464232123</t>
  </si>
  <si>
    <t>MRPL58</t>
  </si>
  <si>
    <t>0.390689390250302</t>
  </si>
  <si>
    <t>PNRC1</t>
  </si>
  <si>
    <t>0.390572178021214</t>
  </si>
  <si>
    <t>ATP6AP1</t>
  </si>
  <si>
    <t>0.390184098375153</t>
  </si>
  <si>
    <t>CPD</t>
  </si>
  <si>
    <t>0.389317472640002</t>
  </si>
  <si>
    <t>TRIM8</t>
  </si>
  <si>
    <t>0.388968002904242</t>
  </si>
  <si>
    <t>GRAMD1B</t>
  </si>
  <si>
    <t>0.388865086423031</t>
  </si>
  <si>
    <t>SELENBP1</t>
  </si>
  <si>
    <t>0.388837694374547</t>
  </si>
  <si>
    <t>RAB11FIP3</t>
  </si>
  <si>
    <t>0.388228198270909</t>
  </si>
  <si>
    <t>YPEL5</t>
  </si>
  <si>
    <t>0.388108944028488</t>
  </si>
  <si>
    <t>COL4A5</t>
  </si>
  <si>
    <t>0.388042559986667</t>
  </si>
  <si>
    <t>ERI3</t>
  </si>
  <si>
    <t>0.387902356183639</t>
  </si>
  <si>
    <t>LAMTOR2</t>
  </si>
  <si>
    <t>0.387841079898789</t>
  </si>
  <si>
    <t>USO1</t>
  </si>
  <si>
    <t>0.38759012456485</t>
  </si>
  <si>
    <t>0.387352795411514</t>
  </si>
  <si>
    <t>CYB5R2</t>
  </si>
  <si>
    <t>0.387334911373335</t>
  </si>
  <si>
    <t>NCOA1</t>
  </si>
  <si>
    <t>0.387238057329699</t>
  </si>
  <si>
    <t>ELP4</t>
  </si>
  <si>
    <t>0.386613687871517</t>
  </si>
  <si>
    <t>IFITM2</t>
  </si>
  <si>
    <t>0.386461213648488</t>
  </si>
  <si>
    <t>CCNG1</t>
  </si>
  <si>
    <t>0.386382039727883</t>
  </si>
  <si>
    <t>EYA2</t>
  </si>
  <si>
    <t>0.386306796526061</t>
  </si>
  <si>
    <t>MED4</t>
  </si>
  <si>
    <t>0.386165068561821</t>
  </si>
  <si>
    <t>FGFR4</t>
  </si>
  <si>
    <t>0.385384517200002</t>
  </si>
  <si>
    <t>MRPL13</t>
  </si>
  <si>
    <t>0.384941005167273</t>
  </si>
  <si>
    <t>TTC38</t>
  </si>
  <si>
    <t>0.384920045463033</t>
  </si>
  <si>
    <t>SLC25A20</t>
  </si>
  <si>
    <t>0.38488696659212</t>
  </si>
  <si>
    <t>TOR1B</t>
  </si>
  <si>
    <t>0.384030058077577</t>
  </si>
  <si>
    <t>GULP1</t>
  </si>
  <si>
    <t>0.383804386337576</t>
  </si>
  <si>
    <t>TIMP2</t>
  </si>
  <si>
    <t>0.38340935436303</t>
  </si>
  <si>
    <t>HSPA12A</t>
  </si>
  <si>
    <t>0.383351358723635</t>
  </si>
  <si>
    <t>MRPL34</t>
  </si>
  <si>
    <t>0.382912242210304</t>
  </si>
  <si>
    <t>0.382842593825455</t>
  </si>
  <si>
    <t>CNN2</t>
  </si>
  <si>
    <t>0.382659235483033</t>
  </si>
  <si>
    <t>PIGH</t>
  </si>
  <si>
    <t>0.382619486909697</t>
  </si>
  <si>
    <t>ASB8</t>
  </si>
  <si>
    <t>0.382614643345454</t>
  </si>
  <si>
    <t>MYO1C</t>
  </si>
  <si>
    <t>0.382540469958785</t>
  </si>
  <si>
    <t>ACADL</t>
  </si>
  <si>
    <t>0.382403186483031</t>
  </si>
  <si>
    <t>PHB</t>
  </si>
  <si>
    <t>0.382365223420607</t>
  </si>
  <si>
    <t>POLA2</t>
  </si>
  <si>
    <t>0.382112825323031</t>
  </si>
  <si>
    <t>POLR2J</t>
  </si>
  <si>
    <t>0.382014911379395</t>
  </si>
  <si>
    <t>GRPEL1</t>
  </si>
  <si>
    <t>0.381763236653333</t>
  </si>
  <si>
    <t>HAAO</t>
  </si>
  <si>
    <t>0.380620254122425</t>
  </si>
  <si>
    <t>GLDC</t>
  </si>
  <si>
    <t>0.380613687169698</t>
  </si>
  <si>
    <t>UFSP2</t>
  </si>
  <si>
    <t>0.379840229649091</t>
  </si>
  <si>
    <t>0.378880802531516</t>
  </si>
  <si>
    <t>ABHD4</t>
  </si>
  <si>
    <t>0.378852248146062</t>
  </si>
  <si>
    <t>PRDM5</t>
  </si>
  <si>
    <t>0.378716226046061</t>
  </si>
  <si>
    <t>ATP9A</t>
  </si>
  <si>
    <t>0.378638167147275</t>
  </si>
  <si>
    <t>PROC</t>
  </si>
  <si>
    <t>0.378469019812727</t>
  </si>
  <si>
    <t>PTGIS</t>
  </si>
  <si>
    <t>0.378462662309091</t>
  </si>
  <si>
    <t>WDTC1</t>
  </si>
  <si>
    <t>0.378281204410302</t>
  </si>
  <si>
    <t>ARRB1</t>
  </si>
  <si>
    <t>0.377869192233336</t>
  </si>
  <si>
    <t>TOB1</t>
  </si>
  <si>
    <t>0.377793038706668</t>
  </si>
  <si>
    <t>TUFM</t>
  </si>
  <si>
    <t>0.377763586628484</t>
  </si>
  <si>
    <t>VDAC3</t>
  </si>
  <si>
    <t>0.377718220987274</t>
  </si>
  <si>
    <t>TGFB1I1</t>
  </si>
  <si>
    <t>0.377716655500606</t>
  </si>
  <si>
    <t>DEFA4</t>
  </si>
  <si>
    <t>0.377413474585455</t>
  </si>
  <si>
    <t>FOXD2</t>
  </si>
  <si>
    <t>0.377011538281817</t>
  </si>
  <si>
    <t>TFEC</t>
  </si>
  <si>
    <t>0.376652782347274</t>
  </si>
  <si>
    <t>C1QBP</t>
  </si>
  <si>
    <t>0.376373975373941</t>
  </si>
  <si>
    <t>COPS4</t>
  </si>
  <si>
    <t>0.376334963574548</t>
  </si>
  <si>
    <t>SMIM27</t>
  </si>
  <si>
    <t>0.375621570937576</t>
  </si>
  <si>
    <t>CDK2AP2</t>
  </si>
  <si>
    <t>0.375576870153939</t>
  </si>
  <si>
    <t>0.375232402196973</t>
  </si>
  <si>
    <t>SOCS3</t>
  </si>
  <si>
    <t>0.374904195549697</t>
  </si>
  <si>
    <t>TOM1L1</t>
  </si>
  <si>
    <t>0.374377450114546</t>
  </si>
  <si>
    <t>CHCHD2</t>
  </si>
  <si>
    <t>0.374309323772728</t>
  </si>
  <si>
    <t>0.374239809855761</t>
  </si>
  <si>
    <t>PEX12</t>
  </si>
  <si>
    <t>0.374158360836363</t>
  </si>
  <si>
    <t>MRPS7</t>
  </si>
  <si>
    <t>0.373981757947879</t>
  </si>
  <si>
    <t>TRAK2</t>
  </si>
  <si>
    <t>0.373388320731514</t>
  </si>
  <si>
    <t>LARGE1</t>
  </si>
  <si>
    <t>0.373373824109699</t>
  </si>
  <si>
    <t>EID1</t>
  </si>
  <si>
    <t>0.372758776872123</t>
  </si>
  <si>
    <t>CHMP2A</t>
  </si>
  <si>
    <t>0.372723452501215</t>
  </si>
  <si>
    <t>ATP1B2</t>
  </si>
  <si>
    <t>0.372640604033335</t>
  </si>
  <si>
    <t>PPP1R3D</t>
  </si>
  <si>
    <t>0.372517185104848</t>
  </si>
  <si>
    <t>HSPA13</t>
  </si>
  <si>
    <t>0.372347030461214</t>
  </si>
  <si>
    <t>SDHC</t>
  </si>
  <si>
    <t>0.372051892767271</t>
  </si>
  <si>
    <t>EPB41L3</t>
  </si>
  <si>
    <t>0.371998885961819</t>
  </si>
  <si>
    <t>SALL2</t>
  </si>
  <si>
    <t>0.371694082255152</t>
  </si>
  <si>
    <t>GMFG</t>
  </si>
  <si>
    <t>0.371387783404851</t>
  </si>
  <si>
    <t>CLPTM1</t>
  </si>
  <si>
    <t>0.37120938851697</t>
  </si>
  <si>
    <t>KLHL3</t>
  </si>
  <si>
    <t>0.370745268126668</t>
  </si>
  <si>
    <t>HAX1</t>
  </si>
  <si>
    <t>0.370121326214546</t>
  </si>
  <si>
    <t>0.369962170235151</t>
  </si>
  <si>
    <t>IDH1</t>
  </si>
  <si>
    <t>0.369620388679395</t>
  </si>
  <si>
    <t>MDFIC</t>
  </si>
  <si>
    <t>0.368799389456365</t>
  </si>
  <si>
    <t>PRUNE1</t>
  </si>
  <si>
    <t>0.368475987767273</t>
  </si>
  <si>
    <t>METTL1</t>
  </si>
  <si>
    <t>0.368466355776972</t>
  </si>
  <si>
    <t>STOML2</t>
  </si>
  <si>
    <t>0.368063840705455</t>
  </si>
  <si>
    <t>ZFYVE9</t>
  </si>
  <si>
    <t>0.367680913271515</t>
  </si>
  <si>
    <t>CNDP2</t>
  </si>
  <si>
    <t>0.367473558862425</t>
  </si>
  <si>
    <t>MYRIP</t>
  </si>
  <si>
    <t>0.366841968879394</t>
  </si>
  <si>
    <t>PGD</t>
  </si>
  <si>
    <t>0.366620754958789</t>
  </si>
  <si>
    <t>FMO5</t>
  </si>
  <si>
    <t>0.366387236403031</t>
  </si>
  <si>
    <t>GMPR2</t>
  </si>
  <si>
    <t>0.366320467412121</t>
  </si>
  <si>
    <t>CUEDC2</t>
  </si>
  <si>
    <t>0.36628729142606</t>
  </si>
  <si>
    <t>CR2</t>
  </si>
  <si>
    <t>0.366002533388485</t>
  </si>
  <si>
    <t>PLIN2</t>
  </si>
  <si>
    <t>0.365955748254549</t>
  </si>
  <si>
    <t>RND1</t>
  </si>
  <si>
    <t>0.365922023584242</t>
  </si>
  <si>
    <t>ACOT7</t>
  </si>
  <si>
    <t>0.365159755716363</t>
  </si>
  <si>
    <t>EXT2</t>
  </si>
  <si>
    <t>0.365053249552123</t>
  </si>
  <si>
    <t>PTP4A1</t>
  </si>
  <si>
    <t>0.364287950761211</t>
  </si>
  <si>
    <t>LONP1</t>
  </si>
  <si>
    <t>0.363937629644242</t>
  </si>
  <si>
    <t>SNX1</t>
  </si>
  <si>
    <t>0.363865740343637</t>
  </si>
  <si>
    <t>SNRPB</t>
  </si>
  <si>
    <t>0.363194684214545</t>
  </si>
  <si>
    <t>HPN</t>
  </si>
  <si>
    <t>0.36314461401091</t>
  </si>
  <si>
    <t>LMBRD1</t>
  </si>
  <si>
    <t>0.362738240663031</t>
  </si>
  <si>
    <t>0.362159047377576</t>
  </si>
  <si>
    <t>WWOX</t>
  </si>
  <si>
    <t>0.362136737506669</t>
  </si>
  <si>
    <t>YBX3</t>
  </si>
  <si>
    <t>0.36211630364788</t>
  </si>
  <si>
    <t>MPDZ</t>
  </si>
  <si>
    <t>0.361934585235759</t>
  </si>
  <si>
    <t>0.361849283747881</t>
  </si>
  <si>
    <t>BCAP31</t>
  </si>
  <si>
    <t>0.361798944043032</t>
  </si>
  <si>
    <t>TNPO3</t>
  </si>
  <si>
    <t>0.36110848031091</t>
  </si>
  <si>
    <t>BCAS2</t>
  </si>
  <si>
    <t>0.360948267980001</t>
  </si>
  <si>
    <t>SAV1</t>
  </si>
  <si>
    <t>0.360763153595758</t>
  </si>
  <si>
    <t>CHP1</t>
  </si>
  <si>
    <t>0.360729454129697</t>
  </si>
  <si>
    <t>0.360522464127273</t>
  </si>
  <si>
    <t>WWC3</t>
  </si>
  <si>
    <t>0.360476117605455</t>
  </si>
  <si>
    <t>0.360455409298181</t>
  </si>
  <si>
    <t>0.360420487944245</t>
  </si>
  <si>
    <t>NGRN</t>
  </si>
  <si>
    <t>0.360416326308487</t>
  </si>
  <si>
    <t>TPD52L2</t>
  </si>
  <si>
    <t>0.360363473465454</t>
  </si>
  <si>
    <t>AMZ2</t>
  </si>
  <si>
    <t>0.360249663416969</t>
  </si>
  <si>
    <t>CYP2B7P</t>
  </si>
  <si>
    <t>0.360044112275151</t>
  </si>
  <si>
    <t>HSPD1</t>
  </si>
  <si>
    <t>0.359937744011514</t>
  </si>
  <si>
    <t>SF3B5</t>
  </si>
  <si>
    <t>0.359415105656366</t>
  </si>
  <si>
    <t>LIMS2</t>
  </si>
  <si>
    <t>0.35927886271091</t>
  </si>
  <si>
    <t>MOCS1</t>
  </si>
  <si>
    <t>0.359089974611516</t>
  </si>
  <si>
    <t>C5orf22</t>
  </si>
  <si>
    <t>0.359073478107882</t>
  </si>
  <si>
    <t>MAP1LC3B</t>
  </si>
  <si>
    <t>0.358903880369699</t>
  </si>
  <si>
    <t>CD151</t>
  </si>
  <si>
    <t>0.358767034016973</t>
  </si>
  <si>
    <t>MAPK1IP1L</t>
  </si>
  <si>
    <t>0.358705932686064</t>
  </si>
  <si>
    <t>0.358148602672726</t>
  </si>
  <si>
    <t>PAM16</t>
  </si>
  <si>
    <t>0.35814737227394</t>
  </si>
  <si>
    <t>SERPINA1</t>
  </si>
  <si>
    <t>0.358054989006061</t>
  </si>
  <si>
    <t>B3GALT4</t>
  </si>
  <si>
    <t>0.357921381053334</t>
  </si>
  <si>
    <t>ANXA13</t>
  </si>
  <si>
    <t>0.357406891550909</t>
  </si>
  <si>
    <t>SLC25A4</t>
  </si>
  <si>
    <t>0.357339645273335</t>
  </si>
  <si>
    <t>CMAHP</t>
  </si>
  <si>
    <t>0.357271235647275</t>
  </si>
  <si>
    <t>0.357260913881819</t>
  </si>
  <si>
    <t>XPC</t>
  </si>
  <si>
    <t>0.356815121807272</t>
  </si>
  <si>
    <t>LMX1B</t>
  </si>
  <si>
    <t>0.356782503198182</t>
  </si>
  <si>
    <t>SERPINB1</t>
  </si>
  <si>
    <t>0.356751480749093</t>
  </si>
  <si>
    <t>COASY</t>
  </si>
  <si>
    <t>0.356652078394545</t>
  </si>
  <si>
    <t>CDC42EP4</t>
  </si>
  <si>
    <t>0.356442148640001</t>
  </si>
  <si>
    <t>IMP3</t>
  </si>
  <si>
    <t>0.355639911744244</t>
  </si>
  <si>
    <t>ARL6IP4</t>
  </si>
  <si>
    <t>0.355565383095757</t>
  </si>
  <si>
    <t>EIF3K</t>
  </si>
  <si>
    <t>0.355119537992724</t>
  </si>
  <si>
    <t>DNAJC15</t>
  </si>
  <si>
    <t>0.355112692507277</t>
  </si>
  <si>
    <t>0.354378865534546</t>
  </si>
  <si>
    <t>0.354237408307879</t>
  </si>
  <si>
    <t>ACYP2</t>
  </si>
  <si>
    <t>0.354066669034546</t>
  </si>
  <si>
    <t>POP7</t>
  </si>
  <si>
    <t>0.35403109834788</t>
  </si>
  <si>
    <t>TBCB</t>
  </si>
  <si>
    <t>0.353562286375757</t>
  </si>
  <si>
    <t>SERPINF2</t>
  </si>
  <si>
    <t>0.353415003817577</t>
  </si>
  <si>
    <t>ST13</t>
  </si>
  <si>
    <t>0.353243250761821</t>
  </si>
  <si>
    <t>DAZAP2</t>
  </si>
  <si>
    <t>0.353073645603637</t>
  </si>
  <si>
    <t>HEXIM1</t>
  </si>
  <si>
    <t>0.352938163892727</t>
  </si>
  <si>
    <t>EPS15L1</t>
  </si>
  <si>
    <t>0.352876907944244</t>
  </si>
  <si>
    <t>SSNA1</t>
  </si>
  <si>
    <t>0.352593547560608</t>
  </si>
  <si>
    <t>USP1</t>
  </si>
  <si>
    <t>0.352210762843031</t>
  </si>
  <si>
    <t>CASKIN2</t>
  </si>
  <si>
    <t>0.352089517516971</t>
  </si>
  <si>
    <t>PRELID3B</t>
  </si>
  <si>
    <t>0.352055075735758</t>
  </si>
  <si>
    <t>PTPRA</t>
  </si>
  <si>
    <t>0.352043824075759</t>
  </si>
  <si>
    <t>SPX</t>
  </si>
  <si>
    <t>0.351475364223031</t>
  </si>
  <si>
    <t>C6orf47</t>
  </si>
  <si>
    <t>0.351363329501212</t>
  </si>
  <si>
    <t>MYH9</t>
  </si>
  <si>
    <t>0.35134528582182</t>
  </si>
  <si>
    <t>UBL3</t>
  </si>
  <si>
    <t>0.351281054628486</t>
  </si>
  <si>
    <t>RPL10A</t>
  </si>
  <si>
    <t>0.351203044922425</t>
  </si>
  <si>
    <t>ERLIN2</t>
  </si>
  <si>
    <t>0.351142626400001</t>
  </si>
  <si>
    <t>CPT1A</t>
  </si>
  <si>
    <t>0.351052156707274</t>
  </si>
  <si>
    <t>POGLUT1</t>
  </si>
  <si>
    <t>0.350955752659395</t>
  </si>
  <si>
    <t>ATP5F1B</t>
  </si>
  <si>
    <t>0.350571706389699</t>
  </si>
  <si>
    <t>PSMB3</t>
  </si>
  <si>
    <t>0.350512977515756</t>
  </si>
  <si>
    <t>VWA7</t>
  </si>
  <si>
    <t>0.350371250913334</t>
  </si>
  <si>
    <t>0.350232230181819</t>
  </si>
  <si>
    <t>SLBP</t>
  </si>
  <si>
    <t>0.350185533265456</t>
  </si>
  <si>
    <t>POLR2I</t>
  </si>
  <si>
    <t>0.350131166950908</t>
  </si>
  <si>
    <t>MINDY3</t>
  </si>
  <si>
    <t>0.350083316987877</t>
  </si>
  <si>
    <t>ZFYVE21</t>
  </si>
  <si>
    <t>0.350028613405458</t>
  </si>
  <si>
    <t>GOLGB1</t>
  </si>
  <si>
    <t>0.350007538169093</t>
  </si>
  <si>
    <t>MPPE1</t>
  </si>
  <si>
    <t>0.349893865146061</t>
  </si>
  <si>
    <t>0.349618838808484</t>
  </si>
  <si>
    <t>OLAH</t>
  </si>
  <si>
    <t>0.349276352521212</t>
  </si>
  <si>
    <t>IL1B</t>
  </si>
  <si>
    <t>0.348812895527878</t>
  </si>
  <si>
    <t>MNAT1</t>
  </si>
  <si>
    <t>0.348586444162422</t>
  </si>
  <si>
    <t>CEBPD</t>
  </si>
  <si>
    <t>0.348389198035758</t>
  </si>
  <si>
    <t>ZNF330</t>
  </si>
  <si>
    <t>0.348342749952122</t>
  </si>
  <si>
    <t>CDIPT</t>
  </si>
  <si>
    <t>0.348075830360608</t>
  </si>
  <si>
    <t>DNAJC3</t>
  </si>
  <si>
    <t>0.347894293550306</t>
  </si>
  <si>
    <t>SRP9</t>
  </si>
  <si>
    <t>0.347769571275759</t>
  </si>
  <si>
    <t>RBM23</t>
  </si>
  <si>
    <t>0.347592557550908</t>
  </si>
  <si>
    <t>GGCT</t>
  </si>
  <si>
    <t>0.347470373355153</t>
  </si>
  <si>
    <t>KLF6</t>
  </si>
  <si>
    <t>0.34744587742182</t>
  </si>
  <si>
    <t>0.347299235395757</t>
  </si>
  <si>
    <t>UGP2</t>
  </si>
  <si>
    <t>0.347272452145457</t>
  </si>
  <si>
    <t>CPNE3</t>
  </si>
  <si>
    <t>0.347162794928487</t>
  </si>
  <si>
    <t>SNAP29</t>
  </si>
  <si>
    <t>0.347050664240608</t>
  </si>
  <si>
    <t>0.346848351966064</t>
  </si>
  <si>
    <t>DAG1</t>
  </si>
  <si>
    <t>0.346796543424242</t>
  </si>
  <si>
    <t>EIF1B</t>
  </si>
  <si>
    <t>0.34673218072485</t>
  </si>
  <si>
    <t>NDUFB4</t>
  </si>
  <si>
    <t>0.346353787455758</t>
  </si>
  <si>
    <t>DYNC1LI1</t>
  </si>
  <si>
    <t>0.346225165692121</t>
  </si>
  <si>
    <t>CTNNAL1</t>
  </si>
  <si>
    <t>0.345879996497578</t>
  </si>
  <si>
    <t>MICU1</t>
  </si>
  <si>
    <t>0.345797433816972</t>
  </si>
  <si>
    <t>0.34528142232667</t>
  </si>
  <si>
    <t>0.345059893343637</t>
  </si>
  <si>
    <t>CISH</t>
  </si>
  <si>
    <t>0.345015479292727</t>
  </si>
  <si>
    <t>SUN2</t>
  </si>
  <si>
    <t>0.34498413489394</t>
  </si>
  <si>
    <t>WBP2</t>
  </si>
  <si>
    <t>0.34479858363697</t>
  </si>
  <si>
    <t>NDUFA2</t>
  </si>
  <si>
    <t>0.344730888952123</t>
  </si>
  <si>
    <t>ASL</t>
  </si>
  <si>
    <t>0.344255315812122</t>
  </si>
  <si>
    <t>UPF1</t>
  </si>
  <si>
    <t>0.343806936890911</t>
  </si>
  <si>
    <t>PTPN21</t>
  </si>
  <si>
    <t>0.343722926069697</t>
  </si>
  <si>
    <t>DERA</t>
  </si>
  <si>
    <t>0.34353453593515</t>
  </si>
  <si>
    <t>POP5</t>
  </si>
  <si>
    <t>0.343531871270908</t>
  </si>
  <si>
    <t>PIGF</t>
  </si>
  <si>
    <t>0.343470273496362</t>
  </si>
  <si>
    <t>MRPL41</t>
  </si>
  <si>
    <t>0.343415073543638</t>
  </si>
  <si>
    <t>SLC30A9</t>
  </si>
  <si>
    <t>0.343150436667272</t>
  </si>
  <si>
    <t>EPHA7</t>
  </si>
  <si>
    <t>0.343094203080607</t>
  </si>
  <si>
    <t>PCYT2</t>
  </si>
  <si>
    <t>0.343079676936363</t>
  </si>
  <si>
    <t>KLF15</t>
  </si>
  <si>
    <t>0.342912169910303</t>
  </si>
  <si>
    <t>CLIP1</t>
  </si>
  <si>
    <t>0.342891605633938</t>
  </si>
  <si>
    <t>EFHD1</t>
  </si>
  <si>
    <t>0.342793430833939</t>
  </si>
  <si>
    <t>EBAG9</t>
  </si>
  <si>
    <t>0.342719182085455</t>
  </si>
  <si>
    <t>BBOF1</t>
  </si>
  <si>
    <t>0.342628814573334</t>
  </si>
  <si>
    <t>CALML3</t>
  </si>
  <si>
    <t>0.342454784826666</t>
  </si>
  <si>
    <t>JAM3</t>
  </si>
  <si>
    <t>0.342399536981214</t>
  </si>
  <si>
    <t>TUSC3</t>
  </si>
  <si>
    <t>0.342294743632122</t>
  </si>
  <si>
    <t>GLRX5</t>
  </si>
  <si>
    <t>0.342239177969698</t>
  </si>
  <si>
    <t>TTC33</t>
  </si>
  <si>
    <t>0.342233024640001</t>
  </si>
  <si>
    <t>NRIP1</t>
  </si>
  <si>
    <t>0.341884424661213</t>
  </si>
  <si>
    <t>PTGES3</t>
  </si>
  <si>
    <t>0.341806343686064</t>
  </si>
  <si>
    <t>NFS1</t>
  </si>
  <si>
    <t>0.341733827118182</t>
  </si>
  <si>
    <t>MAP4K3</t>
  </si>
  <si>
    <t>0.341625562237579</t>
  </si>
  <si>
    <t>PIEZO1</t>
  </si>
  <si>
    <t>0.341604191815151</t>
  </si>
  <si>
    <t>DHPS</t>
  </si>
  <si>
    <t>0.341483625990303</t>
  </si>
  <si>
    <t>MRPL19</t>
  </si>
  <si>
    <t>0.341277483807881</t>
  </si>
  <si>
    <t>CSDC2</t>
  </si>
  <si>
    <t>0.341077450441213</t>
  </si>
  <si>
    <t>TMEM9B</t>
  </si>
  <si>
    <t>0.341054955762425</t>
  </si>
  <si>
    <t>MPC2</t>
  </si>
  <si>
    <t>0.34098403407091</t>
  </si>
  <si>
    <t>BNIP2</t>
  </si>
  <si>
    <t>0.340948349341216</t>
  </si>
  <si>
    <t>0.34066514269576</t>
  </si>
  <si>
    <t>CYBA</t>
  </si>
  <si>
    <t>0.340104182969696</t>
  </si>
  <si>
    <t>NDUFAF4</t>
  </si>
  <si>
    <t>0.340004811610305</t>
  </si>
  <si>
    <t>CSNK2A2</t>
  </si>
  <si>
    <t>0.339985976917577</t>
  </si>
  <si>
    <t>STXBP3</t>
  </si>
  <si>
    <t>0.339494211704849</t>
  </si>
  <si>
    <t>GLT8D1</t>
  </si>
  <si>
    <t>0.33919733880485</t>
  </si>
  <si>
    <t>PLXNB2</t>
  </si>
  <si>
    <t>0.338514141411516</t>
  </si>
  <si>
    <t>SGCB</t>
  </si>
  <si>
    <t>0.337965558313337</t>
  </si>
  <si>
    <t>LZTFL1</t>
  </si>
  <si>
    <t>0.337961033630909</t>
  </si>
  <si>
    <t>UQCRQ</t>
  </si>
  <si>
    <t>0.337612424343638</t>
  </si>
  <si>
    <t>NUDT15</t>
  </si>
  <si>
    <t>0.337594604817575</t>
  </si>
  <si>
    <t>MST1L</t>
  </si>
  <si>
    <t>0.337189866533939</t>
  </si>
  <si>
    <t>SNX5</t>
  </si>
  <si>
    <t>0.337151556304243</t>
  </si>
  <si>
    <t>PIN1</t>
  </si>
  <si>
    <t>0.33713749797273</t>
  </si>
  <si>
    <t>ACSL3</t>
  </si>
  <si>
    <t>0.336987705347273</t>
  </si>
  <si>
    <t>SPINT2</t>
  </si>
  <si>
    <t>0.336767404427878</t>
  </si>
  <si>
    <t>LRP10</t>
  </si>
  <si>
    <t>0.336725288075151</t>
  </si>
  <si>
    <t>UQCRC2</t>
  </si>
  <si>
    <t>0.336378552297577</t>
  </si>
  <si>
    <t>ALCAM</t>
  </si>
  <si>
    <t>0.336224450908486</t>
  </si>
  <si>
    <t>SPATS2L</t>
  </si>
  <si>
    <t>0.335712173642425</t>
  </si>
  <si>
    <t>AFTPH</t>
  </si>
  <si>
    <t>0.335506311981818</t>
  </si>
  <si>
    <t>UNC119</t>
  </si>
  <si>
    <t>0.334854046729092</t>
  </si>
  <si>
    <t>COL4A4</t>
  </si>
  <si>
    <t>0.334739630050911</t>
  </si>
  <si>
    <t>TMED1</t>
  </si>
  <si>
    <t>0.334687307441211</t>
  </si>
  <si>
    <t>GAREM1</t>
  </si>
  <si>
    <t>0.334684589853939</t>
  </si>
  <si>
    <t>DPM1</t>
  </si>
  <si>
    <t>0.334289769457575</t>
  </si>
  <si>
    <t>USE1</t>
  </si>
  <si>
    <t>0.334274804376364</t>
  </si>
  <si>
    <t>VAPA</t>
  </si>
  <si>
    <t>0.333924736303034</t>
  </si>
  <si>
    <t>MTX1</t>
  </si>
  <si>
    <t>0.333900419384848</t>
  </si>
  <si>
    <t>NSFL1C</t>
  </si>
  <si>
    <t>0.33384169514182</t>
  </si>
  <si>
    <t>TCEAL4</t>
  </si>
  <si>
    <t>0.333314252720001</t>
  </si>
  <si>
    <t>UPF3B</t>
  </si>
  <si>
    <t>0.332862961898183</t>
  </si>
  <si>
    <t>ASB13</t>
  </si>
  <si>
    <t>0.332703482856364</t>
  </si>
  <si>
    <t>SLC28A1</t>
  </si>
  <si>
    <t>0.332573987796365</t>
  </si>
  <si>
    <t>SIRPB1</t>
  </si>
  <si>
    <t>0.332364951469699</t>
  </si>
  <si>
    <t>SLC25A44</t>
  </si>
  <si>
    <t>0.332304383984242</t>
  </si>
  <si>
    <t>TRMT1L</t>
  </si>
  <si>
    <t>0.332238166176364</t>
  </si>
  <si>
    <t>0.332224204958182</t>
  </si>
  <si>
    <t>0.331984275601212</t>
  </si>
  <si>
    <t>NAT9</t>
  </si>
  <si>
    <t>0.331830318218789</t>
  </si>
  <si>
    <t>DCAF16</t>
  </si>
  <si>
    <t>0.331797775138788</t>
  </si>
  <si>
    <t>TSR2</t>
  </si>
  <si>
    <t>0.331686953530911</t>
  </si>
  <si>
    <t>0.331567530349696</t>
  </si>
  <si>
    <t>C8orf33</t>
  </si>
  <si>
    <t>0.331265742578182</t>
  </si>
  <si>
    <t>CFAP298</t>
  </si>
  <si>
    <t>0.331108449742424</t>
  </si>
  <si>
    <t>ZER1</t>
  </si>
  <si>
    <t>0.330941363634545</t>
  </si>
  <si>
    <t>PSMD3</t>
  </si>
  <si>
    <t>0.330833620969091</t>
  </si>
  <si>
    <t>ZFAND5</t>
  </si>
  <si>
    <t>0.330580586752729</t>
  </si>
  <si>
    <t>STAU1</t>
  </si>
  <si>
    <t>0.330522008593942</t>
  </si>
  <si>
    <t>EPAS1</t>
  </si>
  <si>
    <t>0.330501758290305</t>
  </si>
  <si>
    <t>CCL23</t>
  </si>
  <si>
    <t>0.330392647673334</t>
  </si>
  <si>
    <t>CA11</t>
  </si>
  <si>
    <t>0.33017486801091</t>
  </si>
  <si>
    <t>THOC7</t>
  </si>
  <si>
    <t>0.329953174912123</t>
  </si>
  <si>
    <t>HSPA4L</t>
  </si>
  <si>
    <t>0.329605653296363</t>
  </si>
  <si>
    <t>NAXD</t>
  </si>
  <si>
    <t>0.329598819781818</t>
  </si>
  <si>
    <t>LGALS2</t>
  </si>
  <si>
    <t>0.329493445588487</t>
  </si>
  <si>
    <t>COTL1</t>
  </si>
  <si>
    <t>0.329321049215759</t>
  </si>
  <si>
    <t>EFEMP2</t>
  </si>
  <si>
    <t>0.329066209258787</t>
  </si>
  <si>
    <t>VPS4A</t>
  </si>
  <si>
    <t>0.328959848455153</t>
  </si>
  <si>
    <t>CYB5R1</t>
  </si>
  <si>
    <t>0.328894806466669</t>
  </si>
  <si>
    <t>SLC25A10</t>
  </si>
  <si>
    <t>0.328473758538183</t>
  </si>
  <si>
    <t>0.328407524543031</t>
  </si>
  <si>
    <t>CNTN1</t>
  </si>
  <si>
    <t>0.32839176689879</t>
  </si>
  <si>
    <t>TUBB4B</t>
  </si>
  <si>
    <t>0.328390859401212</t>
  </si>
  <si>
    <t>ZNHIT3</t>
  </si>
  <si>
    <t>0.328326424110911</t>
  </si>
  <si>
    <t>0.32831653799515</t>
  </si>
  <si>
    <t>SLC2A10</t>
  </si>
  <si>
    <t>0.327932485456365</t>
  </si>
  <si>
    <t>SEC62</t>
  </si>
  <si>
    <t>0.326952628490908</t>
  </si>
  <si>
    <t>ARMC1</t>
  </si>
  <si>
    <t>0.326911333211514</t>
  </si>
  <si>
    <t>RTP4</t>
  </si>
  <si>
    <t>0.326830224723638</t>
  </si>
  <si>
    <t>ST20</t>
  </si>
  <si>
    <t>0.326680459646668</t>
  </si>
  <si>
    <t>TMEM208</t>
  </si>
  <si>
    <t>0.326636337298789</t>
  </si>
  <si>
    <t>ZNF593</t>
  </si>
  <si>
    <t>0.326338507061819</t>
  </si>
  <si>
    <t>RAD23A</t>
  </si>
  <si>
    <t>0.326296713409699</t>
  </si>
  <si>
    <t>SUCLA2</t>
  </si>
  <si>
    <t>0.326223723593942</t>
  </si>
  <si>
    <t>CLUAP1</t>
  </si>
  <si>
    <t>0.325765190294545</t>
  </si>
  <si>
    <t>EBNA1BP2</t>
  </si>
  <si>
    <t>0.325642571324243</t>
  </si>
  <si>
    <t>CPEB1</t>
  </si>
  <si>
    <t>0.325641899091516</t>
  </si>
  <si>
    <t>DNMT3L</t>
  </si>
  <si>
    <t>0.325206942224848</t>
  </si>
  <si>
    <t>NDUFB11</t>
  </si>
  <si>
    <t>0.32517522845394</t>
  </si>
  <si>
    <t>0.324797346348487</t>
  </si>
  <si>
    <t>SOCS2</t>
  </si>
  <si>
    <t>0.324646436745454</t>
  </si>
  <si>
    <t>BRD3OS</t>
  </si>
  <si>
    <t>0.324560446515758</t>
  </si>
  <si>
    <t>OXSR1</t>
  </si>
  <si>
    <t>0.324535038290912</t>
  </si>
  <si>
    <t>CAPNS1</t>
  </si>
  <si>
    <t>0.324459761595154</t>
  </si>
  <si>
    <t>THAP10</t>
  </si>
  <si>
    <t>0.324101457238788</t>
  </si>
  <si>
    <t>TRPM6</t>
  </si>
  <si>
    <t>0.323984213071515</t>
  </si>
  <si>
    <t>AKIRIN1</t>
  </si>
  <si>
    <t>0.323941062602426</t>
  </si>
  <si>
    <t>HADHB</t>
  </si>
  <si>
    <t>0.323863183291516</t>
  </si>
  <si>
    <t>VDAC2</t>
  </si>
  <si>
    <t>0.323694779627878</t>
  </si>
  <si>
    <t>DCBLD2</t>
  </si>
  <si>
    <t>0.32358350574606</t>
  </si>
  <si>
    <t>EML1</t>
  </si>
  <si>
    <t>0.323413323727271</t>
  </si>
  <si>
    <t>TMEM259</t>
  </si>
  <si>
    <t>0.323365352427273</t>
  </si>
  <si>
    <t>MTMR6</t>
  </si>
  <si>
    <t>0.323354677408486</t>
  </si>
  <si>
    <t>COG7</t>
  </si>
  <si>
    <t>0.323037153675152</t>
  </si>
  <si>
    <t>DHRS1</t>
  </si>
  <si>
    <t>0.322999137584243</t>
  </si>
  <si>
    <t>SECISBP2L</t>
  </si>
  <si>
    <t>0.322891079974546</t>
  </si>
  <si>
    <t>ATP6V1D</t>
  </si>
  <si>
    <t>0.322757699101212</t>
  </si>
  <si>
    <t>RGS9</t>
  </si>
  <si>
    <t>0.322683126075758</t>
  </si>
  <si>
    <t>NDUFA1</t>
  </si>
  <si>
    <t>0.322379941200609</t>
  </si>
  <si>
    <t>BBIP1</t>
  </si>
  <si>
    <t>0.322292408961214</t>
  </si>
  <si>
    <t>GPC5</t>
  </si>
  <si>
    <t>0.322253443546666</t>
  </si>
  <si>
    <t>GRK5</t>
  </si>
  <si>
    <t>0.322232853018184</t>
  </si>
  <si>
    <t>UNC5C</t>
  </si>
  <si>
    <t>0.322061612430305</t>
  </si>
  <si>
    <t>PCSK1N</t>
  </si>
  <si>
    <t>0.321923793192123</t>
  </si>
  <si>
    <t>GET1</t>
  </si>
  <si>
    <t>0.321684127310303</t>
  </si>
  <si>
    <t>SLC39A14</t>
  </si>
  <si>
    <t>0.321662394785454</t>
  </si>
  <si>
    <t>MRPL35</t>
  </si>
  <si>
    <t>0.321521517482426</t>
  </si>
  <si>
    <t>GPAA1</t>
  </si>
  <si>
    <t>0.321508631641819</t>
  </si>
  <si>
    <t>MPST</t>
  </si>
  <si>
    <t>0.321494176438182</t>
  </si>
  <si>
    <t>MCCC2</t>
  </si>
  <si>
    <t>0.321136092063031</t>
  </si>
  <si>
    <t>DOCK5</t>
  </si>
  <si>
    <t>0.320746976024849</t>
  </si>
  <si>
    <t>CUTC</t>
  </si>
  <si>
    <t>0.320632052287271</t>
  </si>
  <si>
    <t>0.320582941265455</t>
  </si>
  <si>
    <t>PCCB</t>
  </si>
  <si>
    <t>0.320412913712727</t>
  </si>
  <si>
    <t>SKAP1</t>
  </si>
  <si>
    <t>0.32034197640303</t>
  </si>
  <si>
    <t>ARL3</t>
  </si>
  <si>
    <t>0.32024753064182</t>
  </si>
  <si>
    <t>PLD3</t>
  </si>
  <si>
    <t>0.319939046015757</t>
  </si>
  <si>
    <t>0.319897991307879</t>
  </si>
  <si>
    <t>CDKL1</t>
  </si>
  <si>
    <t>0.319673650533335</t>
  </si>
  <si>
    <t>EFCAB14</t>
  </si>
  <si>
    <t>0.319667769301212</t>
  </si>
  <si>
    <t>ISOC2</t>
  </si>
  <si>
    <t>0.319633771967274</t>
  </si>
  <si>
    <t>CDH9</t>
  </si>
  <si>
    <t>0.319594453693334</t>
  </si>
  <si>
    <t>TMBIM6</t>
  </si>
  <si>
    <t>0.319571929933332</t>
  </si>
  <si>
    <t>PIH1D1</t>
  </si>
  <si>
    <t>0.319361074572124</t>
  </si>
  <si>
    <t>EIF5A2</t>
  </si>
  <si>
    <t>0.319221236040002</t>
  </si>
  <si>
    <t>ZGPAT</t>
  </si>
  <si>
    <t>0.31901219311212</t>
  </si>
  <si>
    <t>ERBB4</t>
  </si>
  <si>
    <t>0.318870357627275</t>
  </si>
  <si>
    <t>ARL1</t>
  </si>
  <si>
    <t>0.318764628316972</t>
  </si>
  <si>
    <t>0.31872859015091</t>
  </si>
  <si>
    <t>MATN3</t>
  </si>
  <si>
    <t>0.318646733989697</t>
  </si>
  <si>
    <t>F11</t>
  </si>
  <si>
    <t>0.318641818666061</t>
  </si>
  <si>
    <t>CLUH</t>
  </si>
  <si>
    <t>0.318255552572122</t>
  </si>
  <si>
    <t>SERPING1</t>
  </si>
  <si>
    <t>0.318020532221212</t>
  </si>
  <si>
    <t>0.317943475027273</t>
  </si>
  <si>
    <t>RAB20</t>
  </si>
  <si>
    <t>0.317833997203636</t>
  </si>
  <si>
    <t>TXN</t>
  </si>
  <si>
    <t>0.317659929410304</t>
  </si>
  <si>
    <t>CRKL</t>
  </si>
  <si>
    <t>0.31700758055697</t>
  </si>
  <si>
    <t>TMEM106B</t>
  </si>
  <si>
    <t>0.316823171788488</t>
  </si>
  <si>
    <t>ZFP36L2</t>
  </si>
  <si>
    <t>0.316821092673941</t>
  </si>
  <si>
    <t>ALDOC</t>
  </si>
  <si>
    <t>0.316572886223032</t>
  </si>
  <si>
    <t>PIR</t>
  </si>
  <si>
    <t>0.316442071870304</t>
  </si>
  <si>
    <t>FLG</t>
  </si>
  <si>
    <t>0.316065466308485</t>
  </si>
  <si>
    <t>TMED3</t>
  </si>
  <si>
    <t>0.315897990151515</t>
  </si>
  <si>
    <t>AP1M2</t>
  </si>
  <si>
    <t>0.315882918300607</t>
  </si>
  <si>
    <t>IRS2</t>
  </si>
  <si>
    <t>0.315708936341212</t>
  </si>
  <si>
    <t>MARF1</t>
  </si>
  <si>
    <t>0.315679550430301</t>
  </si>
  <si>
    <t>ERP44</t>
  </si>
  <si>
    <t>0.315462854081215</t>
  </si>
  <si>
    <t>PLXNA3</t>
  </si>
  <si>
    <t>0.31508110162182</t>
  </si>
  <si>
    <t>RNF11</t>
  </si>
  <si>
    <t>0.315036341534545</t>
  </si>
  <si>
    <t>PRDX3</t>
  </si>
  <si>
    <t>0.314975580654544</t>
  </si>
  <si>
    <t>HHLA3</t>
  </si>
  <si>
    <t>0.314815959733941</t>
  </si>
  <si>
    <t>NCOA4</t>
  </si>
  <si>
    <t>0.314774972704242</t>
  </si>
  <si>
    <t>NME5</t>
  </si>
  <si>
    <t>0.314648148560002</t>
  </si>
  <si>
    <t>PPP4R3B</t>
  </si>
  <si>
    <t>0.314592335020608</t>
  </si>
  <si>
    <t>KLHDC2</t>
  </si>
  <si>
    <t>0.314378472190302</t>
  </si>
  <si>
    <t>CDC34</t>
  </si>
  <si>
    <t>0.314331805226061</t>
  </si>
  <si>
    <t>HTATSF1</t>
  </si>
  <si>
    <t>0.314300338563033</t>
  </si>
  <si>
    <t>GNPDA1</t>
  </si>
  <si>
    <t>0.314185067417575</t>
  </si>
  <si>
    <t>BANK1</t>
  </si>
  <si>
    <t>0.314118211656364</t>
  </si>
  <si>
    <t>CLCN4</t>
  </si>
  <si>
    <t>0.314116519933334</t>
  </si>
  <si>
    <t>FH</t>
  </si>
  <si>
    <t>0.314064524407878</t>
  </si>
  <si>
    <t>KAT7</t>
  </si>
  <si>
    <t>0.31341971171697</t>
  </si>
  <si>
    <t>SIL1</t>
  </si>
  <si>
    <t>0.313095108960002</t>
  </si>
  <si>
    <t>TEX264</t>
  </si>
  <si>
    <t>0.313075605575152</t>
  </si>
  <si>
    <t>B9D1</t>
  </si>
  <si>
    <t>0.312985375981819</t>
  </si>
  <si>
    <t>SSB</t>
  </si>
  <si>
    <t>0.312738344905457</t>
  </si>
  <si>
    <t>0.312717696144849</t>
  </si>
  <si>
    <t>FDX1</t>
  </si>
  <si>
    <t>0.312536769320001</t>
  </si>
  <si>
    <t>IL1R2</t>
  </si>
  <si>
    <t>0.312353857575151</t>
  </si>
  <si>
    <t>OPN3</t>
  </si>
  <si>
    <t>0.312337587805455</t>
  </si>
  <si>
    <t>ZMAT5</t>
  </si>
  <si>
    <t>0.311927218104848</t>
  </si>
  <si>
    <t>ME1</t>
  </si>
  <si>
    <t>0.311875670760607</t>
  </si>
  <si>
    <t>PAF1</t>
  </si>
  <si>
    <t>0.311843775274546</t>
  </si>
  <si>
    <t>ARAF</t>
  </si>
  <si>
    <t>0.311809603440607</t>
  </si>
  <si>
    <t>CCSER2</t>
  </si>
  <si>
    <t>0.311721556850301</t>
  </si>
  <si>
    <t>OPTN</t>
  </si>
  <si>
    <t>0.311667058520608</t>
  </si>
  <si>
    <t>MRPL57</t>
  </si>
  <si>
    <t>0.311603876826061</t>
  </si>
  <si>
    <t>UQCRFS1</t>
  </si>
  <si>
    <t>0.311209148876972</t>
  </si>
  <si>
    <t>BCCIP</t>
  </si>
  <si>
    <t>0.311144196518788</t>
  </si>
  <si>
    <t>ADD3</t>
  </si>
  <si>
    <t>0.311014239906668</t>
  </si>
  <si>
    <t>0.310997492000608</t>
  </si>
  <si>
    <t>BCKDK</t>
  </si>
  <si>
    <t>0.310879515643031</t>
  </si>
  <si>
    <t>0.310805808686061</t>
  </si>
  <si>
    <t>CRAT</t>
  </si>
  <si>
    <t>0.310728912827879</t>
  </si>
  <si>
    <t>ZNF281</t>
  </si>
  <si>
    <t>0.310484809252124</t>
  </si>
  <si>
    <t>TRAPPC2L</t>
  </si>
  <si>
    <t>0.310460070140606</t>
  </si>
  <si>
    <t>DUSP5</t>
  </si>
  <si>
    <t>0.310264759404243</t>
  </si>
  <si>
    <t>CTR9</t>
  </si>
  <si>
    <t>0.31025093062788</t>
  </si>
  <si>
    <t>0.310201241484848</t>
  </si>
  <si>
    <t>SFXN1</t>
  </si>
  <si>
    <t>0.310033208825456</t>
  </si>
  <si>
    <t>TMEM242</t>
  </si>
  <si>
    <t>0.309977203258183</t>
  </si>
  <si>
    <t>DNAJB1</t>
  </si>
  <si>
    <t>0.309706593597577</t>
  </si>
  <si>
    <t>DDIT4</t>
  </si>
  <si>
    <t>0.309449617915758</t>
  </si>
  <si>
    <t>0.309377977410305</t>
  </si>
  <si>
    <t>TDRD7</t>
  </si>
  <si>
    <t>0.308858482177578</t>
  </si>
  <si>
    <t>FKBP4</t>
  </si>
  <si>
    <t>0.308809814269094</t>
  </si>
  <si>
    <t>LRRC1</t>
  </si>
  <si>
    <t>0.308687155731516</t>
  </si>
  <si>
    <t>BMPR1A</t>
  </si>
  <si>
    <t>0.308634710553941</t>
  </si>
  <si>
    <t>HNF4G</t>
  </si>
  <si>
    <t>0.308619476738789</t>
  </si>
  <si>
    <t>POLD3</t>
  </si>
  <si>
    <t>0.308596257996363</t>
  </si>
  <si>
    <t>XAB2</t>
  </si>
  <si>
    <t>0.308529980930911</t>
  </si>
  <si>
    <t>SH3GL2</t>
  </si>
  <si>
    <t>0.307897805030304</t>
  </si>
  <si>
    <t>SLC35A5</t>
  </si>
  <si>
    <t>0.307896058918182</t>
  </si>
  <si>
    <t>SCAMP1</t>
  </si>
  <si>
    <t>0.307682915000608</t>
  </si>
  <si>
    <t>ARHGEF40</t>
  </si>
  <si>
    <t>0.307578661600607</t>
  </si>
  <si>
    <t>HLX</t>
  </si>
  <si>
    <t>0.307457320225455</t>
  </si>
  <si>
    <t>CEP104</t>
  </si>
  <si>
    <t>0.307384134964243</t>
  </si>
  <si>
    <t>TXNRD1</t>
  </si>
  <si>
    <t>0.307225003287273</t>
  </si>
  <si>
    <t>SGSH</t>
  </si>
  <si>
    <t>0.307159077198786</t>
  </si>
  <si>
    <t>PLPBP</t>
  </si>
  <si>
    <t>0.306895415218182</t>
  </si>
  <si>
    <t>ANXA2P1</t>
  </si>
  <si>
    <t>0.306879123792728</t>
  </si>
  <si>
    <t>ZNF34</t>
  </si>
  <si>
    <t>0.306373992729091</t>
  </si>
  <si>
    <t>STX8</t>
  </si>
  <si>
    <t>0.30631119997273</t>
  </si>
  <si>
    <t>KCND3</t>
  </si>
  <si>
    <t>0.306280731394546</t>
  </si>
  <si>
    <t>NDUFS1</t>
  </si>
  <si>
    <t>0.306195042503028</t>
  </si>
  <si>
    <t>GRB2</t>
  </si>
  <si>
    <t>0.305711436524244</t>
  </si>
  <si>
    <t>RAPGEF3</t>
  </si>
  <si>
    <t>0.30555516253394</t>
  </si>
  <si>
    <t>NUDT9</t>
  </si>
  <si>
    <t>0.305457915438788</t>
  </si>
  <si>
    <t>BPGM</t>
  </si>
  <si>
    <t>0.305285755255758</t>
  </si>
  <si>
    <t>MAST3</t>
  </si>
  <si>
    <t>0.305142097591514</t>
  </si>
  <si>
    <t>FBXL5</t>
  </si>
  <si>
    <t>0.305100936506062</t>
  </si>
  <si>
    <t>PCGF2</t>
  </si>
  <si>
    <t>0.305010187774549</t>
  </si>
  <si>
    <t>UCHL3</t>
  </si>
  <si>
    <t>0.304898332693942</t>
  </si>
  <si>
    <t>ATP6V0D1</t>
  </si>
  <si>
    <t>0.304735980853335</t>
  </si>
  <si>
    <t>GSS</t>
  </si>
  <si>
    <t>0.304721622053332</t>
  </si>
  <si>
    <t>RECK</t>
  </si>
  <si>
    <t>0.304645910396364</t>
  </si>
  <si>
    <t>MLXIPL</t>
  </si>
  <si>
    <t>0.304628471313333</t>
  </si>
  <si>
    <t>PNMA8A</t>
  </si>
  <si>
    <t>0.304542819604849</t>
  </si>
  <si>
    <t>0.304516636672121</t>
  </si>
  <si>
    <t>FNDC3B</t>
  </si>
  <si>
    <t>0.304168868272727</t>
  </si>
  <si>
    <t>SLC30A1</t>
  </si>
  <si>
    <t>0.304043159012728</t>
  </si>
  <si>
    <t>PHF10</t>
  </si>
  <si>
    <t>0.303775042879392</t>
  </si>
  <si>
    <t>DCAKD</t>
  </si>
  <si>
    <t>0.303766230803638</t>
  </si>
  <si>
    <t>MRPL11</t>
  </si>
  <si>
    <t>0.303340888981212</t>
  </si>
  <si>
    <t>0.302173695452121</t>
  </si>
  <si>
    <t>MINDY2</t>
  </si>
  <si>
    <t>0.302097421645455</t>
  </si>
  <si>
    <t>C1orf50</t>
  </si>
  <si>
    <t>0.301526162774548</t>
  </si>
  <si>
    <t>CLSTN1</t>
  </si>
  <si>
    <t>0.30134308465697</t>
  </si>
  <si>
    <t>SH3BP5</t>
  </si>
  <si>
    <t>0.30126707939697</t>
  </si>
  <si>
    <t>UBXN2B</t>
  </si>
  <si>
    <t>0.301248014398789</t>
  </si>
  <si>
    <t>FANCL</t>
  </si>
  <si>
    <t>0.300907405448487</t>
  </si>
  <si>
    <t>ATP5F1C</t>
  </si>
  <si>
    <t>0.300776156307275</t>
  </si>
  <si>
    <t>PCDHB3</t>
  </si>
  <si>
    <t>0.300699321582425</t>
  </si>
  <si>
    <t>C6orf120</t>
  </si>
  <si>
    <t>0.300269555564242</t>
  </si>
  <si>
    <t>CCNB1IP1</t>
  </si>
  <si>
    <t>0.300007358932122</t>
  </si>
  <si>
    <t>CHST12</t>
  </si>
  <si>
    <t>0.299923055654546</t>
  </si>
  <si>
    <t>CYP20A1</t>
  </si>
  <si>
    <t>0.299175953881212</t>
  </si>
  <si>
    <t>POLR2G</t>
  </si>
  <si>
    <t>0.298863079027273</t>
  </si>
  <si>
    <t>0.298810423355758</t>
  </si>
  <si>
    <t>ICOSLG</t>
  </si>
  <si>
    <t>0.298809849524849</t>
  </si>
  <si>
    <t>SQOR</t>
  </si>
  <si>
    <t>0.298654371484242</t>
  </si>
  <si>
    <t>NBR1</t>
  </si>
  <si>
    <t>0.298590566387879</t>
  </si>
  <si>
    <t>PGLS</t>
  </si>
  <si>
    <t>0.298550877798182</t>
  </si>
  <si>
    <t>PRKCI</t>
  </si>
  <si>
    <t>0.298477659184243</t>
  </si>
  <si>
    <t>PSMA5</t>
  </si>
  <si>
    <t>0.298149603977577</t>
  </si>
  <si>
    <t>ANP32E</t>
  </si>
  <si>
    <t>0.298132527233335</t>
  </si>
  <si>
    <t>ATP5ME</t>
  </si>
  <si>
    <t>0.29777264409697</t>
  </si>
  <si>
    <t>HOMER1</t>
  </si>
  <si>
    <t>0.297660055249091</t>
  </si>
  <si>
    <t>BTG3</t>
  </si>
  <si>
    <t>0.297267251109698</t>
  </si>
  <si>
    <t>IGBP1</t>
  </si>
  <si>
    <t>0.297157564842425</t>
  </si>
  <si>
    <t>BANF1</t>
  </si>
  <si>
    <t>0.296568092558181</t>
  </si>
  <si>
    <t>FUT3</t>
  </si>
  <si>
    <t>0.296504214232122</t>
  </si>
  <si>
    <t>VIL1</t>
  </si>
  <si>
    <t>0.296266047345455</t>
  </si>
  <si>
    <t>PINK1</t>
  </si>
  <si>
    <t>0.295748290531515</t>
  </si>
  <si>
    <t>UBE2A</t>
  </si>
  <si>
    <t>0.295614635401214</t>
  </si>
  <si>
    <t>KIAA0232</t>
  </si>
  <si>
    <t>0.295270633662424</t>
  </si>
  <si>
    <t>TIMM17B</t>
  </si>
  <si>
    <t>0.29525737777394</t>
  </si>
  <si>
    <t>HOXA7</t>
  </si>
  <si>
    <t>0.295190724576364</t>
  </si>
  <si>
    <t>VEZF1</t>
  </si>
  <si>
    <t>0.295137119689093</t>
  </si>
  <si>
    <t>KIAA0355</t>
  </si>
  <si>
    <t>0.295127091848485</t>
  </si>
  <si>
    <t>FAM50A</t>
  </si>
  <si>
    <t>0.29495580228788</t>
  </si>
  <si>
    <t>PSMC4</t>
  </si>
  <si>
    <t>0.294800958728485</t>
  </si>
  <si>
    <t>PLAAT4</t>
  </si>
  <si>
    <t>0.294646112188485</t>
  </si>
  <si>
    <t>SRSF3</t>
  </si>
  <si>
    <t>0.29463789787091</t>
  </si>
  <si>
    <t>ZNF250</t>
  </si>
  <si>
    <t>0.294513847484244</t>
  </si>
  <si>
    <t>SMPD1</t>
  </si>
  <si>
    <t>0.294504163360608</t>
  </si>
  <si>
    <t>CERK</t>
  </si>
  <si>
    <t>0.294492067433332</t>
  </si>
  <si>
    <t>GDE1</t>
  </si>
  <si>
    <t>0.294457353819395</t>
  </si>
  <si>
    <t>CUTA</t>
  </si>
  <si>
    <t>0.294345094089092</t>
  </si>
  <si>
    <t>UGGT2</t>
  </si>
  <si>
    <t>0.294222200601213</t>
  </si>
  <si>
    <t>ARSF</t>
  </si>
  <si>
    <t>0.294148055427879</t>
  </si>
  <si>
    <t>DUSP2</t>
  </si>
  <si>
    <t>0.293921332503031</t>
  </si>
  <si>
    <t>SLC19A2</t>
  </si>
  <si>
    <t>0.293738622583637</t>
  </si>
  <si>
    <t>GPR4</t>
  </si>
  <si>
    <t>0.293116504392121</t>
  </si>
  <si>
    <t>PRR13</t>
  </si>
  <si>
    <t>0.293081505328484</t>
  </si>
  <si>
    <t>PIGB</t>
  </si>
  <si>
    <t>0.292931661844849</t>
  </si>
  <si>
    <t>RHEB</t>
  </si>
  <si>
    <t>0.292842997086061</t>
  </si>
  <si>
    <t>EHBP1</t>
  </si>
  <si>
    <t>0.292833820334548</t>
  </si>
  <si>
    <t>MINPP1</t>
  </si>
  <si>
    <t>0.292499106755758</t>
  </si>
  <si>
    <t>METTL7A</t>
  </si>
  <si>
    <t>0.292410497077578</t>
  </si>
  <si>
    <t>CDS2</t>
  </si>
  <si>
    <t>0.292229295653333</t>
  </si>
  <si>
    <t>ADIPOR2</t>
  </si>
  <si>
    <t>0.292127401586669</t>
  </si>
  <si>
    <t>MAPRE2</t>
  </si>
  <si>
    <t>0.292055584335152</t>
  </si>
  <si>
    <t>ALDOA</t>
  </si>
  <si>
    <t>0.291854900769092</t>
  </si>
  <si>
    <t>MAPKAPK5-AS1</t>
  </si>
  <si>
    <t>0.291841033186667</t>
  </si>
  <si>
    <t>WASHC3</t>
  </si>
  <si>
    <t>0.291632427136366</t>
  </si>
  <si>
    <t>SNRNP27</t>
  </si>
  <si>
    <t>0.291266124479998</t>
  </si>
  <si>
    <t>KIAA0895</t>
  </si>
  <si>
    <t>0.291116082952122</t>
  </si>
  <si>
    <t>SDHAF3</t>
  </si>
  <si>
    <t>0.291078321123638</t>
  </si>
  <si>
    <t>SLC25A23</t>
  </si>
  <si>
    <t>0.291017979533333</t>
  </si>
  <si>
    <t>CEP63</t>
  </si>
  <si>
    <t>0.29082762584909</t>
  </si>
  <si>
    <t>BCAT2</t>
  </si>
  <si>
    <t>0.290712194872122</t>
  </si>
  <si>
    <t>RSBN1</t>
  </si>
  <si>
    <t>0.290490894089091</t>
  </si>
  <si>
    <t>MPI</t>
  </si>
  <si>
    <t>0.290100615124848</t>
  </si>
  <si>
    <t>MAGT1</t>
  </si>
  <si>
    <t>0.290057269973939</t>
  </si>
  <si>
    <t>P4HA2</t>
  </si>
  <si>
    <t>0.289646024254544</t>
  </si>
  <si>
    <t>HSPA9</t>
  </si>
  <si>
    <t>0.289565977924243</t>
  </si>
  <si>
    <t>COX5B</t>
  </si>
  <si>
    <t>0.289539893886668</t>
  </si>
  <si>
    <t>IER2</t>
  </si>
  <si>
    <t>0.289450086551517</t>
  </si>
  <si>
    <t>GTF2F1</t>
  </si>
  <si>
    <t>0.28940570831879</t>
  </si>
  <si>
    <t>BEX1</t>
  </si>
  <si>
    <t>0.289382756216971</t>
  </si>
  <si>
    <t>UBE2M</t>
  </si>
  <si>
    <t>0.288836588167274</t>
  </si>
  <si>
    <t>MSRB2</t>
  </si>
  <si>
    <t>0.288752842303639</t>
  </si>
  <si>
    <t>POLR2C</t>
  </si>
  <si>
    <t>0.288550978699998</t>
  </si>
  <si>
    <t>PIGV</t>
  </si>
  <si>
    <t>0.288241759845456</t>
  </si>
  <si>
    <t>TXNL4A</t>
  </si>
  <si>
    <t>0.288201199526666</t>
  </si>
  <si>
    <t>HSPB11</t>
  </si>
  <si>
    <t>0.288098704933335</t>
  </si>
  <si>
    <t>CMC2</t>
  </si>
  <si>
    <t>0.287893471782425</t>
  </si>
  <si>
    <t>PSMC6</t>
  </si>
  <si>
    <t>0.287826130709091</t>
  </si>
  <si>
    <t>TOPORS</t>
  </si>
  <si>
    <t>0.287803908145453</t>
  </si>
  <si>
    <t>FZD5</t>
  </si>
  <si>
    <t>0.287770320349698</t>
  </si>
  <si>
    <t>SHANK2</t>
  </si>
  <si>
    <t>0.287748005782424</t>
  </si>
  <si>
    <t>KCNMB4</t>
  </si>
  <si>
    <t>0.287317565637577</t>
  </si>
  <si>
    <t>PKLR</t>
  </si>
  <si>
    <t>0.287135223166061</t>
  </si>
  <si>
    <t>MSRB1</t>
  </si>
  <si>
    <t>0.287105397358182</t>
  </si>
  <si>
    <t>KCTD2</t>
  </si>
  <si>
    <t>0.286987915761213</t>
  </si>
  <si>
    <t>MAGEL2</t>
  </si>
  <si>
    <t>0.286828371334545</t>
  </si>
  <si>
    <t>HINT1</t>
  </si>
  <si>
    <t>0.286627872021213</t>
  </si>
  <si>
    <t>WDR18</t>
  </si>
  <si>
    <t>0.28656699620606</t>
  </si>
  <si>
    <t>KYNU</t>
  </si>
  <si>
    <t>0.286424182382425</t>
  </si>
  <si>
    <t>NDUFV2</t>
  </si>
  <si>
    <t>0.286344202367273</t>
  </si>
  <si>
    <t>TMEM53</t>
  </si>
  <si>
    <t>0.286301455147273</t>
  </si>
  <si>
    <t>PHGDH</t>
  </si>
  <si>
    <t>0.286292055297575</t>
  </si>
  <si>
    <t>MT2A</t>
  </si>
  <si>
    <t>0.286041090787878</t>
  </si>
  <si>
    <t>RAMP1</t>
  </si>
  <si>
    <t>0.286029678554546</t>
  </si>
  <si>
    <t>0.285935711433334</t>
  </si>
  <si>
    <t>NECAB2</t>
  </si>
  <si>
    <t>0.285848924656969</t>
  </si>
  <si>
    <t>AGRN</t>
  </si>
  <si>
    <t>0.285848382968485</t>
  </si>
  <si>
    <t>NUP37</t>
  </si>
  <si>
    <t>0.28574152742485</t>
  </si>
  <si>
    <t>0.285363696602425</t>
  </si>
  <si>
    <t>ACOT8</t>
  </si>
  <si>
    <t>0.285235437530305</t>
  </si>
  <si>
    <t>IPP</t>
  </si>
  <si>
    <t>0.285141813960606</t>
  </si>
  <si>
    <t>SSTR2</t>
  </si>
  <si>
    <t>0.285140710810909</t>
  </si>
  <si>
    <t>TXNIP</t>
  </si>
  <si>
    <t>0.28510347781819</t>
  </si>
  <si>
    <t>DKK1</t>
  </si>
  <si>
    <t>0.28506191966303</t>
  </si>
  <si>
    <t>GABARAPL3</t>
  </si>
  <si>
    <t>0.284713309271516</t>
  </si>
  <si>
    <t>PSMB8</t>
  </si>
  <si>
    <t>0.284569060243637</t>
  </si>
  <si>
    <t>COPS2</t>
  </si>
  <si>
    <t>0.284459942023032</t>
  </si>
  <si>
    <t>PCDHGB5</t>
  </si>
  <si>
    <t>0.284402315167273</t>
  </si>
  <si>
    <t>URI1</t>
  </si>
  <si>
    <t>0.28430050005394</t>
  </si>
  <si>
    <t>SLC9A6</t>
  </si>
  <si>
    <t>0.284283368877579</t>
  </si>
  <si>
    <t>0.284224025361818</t>
  </si>
  <si>
    <t>ATP5PD</t>
  </si>
  <si>
    <t>0.284163750277575</t>
  </si>
  <si>
    <t>REEP5</t>
  </si>
  <si>
    <t>0.284063053188488</t>
  </si>
  <si>
    <t>CRYBB3</t>
  </si>
  <si>
    <t>0.283889636933941</t>
  </si>
  <si>
    <t>CBX7</t>
  </si>
  <si>
    <t>0.283727957227879</t>
  </si>
  <si>
    <t>DIP2C</t>
  </si>
  <si>
    <t>0.283629193064243</t>
  </si>
  <si>
    <t>CELSR2</t>
  </si>
  <si>
    <t>0.28354107993394</t>
  </si>
  <si>
    <t>COPZ2</t>
  </si>
  <si>
    <t>0.283357142894545</t>
  </si>
  <si>
    <t>0.283284080121818</t>
  </si>
  <si>
    <t>NDUFS6</t>
  </si>
  <si>
    <t>0.283131894282427</t>
  </si>
  <si>
    <t>SNRNP25</t>
  </si>
  <si>
    <t>0.282978546413332</t>
  </si>
  <si>
    <t>TFPI</t>
  </si>
  <si>
    <t>0.282904673401822</t>
  </si>
  <si>
    <t>RRP15</t>
  </si>
  <si>
    <t>0.28280682988485</t>
  </si>
  <si>
    <t>CEMIP2</t>
  </si>
  <si>
    <t>0.282749314693939</t>
  </si>
  <si>
    <t>VBP1</t>
  </si>
  <si>
    <t>0.282706419451517</t>
  </si>
  <si>
    <t>SLC25A6</t>
  </si>
  <si>
    <t>0.28239079291394</t>
  </si>
  <si>
    <t>MZT2B</t>
  </si>
  <si>
    <t>0.282352916552727</t>
  </si>
  <si>
    <t>SNED1</t>
  </si>
  <si>
    <t>0.282250891169698</t>
  </si>
  <si>
    <t>ZNF322</t>
  </si>
  <si>
    <t>0.282141737090304</t>
  </si>
  <si>
    <t>RMND1</t>
  </si>
  <si>
    <t>0.281820970962425</t>
  </si>
  <si>
    <t>VAMP3</t>
  </si>
  <si>
    <t>0.28171170303273</t>
  </si>
  <si>
    <t>TERF1</t>
  </si>
  <si>
    <t>0.280972954410303</t>
  </si>
  <si>
    <t>MRPS34</t>
  </si>
  <si>
    <t>0.280838510284243</t>
  </si>
  <si>
    <t>TSKU</t>
  </si>
  <si>
    <t>0.280579025986667</t>
  </si>
  <si>
    <t>0.280577344685456</t>
  </si>
  <si>
    <t>ENOSF1</t>
  </si>
  <si>
    <t>0.280173597993334</t>
  </si>
  <si>
    <t>TTC30A</t>
  </si>
  <si>
    <t>0.280094295830908</t>
  </si>
  <si>
    <t>GNG5</t>
  </si>
  <si>
    <t>0.280044241123637</t>
  </si>
  <si>
    <t>GOLGA7</t>
  </si>
  <si>
    <t>0.280029360832728</t>
  </si>
  <si>
    <t>0.279792657075151</t>
  </si>
  <si>
    <t>SNX19</t>
  </si>
  <si>
    <t>0.279397214101214</t>
  </si>
  <si>
    <t>PJA2</t>
  </si>
  <si>
    <t>0.279001962100608</t>
  </si>
  <si>
    <t>IDH3G</t>
  </si>
  <si>
    <t>0.27889097305576</t>
  </si>
  <si>
    <t>C16orf70</t>
  </si>
  <si>
    <t>0.278772109887879</t>
  </si>
  <si>
    <t>MED16</t>
  </si>
  <si>
    <t>0.278451972785455</t>
  </si>
  <si>
    <t>ELL2</t>
  </si>
  <si>
    <t>0.278313783772123</t>
  </si>
  <si>
    <t>PPP2R2B</t>
  </si>
  <si>
    <t>0.278198199201819</t>
  </si>
  <si>
    <t>MRPL24</t>
  </si>
  <si>
    <t>0.278124275876365</t>
  </si>
  <si>
    <t>UBE2G1</t>
  </si>
  <si>
    <t>0.278064210713334</t>
  </si>
  <si>
    <t>FZD7</t>
  </si>
  <si>
    <t>0.278059289486666</t>
  </si>
  <si>
    <t>THBS1</t>
  </si>
  <si>
    <t>0.277956519745457</t>
  </si>
  <si>
    <t>JUND</t>
  </si>
  <si>
    <t>0.277858989803031</t>
  </si>
  <si>
    <t>RIOX2</t>
  </si>
  <si>
    <t>0.277726988287275</t>
  </si>
  <si>
    <t>MRPS33</t>
  </si>
  <si>
    <t>0.277682849108486</t>
  </si>
  <si>
    <t>KIAA1107</t>
  </si>
  <si>
    <t>0.277565325921818</t>
  </si>
  <si>
    <t>RCHY1</t>
  </si>
  <si>
    <t>0.277549925206061</t>
  </si>
  <si>
    <t>COQ9</t>
  </si>
  <si>
    <t>0.277374970375757</t>
  </si>
  <si>
    <t>ENPP3</t>
  </si>
  <si>
    <t>0.276981783906668</t>
  </si>
  <si>
    <t>SDC2</t>
  </si>
  <si>
    <t>0.276958986476971</t>
  </si>
  <si>
    <t>TCTN1</t>
  </si>
  <si>
    <t>0.276808237464851</t>
  </si>
  <si>
    <t>SLC25A42</t>
  </si>
  <si>
    <t>0.276503886563637</t>
  </si>
  <si>
    <t>CCDC121</t>
  </si>
  <si>
    <t>0.276235129939393</t>
  </si>
  <si>
    <t>TUBG2</t>
  </si>
  <si>
    <t>0.276223598831516</t>
  </si>
  <si>
    <t>OARD1</t>
  </si>
  <si>
    <t>0.276174641312122</t>
  </si>
  <si>
    <t>RBM10</t>
  </si>
  <si>
    <t>0.276104652221819</t>
  </si>
  <si>
    <t>NLGN3</t>
  </si>
  <si>
    <t>0.275590216546667</t>
  </si>
  <si>
    <t>FKBP8</t>
  </si>
  <si>
    <t>0.275397250968485</t>
  </si>
  <si>
    <t>TLE4</t>
  </si>
  <si>
    <t>0.275333128744849</t>
  </si>
  <si>
    <t>MAN1A1</t>
  </si>
  <si>
    <t>0.275331013258787</t>
  </si>
  <si>
    <t>ATP5PB</t>
  </si>
  <si>
    <t>0.275240337561819</t>
  </si>
  <si>
    <t>CCT4</t>
  </si>
  <si>
    <t>0.275068321336362</t>
  </si>
  <si>
    <t>ZNF230</t>
  </si>
  <si>
    <t>0.275029820994547</t>
  </si>
  <si>
    <t>BAG1</t>
  </si>
  <si>
    <t>0.274879955555151</t>
  </si>
  <si>
    <t>0.274851418310911</t>
  </si>
  <si>
    <t>PBX2</t>
  </si>
  <si>
    <t>0.274707189423638</t>
  </si>
  <si>
    <t>DNAJC4</t>
  </si>
  <si>
    <t>0.274228826890304</t>
  </si>
  <si>
    <t>NDUFAF3</t>
  </si>
  <si>
    <t>0.274216546859395</t>
  </si>
  <si>
    <t>IFT46</t>
  </si>
  <si>
    <t>0.274123921338182</t>
  </si>
  <si>
    <t>ATP5PO</t>
  </si>
  <si>
    <t>0.27389028835697</t>
  </si>
  <si>
    <t>CRIPT</t>
  </si>
  <si>
    <t>0.273879586234545</t>
  </si>
  <si>
    <t>LRIF1</t>
  </si>
  <si>
    <t>0.27383220879091</t>
  </si>
  <si>
    <t>PREPL</t>
  </si>
  <si>
    <t>0.273651547597578</t>
  </si>
  <si>
    <t>AGTPBP1</t>
  </si>
  <si>
    <t>0.27364756686788</t>
  </si>
  <si>
    <t>RNLS</t>
  </si>
  <si>
    <t>0.273611951745453</t>
  </si>
  <si>
    <t>UBE2L6</t>
  </si>
  <si>
    <t>0.27358104905394</t>
  </si>
  <si>
    <t>NOL3</t>
  </si>
  <si>
    <t>0.273536069806668</t>
  </si>
  <si>
    <t>MRPS15</t>
  </si>
  <si>
    <t>0.27321348214606</t>
  </si>
  <si>
    <t>PFKFB2</t>
  </si>
  <si>
    <t>0.272924195911516</t>
  </si>
  <si>
    <t>GOLGA5</t>
  </si>
  <si>
    <t>0.272918265504243</t>
  </si>
  <si>
    <t>LSM14A</t>
  </si>
  <si>
    <t>0.27290223990485</t>
  </si>
  <si>
    <t>USP13</t>
  </si>
  <si>
    <t>0.272759195309698</t>
  </si>
  <si>
    <t>IFT57</t>
  </si>
  <si>
    <t>0.272758407727879</t>
  </si>
  <si>
    <t>IPO13</t>
  </si>
  <si>
    <t>0.272742451844242</t>
  </si>
  <si>
    <t>EHD2</t>
  </si>
  <si>
    <t>0.272708932556971</t>
  </si>
  <si>
    <t>ING1</t>
  </si>
  <si>
    <t>0.272573620413939</t>
  </si>
  <si>
    <t>SGPP1</t>
  </si>
  <si>
    <t>0.272572517059396</t>
  </si>
  <si>
    <t>0.272570602363638</t>
  </si>
  <si>
    <t>PSMC3</t>
  </si>
  <si>
    <t>0.272451499075154</t>
  </si>
  <si>
    <t>MID2</t>
  </si>
  <si>
    <t>0.272248520464242</t>
  </si>
  <si>
    <t>ARL8B</t>
  </si>
  <si>
    <t>0.272103946319395</t>
  </si>
  <si>
    <t>DNAJC1</t>
  </si>
  <si>
    <t>0.271969201299395</t>
  </si>
  <si>
    <t>SLC25A11</t>
  </si>
  <si>
    <t>0.271954157615759</t>
  </si>
  <si>
    <t>LIN7A</t>
  </si>
  <si>
    <t>0.271835212990303</t>
  </si>
  <si>
    <t>TRMT112</t>
  </si>
  <si>
    <t>0.271759696389697</t>
  </si>
  <si>
    <t>UROD</t>
  </si>
  <si>
    <t>0.271646316172726</t>
  </si>
  <si>
    <t>DAB2</t>
  </si>
  <si>
    <t>0.271364516657579</t>
  </si>
  <si>
    <t>PON2</t>
  </si>
  <si>
    <t>0.271331762505455</t>
  </si>
  <si>
    <t>HMGB2</t>
  </si>
  <si>
    <t>0.271289931936971</t>
  </si>
  <si>
    <t>ATRN</t>
  </si>
  <si>
    <t>0.27115286481212</t>
  </si>
  <si>
    <t>MXI1</t>
  </si>
  <si>
    <t>0.27094878199091</t>
  </si>
  <si>
    <t>0.270923955271516</t>
  </si>
  <si>
    <t>SPSB1</t>
  </si>
  <si>
    <t>0.270736747898789</t>
  </si>
  <si>
    <t>0.270701519406667</t>
  </si>
  <si>
    <t>DGAT1</t>
  </si>
  <si>
    <t>0.270481551461819</t>
  </si>
  <si>
    <t>RTF2</t>
  </si>
  <si>
    <t>0.270072323457575</t>
  </si>
  <si>
    <t>SENP2</t>
  </si>
  <si>
    <t>0.27005690164788</t>
  </si>
  <si>
    <t>GIN1</t>
  </si>
  <si>
    <t>0.27001621805697</t>
  </si>
  <si>
    <t>COMMD4</t>
  </si>
  <si>
    <t>0.26989306824182</t>
  </si>
  <si>
    <t>VAMP8</t>
  </si>
  <si>
    <t>0.269729006956969</t>
  </si>
  <si>
    <t>CTSO</t>
  </si>
  <si>
    <t>0.269697761047275</t>
  </si>
  <si>
    <t>SYN1</t>
  </si>
  <si>
    <t>0.269612099243636</t>
  </si>
  <si>
    <t>DPYSL2</t>
  </si>
  <si>
    <t>0.269580087215759</t>
  </si>
  <si>
    <t>DUSP6</t>
  </si>
  <si>
    <t>0.269403186389699</t>
  </si>
  <si>
    <t>TACO1</t>
  </si>
  <si>
    <t>0.269374507259394</t>
  </si>
  <si>
    <t>PEMT</t>
  </si>
  <si>
    <t>0.269363192829092</t>
  </si>
  <si>
    <t>EMD</t>
  </si>
  <si>
    <t>0.269347890323031</t>
  </si>
  <si>
    <t>PRNP</t>
  </si>
  <si>
    <t>0.269347860937576</t>
  </si>
  <si>
    <t>EFNB1</t>
  </si>
  <si>
    <t>0.269160604135756</t>
  </si>
  <si>
    <t>BZW1</t>
  </si>
  <si>
    <t>0.269140295775154</t>
  </si>
  <si>
    <t>PTPRG</t>
  </si>
  <si>
    <t>0.268928012501211</t>
  </si>
  <si>
    <t>WDR13</t>
  </si>
  <si>
    <t>0.268826650012121</t>
  </si>
  <si>
    <t>PPFIA4</t>
  </si>
  <si>
    <t>0.268703346737578</t>
  </si>
  <si>
    <t>LAMP2</t>
  </si>
  <si>
    <t>0.268617571621823</t>
  </si>
  <si>
    <t>SMIM10L1</t>
  </si>
  <si>
    <t>0.268341571387274</t>
  </si>
  <si>
    <t>CFDP1</t>
  </si>
  <si>
    <t>0.26823191120303</t>
  </si>
  <si>
    <t>TMCO3</t>
  </si>
  <si>
    <t>0.268087841143031</t>
  </si>
  <si>
    <t>CINP</t>
  </si>
  <si>
    <t>0.267880224836364</t>
  </si>
  <si>
    <t>CSNK2B</t>
  </si>
  <si>
    <t>0.267706274395758</t>
  </si>
  <si>
    <t>RALBP1</t>
  </si>
  <si>
    <t>0.267635340829091</t>
  </si>
  <si>
    <t>PSMD8</t>
  </si>
  <si>
    <t>0.267460282124851</t>
  </si>
  <si>
    <t>ZNF140</t>
  </si>
  <si>
    <t>0.267445981685454</t>
  </si>
  <si>
    <t>SCD5</t>
  </si>
  <si>
    <t>0.267429433741212</t>
  </si>
  <si>
    <t>ZBTB38</t>
  </si>
  <si>
    <t>0.267364194121213</t>
  </si>
  <si>
    <t>EIF4B</t>
  </si>
  <si>
    <t>0.267312943953337</t>
  </si>
  <si>
    <t>0.267260997579394</t>
  </si>
  <si>
    <t>RRAGC</t>
  </si>
  <si>
    <t>0.267250672187879</t>
  </si>
  <si>
    <t>DNAJC16</t>
  </si>
  <si>
    <t>0.267093192470908</t>
  </si>
  <si>
    <t>EVA1B</t>
  </si>
  <si>
    <t>0.266950013580607</t>
  </si>
  <si>
    <t>ABCC6</t>
  </si>
  <si>
    <t>0.266622905741819</t>
  </si>
  <si>
    <t>AP3M2</t>
  </si>
  <si>
    <t>0.266554402751515</t>
  </si>
  <si>
    <t>TAX1BP1</t>
  </si>
  <si>
    <t>0.266474481949698</t>
  </si>
  <si>
    <t>ZNF106</t>
  </si>
  <si>
    <t>0.266405172002425</t>
  </si>
  <si>
    <t>ABHD3</t>
  </si>
  <si>
    <t>0.266333426766061</t>
  </si>
  <si>
    <t>SAP130</t>
  </si>
  <si>
    <t>0.266330627477577</t>
  </si>
  <si>
    <t>ZNF423</t>
  </si>
  <si>
    <t>0.266241889062426</t>
  </si>
  <si>
    <t>FAM3A</t>
  </si>
  <si>
    <t>0.266063983784243</t>
  </si>
  <si>
    <t>RADX</t>
  </si>
  <si>
    <t>0.265963439061818</t>
  </si>
  <si>
    <t>MIS12</t>
  </si>
  <si>
    <t>0.265951984315758</t>
  </si>
  <si>
    <t>ECPAS</t>
  </si>
  <si>
    <t>0.265927075966061</t>
  </si>
  <si>
    <t>MFN2</t>
  </si>
  <si>
    <t>0.265909656780002</t>
  </si>
  <si>
    <t>MXRA7</t>
  </si>
  <si>
    <t>0.265827172553337</t>
  </si>
  <si>
    <t>PLEKHB1</t>
  </si>
  <si>
    <t>0.265532092246063</t>
  </si>
  <si>
    <t>COBL</t>
  </si>
  <si>
    <t>0.265474496276969</t>
  </si>
  <si>
    <t>RPS15</t>
  </si>
  <si>
    <t>0.265434069563639</t>
  </si>
  <si>
    <t>CDC23</t>
  </si>
  <si>
    <t>0.265221757124242</t>
  </si>
  <si>
    <t>PLEKHF2</t>
  </si>
  <si>
    <t>0.265146713741212</t>
  </si>
  <si>
    <t>ZNF362</t>
  </si>
  <si>
    <t>0.26498940284485</t>
  </si>
  <si>
    <t>PRIM1</t>
  </si>
  <si>
    <t>0.264955143189697</t>
  </si>
  <si>
    <t>AQP3</t>
  </si>
  <si>
    <t>0.264717129010303</t>
  </si>
  <si>
    <t>FAM13B</t>
  </si>
  <si>
    <t>0.26448697604909</t>
  </si>
  <si>
    <t>VAMP7</t>
  </si>
  <si>
    <t>0.264398403703032</t>
  </si>
  <si>
    <t>TIAM1</t>
  </si>
  <si>
    <t>0.264364593746667</t>
  </si>
  <si>
    <t>HECA</t>
  </si>
  <si>
    <t>0.264285057123029</t>
  </si>
  <si>
    <t>TVP23B</t>
  </si>
  <si>
    <t>0.26424746737394</t>
  </si>
  <si>
    <t>TMEM80</t>
  </si>
  <si>
    <t>0.264186687295759</t>
  </si>
  <si>
    <t>0.264143870920606</t>
  </si>
  <si>
    <t>MRPL42</t>
  </si>
  <si>
    <t>0.264007122527277</t>
  </si>
  <si>
    <t>LRRC47</t>
  </si>
  <si>
    <t>0.263797648062424</t>
  </si>
  <si>
    <t>ATP6V1A</t>
  </si>
  <si>
    <t>0.263702959470911</t>
  </si>
  <si>
    <t>ATP6V0B</t>
  </si>
  <si>
    <t>0.263681510718183</t>
  </si>
  <si>
    <t>HOXA5</t>
  </si>
  <si>
    <t>0.263360908576366</t>
  </si>
  <si>
    <t>RBM42</t>
  </si>
  <si>
    <t>0.263151740550303</t>
  </si>
  <si>
    <t>PSMB6</t>
  </si>
  <si>
    <t>0.263095639912724</t>
  </si>
  <si>
    <t>SLC12A3</t>
  </si>
  <si>
    <t>KLK6</t>
  </si>
  <si>
    <t>SLC5A12</t>
  </si>
  <si>
    <t>ACSM5</t>
  </si>
  <si>
    <t>HSPA1L</t>
  </si>
  <si>
    <t>RABL3</t>
  </si>
  <si>
    <t>TMEM160</t>
  </si>
  <si>
    <t>ATP5IF1</t>
  </si>
  <si>
    <t>HOXD1</t>
  </si>
  <si>
    <t>CCDC68</t>
  </si>
  <si>
    <t>ARID5B</t>
  </si>
  <si>
    <t>TIMM13</t>
  </si>
  <si>
    <t>SCARB2</t>
  </si>
  <si>
    <t>GET3</t>
  </si>
  <si>
    <t>NACC2</t>
  </si>
  <si>
    <t>POLI</t>
  </si>
  <si>
    <t>TXNRD2</t>
  </si>
  <si>
    <t>PPFIBP2</t>
  </si>
  <si>
    <t>CISD1</t>
  </si>
  <si>
    <t>OSBPL1A</t>
  </si>
  <si>
    <t>down</t>
  </si>
  <si>
    <t>GAL3ST4</t>
  </si>
  <si>
    <t>LINC00312</t>
  </si>
  <si>
    <t>NELL2</t>
  </si>
  <si>
    <t>OGFRL1</t>
  </si>
  <si>
    <t>BACE2</t>
  </si>
  <si>
    <t>LOC101927550</t>
  </si>
  <si>
    <t>UGCG</t>
  </si>
  <si>
    <t>PXN</t>
  </si>
  <si>
    <t>HERC4</t>
  </si>
  <si>
    <t>PRC1</t>
  </si>
  <si>
    <t>ACAP1</t>
  </si>
  <si>
    <t>C2CD2</t>
  </si>
  <si>
    <t>ASPM</t>
  </si>
  <si>
    <t>CST6</t>
  </si>
  <si>
    <t>SEC61A2</t>
  </si>
  <si>
    <t>CLDN4</t>
  </si>
  <si>
    <t>AVIL</t>
  </si>
  <si>
    <t>PARP12</t>
  </si>
  <si>
    <t>OR7E2P</t>
  </si>
  <si>
    <t>NMI</t>
  </si>
  <si>
    <t>EHBP1L1</t>
  </si>
  <si>
    <t>HEY2</t>
  </si>
  <si>
    <t>VASH1-AS1</t>
  </si>
  <si>
    <t>FST</t>
  </si>
  <si>
    <t>ZDHHC14</t>
  </si>
  <si>
    <t>HAS2</t>
  </si>
  <si>
    <t>MAL</t>
  </si>
  <si>
    <t>NIBAN1</t>
  </si>
  <si>
    <t>NANOG</t>
  </si>
  <si>
    <t>KRT23</t>
  </si>
  <si>
    <t>CASK</t>
  </si>
  <si>
    <t>ALDH18A1</t>
  </si>
  <si>
    <t>FHL5</t>
  </si>
  <si>
    <t>TMEM131L</t>
  </si>
  <si>
    <t>PCGF3</t>
  </si>
  <si>
    <t>HERC1</t>
  </si>
  <si>
    <t>ANOS1</t>
  </si>
  <si>
    <t>ADAM20</t>
  </si>
  <si>
    <t>SFN</t>
  </si>
  <si>
    <t>ZZEF1</t>
  </si>
  <si>
    <t>SIT1</t>
  </si>
  <si>
    <t>GUCY1B1</t>
  </si>
  <si>
    <t>PLCB1</t>
  </si>
  <si>
    <t>C1orf112</t>
  </si>
  <si>
    <t>EWSR1</t>
  </si>
  <si>
    <t>RAP2B</t>
  </si>
  <si>
    <t>TNMD</t>
  </si>
  <si>
    <t>SEPTIN6</t>
  </si>
  <si>
    <t>MDM4</t>
  </si>
  <si>
    <t>ATAD2B</t>
  </si>
  <si>
    <t>AUP1</t>
  </si>
  <si>
    <t>EYA4</t>
  </si>
  <si>
    <t>ABCA1</t>
  </si>
  <si>
    <t>ARNTL2</t>
  </si>
  <si>
    <t>SPG7</t>
  </si>
  <si>
    <t>DENND2D</t>
  </si>
  <si>
    <t>CTPS1</t>
  </si>
  <si>
    <t>PTPRK</t>
  </si>
  <si>
    <t>CCR10</t>
  </si>
  <si>
    <t>ELN</t>
  </si>
  <si>
    <t>CCDC144A</t>
  </si>
  <si>
    <t>PFKP</t>
  </si>
  <si>
    <t>NSMCE4A</t>
  </si>
  <si>
    <t>PLCB4</t>
  </si>
  <si>
    <t>TRIM16</t>
  </si>
  <si>
    <t>CFHR4</t>
  </si>
  <si>
    <t>CRYBG3</t>
  </si>
  <si>
    <t>AFDN</t>
  </si>
  <si>
    <t>RGCC</t>
  </si>
  <si>
    <t>SON</t>
  </si>
  <si>
    <t>FAIM2</t>
  </si>
  <si>
    <t>LAMP3</t>
  </si>
  <si>
    <t>UGDH</t>
  </si>
  <si>
    <t>ZNF552</t>
  </si>
  <si>
    <t>CAMK1D</t>
  </si>
  <si>
    <t>RBM5</t>
  </si>
  <si>
    <t>CDON</t>
  </si>
  <si>
    <t>SIDT1</t>
  </si>
  <si>
    <t>RPL31</t>
  </si>
  <si>
    <t>DLGAP5</t>
  </si>
  <si>
    <t>GPR143</t>
  </si>
  <si>
    <t>PHC3</t>
  </si>
  <si>
    <t>PTTG2</t>
  </si>
  <si>
    <t>MYH11</t>
  </si>
  <si>
    <t>CYBRD1</t>
  </si>
  <si>
    <t>S100A3</t>
  </si>
  <si>
    <t>GPR176</t>
  </si>
  <si>
    <t>SRSF11</t>
  </si>
  <si>
    <t>DRAM1</t>
  </si>
  <si>
    <t>CAVIN3</t>
  </si>
  <si>
    <t>PLCG1</t>
  </si>
  <si>
    <t>TWIST1</t>
  </si>
  <si>
    <t>PRKY</t>
  </si>
  <si>
    <t>BRD7P3</t>
  </si>
  <si>
    <t>ZWILCH</t>
  </si>
  <si>
    <t>ZFC3H1</t>
  </si>
  <si>
    <t>PBRM1</t>
  </si>
  <si>
    <t>CFLAR</t>
  </si>
  <si>
    <t>KIF20A</t>
  </si>
  <si>
    <t>RTRAF</t>
  </si>
  <si>
    <t>NUP160</t>
  </si>
  <si>
    <t>MDK</t>
  </si>
  <si>
    <t>ZNF83</t>
  </si>
  <si>
    <t>EML4</t>
  </si>
  <si>
    <t>CLEC5A</t>
  </si>
  <si>
    <t>CCNT2</t>
  </si>
  <si>
    <t>RAB23</t>
  </si>
  <si>
    <t>THOC1</t>
  </si>
  <si>
    <t>DCLK1</t>
  </si>
  <si>
    <t>PLPP2</t>
  </si>
  <si>
    <t>FBLN1</t>
  </si>
  <si>
    <t>PMM2</t>
  </si>
  <si>
    <t>PARP8</t>
  </si>
  <si>
    <t>PAQR4</t>
  </si>
  <si>
    <t>TMEM158</t>
  </si>
  <si>
    <t>CCR5</t>
  </si>
  <si>
    <t>SFT2D2</t>
  </si>
  <si>
    <t>TPM4</t>
  </si>
  <si>
    <t>L1CAM</t>
  </si>
  <si>
    <t>GPSM2</t>
  </si>
  <si>
    <t>GALNT7</t>
  </si>
  <si>
    <t>COA1</t>
  </si>
  <si>
    <t>TRIL</t>
  </si>
  <si>
    <t>ZNF814</t>
  </si>
  <si>
    <t>JAM2</t>
  </si>
  <si>
    <t>CXCR3</t>
  </si>
  <si>
    <t>PARM1</t>
  </si>
  <si>
    <t>KNTC1</t>
  </si>
  <si>
    <t>MRAS</t>
  </si>
  <si>
    <t>HP</t>
  </si>
  <si>
    <t>STK39</t>
  </si>
  <si>
    <t>EMP3</t>
  </si>
  <si>
    <t>KATNBL1</t>
  </si>
  <si>
    <t>CXCR6</t>
  </si>
  <si>
    <t>RASGRP1</t>
  </si>
  <si>
    <t>NARF</t>
  </si>
  <si>
    <t>ADAM19</t>
  </si>
  <si>
    <t>ASAP1-IT1</t>
  </si>
  <si>
    <t>HMMR</t>
  </si>
  <si>
    <t>PUS7</t>
  </si>
  <si>
    <t>TRA2A</t>
  </si>
  <si>
    <t>UTS2</t>
  </si>
  <si>
    <t>YTHDC2</t>
  </si>
  <si>
    <t>NCAM1</t>
  </si>
  <si>
    <t>ENC1</t>
  </si>
  <si>
    <t>MICAL1</t>
  </si>
  <si>
    <t>PDGFB</t>
  </si>
  <si>
    <t>SCN2A</t>
  </si>
  <si>
    <t>ATP8B2</t>
  </si>
  <si>
    <t>LMCD1</t>
  </si>
  <si>
    <t>CDC7</t>
  </si>
  <si>
    <t>SP140</t>
  </si>
  <si>
    <t>NFAT5</t>
  </si>
  <si>
    <t>KLHL5</t>
  </si>
  <si>
    <t>RBM26</t>
  </si>
  <si>
    <t>NT5DC2</t>
  </si>
  <si>
    <t>SCN3A</t>
  </si>
  <si>
    <t>TAS2R4</t>
  </si>
  <si>
    <t>PPP1R14B</t>
  </si>
  <si>
    <t>HIGD1B</t>
  </si>
  <si>
    <t>CCDC69</t>
  </si>
  <si>
    <t>LUC7L3</t>
  </si>
  <si>
    <t>SVIL</t>
  </si>
  <si>
    <t>GLRX3</t>
  </si>
  <si>
    <t>CCDC88A</t>
  </si>
  <si>
    <t>SETMAR</t>
  </si>
  <si>
    <t>ETV5</t>
  </si>
  <si>
    <t>TNFAIP2</t>
  </si>
  <si>
    <t>ADH1A</t>
  </si>
  <si>
    <t>FJX1</t>
  </si>
  <si>
    <t>NTM</t>
  </si>
  <si>
    <t>REV3L</t>
  </si>
  <si>
    <t>TMEM165</t>
  </si>
  <si>
    <t>HS3ST1</t>
  </si>
  <si>
    <t>SETD5</t>
  </si>
  <si>
    <t>HAMP</t>
  </si>
  <si>
    <t>STK10</t>
  </si>
  <si>
    <t>DOCK6</t>
  </si>
  <si>
    <t>RC3H1</t>
  </si>
  <si>
    <t>SRSF1</t>
  </si>
  <si>
    <t>NDUFAF7</t>
  </si>
  <si>
    <t>HOXD11</t>
  </si>
  <si>
    <t>ACVR1</t>
  </si>
  <si>
    <t>CD160</t>
  </si>
  <si>
    <t>SCG5</t>
  </si>
  <si>
    <t>AGO4</t>
  </si>
  <si>
    <t>PIK3C2B</t>
  </si>
  <si>
    <t>TBL1XR1</t>
  </si>
  <si>
    <t>CD58</t>
  </si>
  <si>
    <t>CASP17P</t>
  </si>
  <si>
    <t>HERC2P3</t>
  </si>
  <si>
    <t>SFPQ</t>
  </si>
  <si>
    <t>ETS1</t>
  </si>
  <si>
    <t>LAIR1</t>
  </si>
  <si>
    <t>NR2F1</t>
  </si>
  <si>
    <t>ELK3</t>
  </si>
  <si>
    <t>TESC</t>
  </si>
  <si>
    <t>PECAM1</t>
  </si>
  <si>
    <t>TGFB1</t>
  </si>
  <si>
    <t>C1orf54</t>
  </si>
  <si>
    <t>HLA-DQB2</t>
  </si>
  <si>
    <t>SP140L</t>
  </si>
  <si>
    <t>SORBS1</t>
  </si>
  <si>
    <t>LDHAL6B</t>
  </si>
  <si>
    <t>CLEC4A</t>
  </si>
  <si>
    <t>BACH1</t>
  </si>
  <si>
    <t>COL11A1</t>
  </si>
  <si>
    <t>FAS</t>
  </si>
  <si>
    <t>HYMAI</t>
  </si>
  <si>
    <t>MMD</t>
  </si>
  <si>
    <t>GREM1</t>
  </si>
  <si>
    <t>NFIX</t>
  </si>
  <si>
    <t>MFHAS1</t>
  </si>
  <si>
    <t>SCARA3</t>
  </si>
  <si>
    <t>RUBCNL</t>
  </si>
  <si>
    <t>DAAM1</t>
  </si>
  <si>
    <t>NPM3</t>
  </si>
  <si>
    <t>PROCR</t>
  </si>
  <si>
    <t>FLI1</t>
  </si>
  <si>
    <t>FKBP10</t>
  </si>
  <si>
    <t>CYSLTR1</t>
  </si>
  <si>
    <t>TASOR2</t>
  </si>
  <si>
    <t>ZBTB24</t>
  </si>
  <si>
    <t>OSGEPL1</t>
  </si>
  <si>
    <t>ZNF107</t>
  </si>
  <si>
    <t>PCDH1</t>
  </si>
  <si>
    <t>PCF11</t>
  </si>
  <si>
    <t>PTPRCAP</t>
  </si>
  <si>
    <t>IGLC1</t>
  </si>
  <si>
    <t>MRC2</t>
  </si>
  <si>
    <t>SESN1</t>
  </si>
  <si>
    <t>CD96</t>
  </si>
  <si>
    <t>LPXN</t>
  </si>
  <si>
    <t>KLRA1P</t>
  </si>
  <si>
    <t>BCAT1</t>
  </si>
  <si>
    <t>C2</t>
  </si>
  <si>
    <t>FAM110B</t>
  </si>
  <si>
    <t>ITGB2</t>
  </si>
  <si>
    <t>MIA</t>
  </si>
  <si>
    <t>ENTPD7</t>
  </si>
  <si>
    <t>DNM3</t>
  </si>
  <si>
    <t>TAS2R13</t>
  </si>
  <si>
    <t>ELMO1</t>
  </si>
  <si>
    <t>RUNX1-IT1</t>
  </si>
  <si>
    <t>CEP170</t>
  </si>
  <si>
    <t>KCNN3</t>
  </si>
  <si>
    <t>TPX2</t>
  </si>
  <si>
    <t>NEFM</t>
  </si>
  <si>
    <t>ARHGAP11A</t>
  </si>
  <si>
    <t>SYNE3</t>
  </si>
  <si>
    <t>RPLP0</t>
  </si>
  <si>
    <t>DTL</t>
  </si>
  <si>
    <t>GPR171</t>
  </si>
  <si>
    <t>ZNF493</t>
  </si>
  <si>
    <t>HOMER3</t>
  </si>
  <si>
    <t>IL7</t>
  </si>
  <si>
    <t>FGG</t>
  </si>
  <si>
    <t>POGLUT2</t>
  </si>
  <si>
    <t>SEMA3D</t>
  </si>
  <si>
    <t>ST3GAL5</t>
  </si>
  <si>
    <t>MFN1</t>
  </si>
  <si>
    <t>ZNF587</t>
  </si>
  <si>
    <t>PKD2</t>
  </si>
  <si>
    <t>NDC80</t>
  </si>
  <si>
    <t>ANKRD36BP2</t>
  </si>
  <si>
    <t>FAT4</t>
  </si>
  <si>
    <t>ASAP1</t>
  </si>
  <si>
    <t>CMKLR1</t>
  </si>
  <si>
    <t>PLXDC1</t>
  </si>
  <si>
    <t>MICAL2</t>
  </si>
  <si>
    <t>CD40LG</t>
  </si>
  <si>
    <t>KLF3-AS1</t>
  </si>
  <si>
    <t>ITPR2</t>
  </si>
  <si>
    <t>DICER1</t>
  </si>
  <si>
    <t>SCUBE3</t>
  </si>
  <si>
    <t>MZB1</t>
  </si>
  <si>
    <t>MDN1</t>
  </si>
  <si>
    <t>SCIN</t>
  </si>
  <si>
    <t>CAPZA1</t>
  </si>
  <si>
    <t>MAN2B1</t>
  </si>
  <si>
    <t>PAXBP1</t>
  </si>
  <si>
    <t>SASH3</t>
  </si>
  <si>
    <t>CDKN3</t>
  </si>
  <si>
    <t>CCNL2</t>
  </si>
  <si>
    <t>STAB1</t>
  </si>
  <si>
    <t>ITIH2</t>
  </si>
  <si>
    <t>TBC1D4</t>
  </si>
  <si>
    <t>MACF1</t>
  </si>
  <si>
    <t>HELLS</t>
  </si>
  <si>
    <t>EED</t>
  </si>
  <si>
    <t>CD86</t>
  </si>
  <si>
    <t>ANGPTL2</t>
  </si>
  <si>
    <t>AOAH</t>
  </si>
  <si>
    <t>SLC7A6</t>
  </si>
  <si>
    <t>FKBP11</t>
  </si>
  <si>
    <t>KCNE4</t>
  </si>
  <si>
    <t>PTTG1</t>
  </si>
  <si>
    <t>ITGA2</t>
  </si>
  <si>
    <t>DMTF1</t>
  </si>
  <si>
    <t>ADAM28</t>
  </si>
  <si>
    <t>CRYBA1</t>
  </si>
  <si>
    <t>SMAGP</t>
  </si>
  <si>
    <t>HNF1B</t>
  </si>
  <si>
    <t>C1S</t>
  </si>
  <si>
    <t>LRRN3</t>
  </si>
  <si>
    <t>ITGA5</t>
  </si>
  <si>
    <t>ADAMDEC1</t>
  </si>
  <si>
    <t>PROS1</t>
  </si>
  <si>
    <t>IFI16</t>
  </si>
  <si>
    <t>VN1R1</t>
  </si>
  <si>
    <t>NPFF</t>
  </si>
  <si>
    <t>PTTG3P</t>
  </si>
  <si>
    <t>FCGR2C</t>
  </si>
  <si>
    <t>SLC7A2</t>
  </si>
  <si>
    <t>CENPU</t>
  </si>
  <si>
    <t>LTBP2</t>
  </si>
  <si>
    <t>CACNA1C</t>
  </si>
  <si>
    <t>NT5DC3</t>
  </si>
  <si>
    <t>LINC01140</t>
  </si>
  <si>
    <t>CENPF</t>
  </si>
  <si>
    <t>UCP2</t>
  </si>
  <si>
    <t>WIPF1</t>
  </si>
  <si>
    <t>SLAMF7</t>
  </si>
  <si>
    <t>PSME4</t>
  </si>
  <si>
    <t>MLLT11</t>
  </si>
  <si>
    <t>SMG1</t>
  </si>
  <si>
    <t>CCNB1</t>
  </si>
  <si>
    <t>MKI67</t>
  </si>
  <si>
    <t>MCTP1</t>
  </si>
  <si>
    <t>PPL</t>
  </si>
  <si>
    <t>HEPH</t>
  </si>
  <si>
    <t>SLAMF1</t>
  </si>
  <si>
    <t>COL4A2</t>
  </si>
  <si>
    <t>ELF3</t>
  </si>
  <si>
    <t>MAP3K7CL</t>
  </si>
  <si>
    <t>ATAD5</t>
  </si>
  <si>
    <t>TIA1</t>
  </si>
  <si>
    <t>KLHL4</t>
  </si>
  <si>
    <t>LOC100506282</t>
  </si>
  <si>
    <t>NUSAP1</t>
  </si>
  <si>
    <t>CD3G</t>
  </si>
  <si>
    <t>MFAP2</t>
  </si>
  <si>
    <t>JCAD</t>
  </si>
  <si>
    <t>SAMSN1</t>
  </si>
  <si>
    <t>CCL13</t>
  </si>
  <si>
    <t>B2M</t>
  </si>
  <si>
    <t>KITLG</t>
  </si>
  <si>
    <t>ZNF117</t>
  </si>
  <si>
    <t>TRAF3IP3</t>
  </si>
  <si>
    <t>C1QTNF3</t>
  </si>
  <si>
    <t>LBR</t>
  </si>
  <si>
    <t>HNRNPH1</t>
  </si>
  <si>
    <t>TRMT13</t>
  </si>
  <si>
    <t>MS4A2</t>
  </si>
  <si>
    <t>PPIC</t>
  </si>
  <si>
    <t>PRCP</t>
  </si>
  <si>
    <t>SLC34A2</t>
  </si>
  <si>
    <t>COL16A1</t>
  </si>
  <si>
    <t>ZNF43</t>
  </si>
  <si>
    <t>GINS1</t>
  </si>
  <si>
    <t>CD226</t>
  </si>
  <si>
    <t>HRH1</t>
  </si>
  <si>
    <t>PVRIG</t>
  </si>
  <si>
    <t>RASAL2</t>
  </si>
  <si>
    <t>EDN1</t>
  </si>
  <si>
    <t>FAM155A</t>
  </si>
  <si>
    <t>TSPAN13</t>
  </si>
  <si>
    <t>PRRX1</t>
  </si>
  <si>
    <t>SEC23A</t>
  </si>
  <si>
    <t>MRTFB</t>
  </si>
  <si>
    <t>CX3CR1</t>
  </si>
  <si>
    <t>SNCAIP</t>
  </si>
  <si>
    <t>AOC3</t>
  </si>
  <si>
    <t>DONSON</t>
  </si>
  <si>
    <t>RGS17</t>
  </si>
  <si>
    <t>WNT2B</t>
  </si>
  <si>
    <t>BTAF1</t>
  </si>
  <si>
    <t>ABLIM1</t>
  </si>
  <si>
    <t>AKAP5</t>
  </si>
  <si>
    <t>SLC20A1</t>
  </si>
  <si>
    <t>TAS2R3</t>
  </si>
  <si>
    <t>HLA-DRB6</t>
  </si>
  <si>
    <t>TNXB</t>
  </si>
  <si>
    <t>ADARB1</t>
  </si>
  <si>
    <t>CD209</t>
  </si>
  <si>
    <t>VCPKMT</t>
  </si>
  <si>
    <t>COL6A2</t>
  </si>
  <si>
    <t>FAP</t>
  </si>
  <si>
    <t>CASP1</t>
  </si>
  <si>
    <t>HOXD10</t>
  </si>
  <si>
    <t>ADAM22</t>
  </si>
  <si>
    <t>QPCT</t>
  </si>
  <si>
    <t>ZSCAN16</t>
  </si>
  <si>
    <t>HCLS1</t>
  </si>
  <si>
    <t>MYOF</t>
  </si>
  <si>
    <t>RAD54B</t>
  </si>
  <si>
    <t>MAK</t>
  </si>
  <si>
    <t>OMG</t>
  </si>
  <si>
    <t>CDC20</t>
  </si>
  <si>
    <t>ECT2</t>
  </si>
  <si>
    <t>ADAMTS3</t>
  </si>
  <si>
    <t>ENTPD1</t>
  </si>
  <si>
    <t>CNN1</t>
  </si>
  <si>
    <t>PNISR</t>
  </si>
  <si>
    <t>SLC38A6</t>
  </si>
  <si>
    <t>MEG3</t>
  </si>
  <si>
    <t>VASH1</t>
  </si>
  <si>
    <t>INPP5D</t>
  </si>
  <si>
    <t>MAP4K1</t>
  </si>
  <si>
    <t>TOX</t>
  </si>
  <si>
    <t>PTBP2</t>
  </si>
  <si>
    <t>OLFML3</t>
  </si>
  <si>
    <t>CD180</t>
  </si>
  <si>
    <t>MBNL1</t>
  </si>
  <si>
    <t>LUC7L</t>
  </si>
  <si>
    <t>PRPF39</t>
  </si>
  <si>
    <t>PLSCR1</t>
  </si>
  <si>
    <t>GPX2</t>
  </si>
  <si>
    <t>PNOC</t>
  </si>
  <si>
    <t>ISG20</t>
  </si>
  <si>
    <t>COL5A2</t>
  </si>
  <si>
    <t>FRZB</t>
  </si>
  <si>
    <t>MLLT10P1</t>
  </si>
  <si>
    <t>ITPR3</t>
  </si>
  <si>
    <t>HEYL</t>
  </si>
  <si>
    <t>C11orf80</t>
  </si>
  <si>
    <t>DLEU2</t>
  </si>
  <si>
    <t>ABHD2</t>
  </si>
  <si>
    <t>CRLF3</t>
  </si>
  <si>
    <t>THBD</t>
  </si>
  <si>
    <t>BAZ1A</t>
  </si>
  <si>
    <t>MSC</t>
  </si>
  <si>
    <t>TCF4</t>
  </si>
  <si>
    <t>CD84</t>
  </si>
  <si>
    <t>PEAK1</t>
  </si>
  <si>
    <t>TMPRSS4</t>
  </si>
  <si>
    <t>ADAMTS6</t>
  </si>
  <si>
    <t>XAF1</t>
  </si>
  <si>
    <t>SREK1</t>
  </si>
  <si>
    <t>NR1D2</t>
  </si>
  <si>
    <t>EBLN2</t>
  </si>
  <si>
    <t>PDLIM1</t>
  </si>
  <si>
    <t>MEF2C</t>
  </si>
  <si>
    <t>LINC00260</t>
  </si>
  <si>
    <t>SKIL</t>
  </si>
  <si>
    <t>SOX9</t>
  </si>
  <si>
    <t>ACKR4</t>
  </si>
  <si>
    <t>LPP</t>
  </si>
  <si>
    <t>SLCO2B1</t>
  </si>
  <si>
    <t>GBP2</t>
  </si>
  <si>
    <t>MS4A1</t>
  </si>
  <si>
    <t>CADM3</t>
  </si>
  <si>
    <t>ANTXR1</t>
  </si>
  <si>
    <t>ADAP2</t>
  </si>
  <si>
    <t>DYNC1H1</t>
  </si>
  <si>
    <t>TGFB3</t>
  </si>
  <si>
    <t>NTRK3</t>
  </si>
  <si>
    <t>UBE2C</t>
  </si>
  <si>
    <t>VTCN1</t>
  </si>
  <si>
    <t>IFNAR2</t>
  </si>
  <si>
    <t>MAP4K4</t>
  </si>
  <si>
    <t>PCOLCE</t>
  </si>
  <si>
    <t>TRIO</t>
  </si>
  <si>
    <t>FHL2</t>
  </si>
  <si>
    <t>PLEKHO2</t>
  </si>
  <si>
    <t>BNC2</t>
  </si>
  <si>
    <t>PIK3R3</t>
  </si>
  <si>
    <t>ARPC1B</t>
  </si>
  <si>
    <t>LAMC1</t>
  </si>
  <si>
    <t>CD36</t>
  </si>
  <si>
    <t>LAMB1</t>
  </si>
  <si>
    <t>KRT7</t>
  </si>
  <si>
    <t>KPNA2</t>
  </si>
  <si>
    <t>OGN</t>
  </si>
  <si>
    <t>EXT1</t>
  </si>
  <si>
    <t>MAP3K1</t>
  </si>
  <si>
    <t>STK17A</t>
  </si>
  <si>
    <t>CAV1</t>
  </si>
  <si>
    <t>CDH3</t>
  </si>
  <si>
    <t>HLA-DQB1</t>
  </si>
  <si>
    <t>BIRC3</t>
  </si>
  <si>
    <t>CIITA</t>
  </si>
  <si>
    <t>HLA-DMB</t>
  </si>
  <si>
    <t>OGT</t>
  </si>
  <si>
    <t>FLNB</t>
  </si>
  <si>
    <t>RASSF2</t>
  </si>
  <si>
    <t>MN1</t>
  </si>
  <si>
    <t>SYT11</t>
  </si>
  <si>
    <t>TES</t>
  </si>
  <si>
    <t>CBFB</t>
  </si>
  <si>
    <t>TRIM22</t>
  </si>
  <si>
    <t>MKLN1</t>
  </si>
  <si>
    <t>CHST15</t>
  </si>
  <si>
    <t>RAB32</t>
  </si>
  <si>
    <t>DOCK4</t>
  </si>
  <si>
    <t>ABCC3</t>
  </si>
  <si>
    <t>IFI44</t>
  </si>
  <si>
    <t>PLA2G7</t>
  </si>
  <si>
    <t>MPZL2</t>
  </si>
  <si>
    <t>SMC5</t>
  </si>
  <si>
    <t>IGSF6</t>
  </si>
  <si>
    <t>ENPP1</t>
  </si>
  <si>
    <t>GALNT1</t>
  </si>
  <si>
    <t>ANKRD10</t>
  </si>
  <si>
    <t>PID1</t>
  </si>
  <si>
    <t>CRISPLD2</t>
  </si>
  <si>
    <t>BICC1</t>
  </si>
  <si>
    <t>POLR2J4</t>
  </si>
  <si>
    <t>TNFRSF11B</t>
  </si>
  <si>
    <t>SRPX2</t>
  </si>
  <si>
    <t>HOXA11</t>
  </si>
  <si>
    <t>PRKX</t>
  </si>
  <si>
    <t>KCTD12</t>
  </si>
  <si>
    <t>UCHL1</t>
  </si>
  <si>
    <t>YWHAH</t>
  </si>
  <si>
    <t>CCR7</t>
  </si>
  <si>
    <t>HSPG2</t>
  </si>
  <si>
    <t>FCGR1B</t>
  </si>
  <si>
    <t>ADGRG2</t>
  </si>
  <si>
    <t>PIEZO2</t>
  </si>
  <si>
    <t>CLEC7A</t>
  </si>
  <si>
    <t>TNFRSF17</t>
  </si>
  <si>
    <t>AGR2</t>
  </si>
  <si>
    <t>PTEN</t>
  </si>
  <si>
    <t>DOCK2</t>
  </si>
  <si>
    <t>ABCA6</t>
  </si>
  <si>
    <t>PAK3</t>
  </si>
  <si>
    <t>NPIPA1</t>
  </si>
  <si>
    <t>LEF1</t>
  </si>
  <si>
    <t>MYH10</t>
  </si>
  <si>
    <t>CDCP1</t>
  </si>
  <si>
    <t>RGS3</t>
  </si>
  <si>
    <t>SLC4A7</t>
  </si>
  <si>
    <t>CH25H</t>
  </si>
  <si>
    <t>CCL8</t>
  </si>
  <si>
    <t>NRP2</t>
  </si>
  <si>
    <t>ANXA3</t>
  </si>
  <si>
    <t>PRSS23</t>
  </si>
  <si>
    <t>TNFAIP8</t>
  </si>
  <si>
    <t>TMEM243</t>
  </si>
  <si>
    <t>MILR1</t>
  </si>
  <si>
    <t>RRM2</t>
  </si>
  <si>
    <t>ABCC4</t>
  </si>
  <si>
    <t>BIRC5</t>
  </si>
  <si>
    <t>PPP1R3C</t>
  </si>
  <si>
    <t>SLC22A3</t>
  </si>
  <si>
    <t>TNFRSF21</t>
  </si>
  <si>
    <t>LAPTM5</t>
  </si>
  <si>
    <t>FADS2</t>
  </si>
  <si>
    <t>NID2</t>
  </si>
  <si>
    <t>COL4A1</t>
  </si>
  <si>
    <t>DKK3</t>
  </si>
  <si>
    <t>LYPD1</t>
  </si>
  <si>
    <t>MMP14</t>
  </si>
  <si>
    <t>GUCY1A2</t>
  </si>
  <si>
    <t>CDH2</t>
  </si>
  <si>
    <t>CELF2</t>
  </si>
  <si>
    <t>AHNAK2</t>
  </si>
  <si>
    <t>CCR2</t>
  </si>
  <si>
    <t>OSMR</t>
  </si>
  <si>
    <t>ANXA1</t>
  </si>
  <si>
    <t>FCER1G</t>
  </si>
  <si>
    <t>PMP22</t>
  </si>
  <si>
    <t>WSB1</t>
  </si>
  <si>
    <t>DSP</t>
  </si>
  <si>
    <t>GTF2H2</t>
  </si>
  <si>
    <t>MFGE8</t>
  </si>
  <si>
    <t>NKTR</t>
  </si>
  <si>
    <t>RAPGEF5</t>
  </si>
  <si>
    <t>PXDN</t>
  </si>
  <si>
    <t>EPB41L2</t>
  </si>
  <si>
    <t>CEMIP</t>
  </si>
  <si>
    <t>ARGLU1</t>
  </si>
  <si>
    <t>LAMA2</t>
  </si>
  <si>
    <t>DOCK10</t>
  </si>
  <si>
    <t>COMP</t>
  </si>
  <si>
    <t>S100A2</t>
  </si>
  <si>
    <t>REG1A</t>
  </si>
  <si>
    <t>CPA4</t>
  </si>
  <si>
    <t>ETV1</t>
  </si>
  <si>
    <t>MALL</t>
  </si>
  <si>
    <t>ANO1</t>
  </si>
  <si>
    <t>SVEP1</t>
  </si>
  <si>
    <t>BHLHE41</t>
  </si>
  <si>
    <t>ADGRG1</t>
  </si>
  <si>
    <t>ADAM12</t>
  </si>
  <si>
    <t>DOCK9</t>
  </si>
  <si>
    <t>PCDH17</t>
  </si>
  <si>
    <t>SACS</t>
  </si>
  <si>
    <t>HSPB6</t>
  </si>
  <si>
    <t>ITPKB</t>
  </si>
  <si>
    <t>OSBPL3</t>
  </si>
  <si>
    <t>GGT5</t>
  </si>
  <si>
    <t>LY96</t>
  </si>
  <si>
    <t>ADAM15</t>
  </si>
  <si>
    <t>LAMC2</t>
  </si>
  <si>
    <t>MCAM</t>
  </si>
  <si>
    <t>IL18</t>
  </si>
  <si>
    <t>SPON1</t>
  </si>
  <si>
    <t>CADM3-AS1</t>
  </si>
  <si>
    <t>RAB3B</t>
  </si>
  <si>
    <t>SPATS2</t>
  </si>
  <si>
    <t>LIMA1</t>
  </si>
  <si>
    <t>GPR52</t>
  </si>
  <si>
    <t>ACKR1</t>
  </si>
  <si>
    <t>JAG1</t>
  </si>
  <si>
    <t>CFB</t>
  </si>
  <si>
    <t>KCNJ8</t>
  </si>
  <si>
    <t>ADAMTS1</t>
  </si>
  <si>
    <t>CPVL</t>
  </si>
  <si>
    <t>VWF</t>
  </si>
  <si>
    <t>SEL1L3</t>
  </si>
  <si>
    <t>S100A4</t>
  </si>
  <si>
    <t>LPAR6</t>
  </si>
  <si>
    <t>CCL22</t>
  </si>
  <si>
    <t>CD27</t>
  </si>
  <si>
    <t>CFH</t>
  </si>
  <si>
    <t>BLNK</t>
  </si>
  <si>
    <t>DDR2</t>
  </si>
  <si>
    <t>SETBP1</t>
  </si>
  <si>
    <t>FKSG49</t>
  </si>
  <si>
    <t>GABRP</t>
  </si>
  <si>
    <t>CLEC2D</t>
  </si>
  <si>
    <t>NEFL</t>
  </si>
  <si>
    <t>GLIPR1</t>
  </si>
  <si>
    <t>MXRA5</t>
  </si>
  <si>
    <t>ISLR</t>
  </si>
  <si>
    <t>TRIM25</t>
  </si>
  <si>
    <t>CCNA2</t>
  </si>
  <si>
    <t>TM6SF1</t>
  </si>
  <si>
    <t>DGKH</t>
  </si>
  <si>
    <t>NCKAP1L</t>
  </si>
  <si>
    <t>RBM25</t>
  </si>
  <si>
    <t>CPE</t>
  </si>
  <si>
    <t>TSHZ2</t>
  </si>
  <si>
    <t>CORO1C</t>
  </si>
  <si>
    <t>MECOM</t>
  </si>
  <si>
    <t>SPARCL1</t>
  </si>
  <si>
    <t>COL1A1</t>
  </si>
  <si>
    <t>VEGFC</t>
  </si>
  <si>
    <t>NPIPB3</t>
  </si>
  <si>
    <t>DHCR24</t>
  </si>
  <si>
    <t>COL10A1</t>
  </si>
  <si>
    <t>EVI2A</t>
  </si>
  <si>
    <t>LAMA4</t>
  </si>
  <si>
    <t>PAPPA2</t>
  </si>
  <si>
    <t>PDE1A</t>
  </si>
  <si>
    <t>CLDN1</t>
  </si>
  <si>
    <t>CLEC10A</t>
  </si>
  <si>
    <t>ABCG1</t>
  </si>
  <si>
    <t>HNRNPU</t>
  </si>
  <si>
    <t>GPR65</t>
  </si>
  <si>
    <t>PLN</t>
  </si>
  <si>
    <t>LY86</t>
  </si>
  <si>
    <t>LINC00597</t>
  </si>
  <si>
    <t>RGS5</t>
  </si>
  <si>
    <t>UNC5B</t>
  </si>
  <si>
    <t>TPSAB1</t>
  </si>
  <si>
    <t>CRIP1</t>
  </si>
  <si>
    <t>LRP2BP</t>
  </si>
  <si>
    <t>CAPN6</t>
  </si>
  <si>
    <t>CYBB</t>
  </si>
  <si>
    <t>BMP5</t>
  </si>
  <si>
    <t>CD2</t>
  </si>
  <si>
    <t>PER3</t>
  </si>
  <si>
    <t>KCNQ1OT1</t>
  </si>
  <si>
    <t>GOLGA8A</t>
  </si>
  <si>
    <t>FILIP1L</t>
  </si>
  <si>
    <t>C3AR1</t>
  </si>
  <si>
    <t>CD93</t>
  </si>
  <si>
    <t>PRELP</t>
  </si>
  <si>
    <t>ACTA2</t>
  </si>
  <si>
    <t>CP</t>
  </si>
  <si>
    <t>ADH1C</t>
  </si>
  <si>
    <t>MEST</t>
  </si>
  <si>
    <t>NMU</t>
  </si>
  <si>
    <t>LTB</t>
  </si>
  <si>
    <t>SERPINE2</t>
  </si>
  <si>
    <t>N4BP2L2-IT2</t>
  </si>
  <si>
    <t>CD24</t>
  </si>
  <si>
    <t>HAVCR1</t>
  </si>
  <si>
    <t>FGF7</t>
  </si>
  <si>
    <t>TAC1</t>
  </si>
  <si>
    <t>SLC12A2</t>
  </si>
  <si>
    <t>CD48</t>
  </si>
  <si>
    <t>LPAR1</t>
  </si>
  <si>
    <t>FOLR2</t>
  </si>
  <si>
    <t>HGF</t>
  </si>
  <si>
    <t>IL32</t>
  </si>
  <si>
    <t>HPGDS</t>
  </si>
  <si>
    <t>ANGPT2</t>
  </si>
  <si>
    <t>TGFB2</t>
  </si>
  <si>
    <t>CCND2</t>
  </si>
  <si>
    <t>CD248</t>
  </si>
  <si>
    <t>CD3D</t>
  </si>
  <si>
    <t>IL33</t>
  </si>
  <si>
    <t>LY75</t>
  </si>
  <si>
    <t>ARHGAP15</t>
  </si>
  <si>
    <t>TPM1</t>
  </si>
  <si>
    <t>TNFRSF12A</t>
  </si>
  <si>
    <t>POSTN</t>
  </si>
  <si>
    <t>ADAMTSL3</t>
  </si>
  <si>
    <t>F2RL2</t>
  </si>
  <si>
    <t>DACT1</t>
  </si>
  <si>
    <t>CD52</t>
  </si>
  <si>
    <t>C1QA</t>
  </si>
  <si>
    <t>RASSF9</t>
  </si>
  <si>
    <t>EDNRB</t>
  </si>
  <si>
    <t>IL10RA</t>
  </si>
  <si>
    <t>P2RY14</t>
  </si>
  <si>
    <t>IRF8</t>
  </si>
  <si>
    <t>ACTN1</t>
  </si>
  <si>
    <t>NT5E</t>
  </si>
  <si>
    <t>SAMHD1</t>
  </si>
  <si>
    <t>TNC</t>
  </si>
  <si>
    <t>RPL23AP32</t>
  </si>
  <si>
    <t>GPR183</t>
  </si>
  <si>
    <t>PCDHGA10</t>
  </si>
  <si>
    <t>ENAH</t>
  </si>
  <si>
    <t>SLC6A6</t>
  </si>
  <si>
    <t>SLC38A1</t>
  </si>
  <si>
    <t>C1QB</t>
  </si>
  <si>
    <t>LINC00342</t>
  </si>
  <si>
    <t>PLVAP</t>
  </si>
  <si>
    <t>APOC1</t>
  </si>
  <si>
    <t>OLFML2B</t>
  </si>
  <si>
    <t>SFRP1</t>
  </si>
  <si>
    <t>FMOD</t>
  </si>
  <si>
    <t>IL7R</t>
  </si>
  <si>
    <t>CD44</t>
  </si>
  <si>
    <t>ITGB6</t>
  </si>
  <si>
    <t>CD53</t>
  </si>
  <si>
    <t>ABI3BP</t>
  </si>
  <si>
    <t>SLIT3</t>
  </si>
  <si>
    <t>GZMK</t>
  </si>
  <si>
    <t>SERPINA3</t>
  </si>
  <si>
    <t>WFDC2</t>
  </si>
  <si>
    <t>COL14A1</t>
  </si>
  <si>
    <t>ATP13A3</t>
  </si>
  <si>
    <t>EMP1</t>
  </si>
  <si>
    <t>CDH11</t>
  </si>
  <si>
    <t>ECM1</t>
  </si>
  <si>
    <t>TLR7</t>
  </si>
  <si>
    <t>ABCC9</t>
  </si>
  <si>
    <t>LTBP1</t>
  </si>
  <si>
    <t>ABCA8</t>
  </si>
  <si>
    <t>MIR3916</t>
  </si>
  <si>
    <t>CD163</t>
  </si>
  <si>
    <t>SOX4</t>
  </si>
  <si>
    <t>OCLM</t>
  </si>
  <si>
    <t>FBN1</t>
  </si>
  <si>
    <t>SFRP4</t>
  </si>
  <si>
    <t>SYTL2</t>
  </si>
  <si>
    <t>ANKRD10-IT1</t>
  </si>
  <si>
    <t>NAIP</t>
  </si>
  <si>
    <t>MSR1</t>
  </si>
  <si>
    <t>FCER1A</t>
  </si>
  <si>
    <t>KRT19</t>
  </si>
  <si>
    <t>ARL4C</t>
  </si>
  <si>
    <t>CD1C</t>
  </si>
  <si>
    <t>TAGLN</t>
  </si>
  <si>
    <t>LYVE1</t>
  </si>
  <si>
    <t>PROM1</t>
  </si>
  <si>
    <t>COL3A1</t>
  </si>
  <si>
    <t>LTF</t>
  </si>
  <si>
    <t>IGK</t>
  </si>
  <si>
    <t>NNMT</t>
  </si>
  <si>
    <t>MRC1</t>
  </si>
  <si>
    <t>RARRES1</t>
  </si>
  <si>
    <t>GUCY1A1</t>
  </si>
  <si>
    <t>COLEC12</t>
  </si>
  <si>
    <t>CLU</t>
  </si>
  <si>
    <t>MFAP4</t>
  </si>
  <si>
    <t>COL8A1</t>
  </si>
  <si>
    <t>COL15A1</t>
  </si>
  <si>
    <t>MS4A4A</t>
  </si>
  <si>
    <t>FMO3</t>
  </si>
  <si>
    <t>CXCL6</t>
  </si>
  <si>
    <t>PTN</t>
  </si>
  <si>
    <t>TGFBI</t>
  </si>
  <si>
    <t>RNASE6</t>
  </si>
  <si>
    <t>ASPN</t>
  </si>
  <si>
    <t>GFRA1</t>
  </si>
  <si>
    <t>FPR3</t>
  </si>
  <si>
    <t>SERPINF1</t>
  </si>
  <si>
    <t>CDH6</t>
  </si>
  <si>
    <t>THBS2</t>
  </si>
  <si>
    <t>FBLN5</t>
  </si>
  <si>
    <t>IGKC</t>
  </si>
  <si>
    <t>VSIG4</t>
  </si>
  <si>
    <t>INHBA</t>
  </si>
  <si>
    <t>MARCKS</t>
  </si>
  <si>
    <t>CCL18</t>
  </si>
  <si>
    <t>MS4A6A</t>
  </si>
  <si>
    <t>COL6A3</t>
  </si>
  <si>
    <t>ADH1B</t>
  </si>
  <si>
    <t>VCAN</t>
  </si>
  <si>
    <t>JCHAIN</t>
  </si>
  <si>
    <t>CCL19</t>
  </si>
  <si>
    <t>COL1A2</t>
  </si>
  <si>
    <t>C7</t>
  </si>
  <si>
    <t>CCL21</t>
  </si>
  <si>
    <t>MOXD1</t>
  </si>
  <si>
    <t>C3</t>
  </si>
  <si>
    <t>LUM</t>
  </si>
  <si>
    <t>FN1</t>
  </si>
  <si>
    <t>Supplementary Table S4 WGCNA</t>
  </si>
  <si>
    <t>WGCNA</t>
  </si>
  <si>
    <t>ABCA3</t>
  </si>
  <si>
    <t>ABHD11</t>
  </si>
  <si>
    <t>ABHD18</t>
  </si>
  <si>
    <t>ACBD3</t>
  </si>
  <si>
    <t>AHCTF1</t>
  </si>
  <si>
    <t>AHNAK</t>
  </si>
  <si>
    <t>ALAS2</t>
  </si>
  <si>
    <t>AMIGO2</t>
  </si>
  <si>
    <t>ANKRD26</t>
  </si>
  <si>
    <t>ANXA11</t>
  </si>
  <si>
    <t>ANXA2P3</t>
  </si>
  <si>
    <t>ARHGAP29</t>
  </si>
  <si>
    <t>ARHGEF7</t>
  </si>
  <si>
    <t>ASPH</t>
  </si>
  <si>
    <t>ATF7IP2</t>
  </si>
  <si>
    <t>ATP10D</t>
  </si>
  <si>
    <t>ATP1A2</t>
  </si>
  <si>
    <t>ATP2A2</t>
  </si>
  <si>
    <t>ATP8A2</t>
  </si>
  <si>
    <t>BAMBI</t>
  </si>
  <si>
    <t>BBS4</t>
  </si>
  <si>
    <t>BBS7</t>
  </si>
  <si>
    <t>BGN</t>
  </si>
  <si>
    <t>BMP2</t>
  </si>
  <si>
    <t>BTBD18</t>
  </si>
  <si>
    <t>BTN2A1</t>
  </si>
  <si>
    <t>BZW2</t>
  </si>
  <si>
    <t>C12orf29</t>
  </si>
  <si>
    <t>C14orf132</t>
  </si>
  <si>
    <t>CAMP</t>
  </si>
  <si>
    <t>CAND1</t>
  </si>
  <si>
    <t>CASP10</t>
  </si>
  <si>
    <t>CAST</t>
  </si>
  <si>
    <t>CCDC85C</t>
  </si>
  <si>
    <t>CCDC90B</t>
  </si>
  <si>
    <t>CCL4</t>
  </si>
  <si>
    <t>CD300A</t>
  </si>
  <si>
    <t>CDC27</t>
  </si>
  <si>
    <t>CDC42BPA</t>
  </si>
  <si>
    <t>CENPC</t>
  </si>
  <si>
    <t>CEP112</t>
  </si>
  <si>
    <t>CEP290</t>
  </si>
  <si>
    <t>CFAP44</t>
  </si>
  <si>
    <t>CHD2</t>
  </si>
  <si>
    <t>CHD3</t>
  </si>
  <si>
    <t>CHD7</t>
  </si>
  <si>
    <t>CHN1</t>
  </si>
  <si>
    <t>CLCC1</t>
  </si>
  <si>
    <t>CLCN3</t>
  </si>
  <si>
    <t>CLDN5</t>
  </si>
  <si>
    <t>CLEC16A</t>
  </si>
  <si>
    <t>COLGALT2</t>
  </si>
  <si>
    <t>CPQ</t>
  </si>
  <si>
    <t>CRYBG1</t>
  </si>
  <si>
    <t>CST7</t>
  </si>
  <si>
    <t>CYLD</t>
  </si>
  <si>
    <t>DCLK2</t>
  </si>
  <si>
    <t>DDX50</t>
  </si>
  <si>
    <t>DGKE</t>
  </si>
  <si>
    <t>DNAJC22</t>
  </si>
  <si>
    <t>DOCK1</t>
  </si>
  <si>
    <t>DPY19L4</t>
  </si>
  <si>
    <t>DST</t>
  </si>
  <si>
    <t>DUSP14</t>
  </si>
  <si>
    <t>DYNLT3</t>
  </si>
  <si>
    <t>EEA1</t>
  </si>
  <si>
    <t>ENSA</t>
  </si>
  <si>
    <t>ENTPD4</t>
  </si>
  <si>
    <t>EPS15</t>
  </si>
  <si>
    <t>ERV9-1</t>
  </si>
  <si>
    <t>ESYT1</t>
  </si>
  <si>
    <t>EXOC1</t>
  </si>
  <si>
    <t>EXOG</t>
  </si>
  <si>
    <t>F2RL3</t>
  </si>
  <si>
    <t>FAM106A</t>
  </si>
  <si>
    <t>FAM114A1</t>
  </si>
  <si>
    <t>FAM172A</t>
  </si>
  <si>
    <t>FANCC</t>
  </si>
  <si>
    <t>FAT1</t>
  </si>
  <si>
    <t>FBXL2</t>
  </si>
  <si>
    <t>FCHSD2</t>
  </si>
  <si>
    <t>FCN1</t>
  </si>
  <si>
    <t>FEZ1</t>
  </si>
  <si>
    <t>FFAR2</t>
  </si>
  <si>
    <t>FIG4</t>
  </si>
  <si>
    <t>FKBP9</t>
  </si>
  <si>
    <t>FNBP4</t>
  </si>
  <si>
    <t>FOCAD</t>
  </si>
  <si>
    <t>FRAT2</t>
  </si>
  <si>
    <t>GAB2</t>
  </si>
  <si>
    <t>GAN</t>
  </si>
  <si>
    <t>GCA</t>
  </si>
  <si>
    <t>GCNT3</t>
  </si>
  <si>
    <t>GCNT4</t>
  </si>
  <si>
    <t>GHR</t>
  </si>
  <si>
    <t>GMFB</t>
  </si>
  <si>
    <t>GNE</t>
  </si>
  <si>
    <t>GNRH1</t>
  </si>
  <si>
    <t>GOLGA3</t>
  </si>
  <si>
    <t>GOLGA8N</t>
  </si>
  <si>
    <t>GPATCH8</t>
  </si>
  <si>
    <t>GPRASP1</t>
  </si>
  <si>
    <t>GPRC5C</t>
  </si>
  <si>
    <t>GTF2E1</t>
  </si>
  <si>
    <t>GTF3A</t>
  </si>
  <si>
    <t>GTF3C1</t>
  </si>
  <si>
    <t>GZMB</t>
  </si>
  <si>
    <t>HCRT</t>
  </si>
  <si>
    <t>HIVEP1</t>
  </si>
  <si>
    <t>HIVEP2</t>
  </si>
  <si>
    <t>HMBOX1</t>
  </si>
  <si>
    <t>HOXA1</t>
  </si>
  <si>
    <t>ICE1</t>
  </si>
  <si>
    <t>ICE2</t>
  </si>
  <si>
    <t>IFNAR1</t>
  </si>
  <si>
    <t>IL10RB</t>
  </si>
  <si>
    <t>IL18RAP</t>
  </si>
  <si>
    <t>IMPAD1</t>
  </si>
  <si>
    <t>INPP5K</t>
  </si>
  <si>
    <t>INTS12</t>
  </si>
  <si>
    <t>IP6K2</t>
  </si>
  <si>
    <t>IQSEC1</t>
  </si>
  <si>
    <t>ISG20L2</t>
  </si>
  <si>
    <t>JOSD1</t>
  </si>
  <si>
    <t>JPT1</t>
  </si>
  <si>
    <t>KCTD9</t>
  </si>
  <si>
    <t>KIAA0040</t>
  </si>
  <si>
    <t>KIF1B</t>
  </si>
  <si>
    <t>KIN</t>
  </si>
  <si>
    <t>KIR2DS1</t>
  </si>
  <si>
    <t>KIR3DS1</t>
  </si>
  <si>
    <t>KLRD1</t>
  </si>
  <si>
    <t>KLRF1</t>
  </si>
  <si>
    <t>KRBOX4</t>
  </si>
  <si>
    <t>LBH</t>
  </si>
  <si>
    <t>LEMD3</t>
  </si>
  <si>
    <t>LEPROTL1</t>
  </si>
  <si>
    <t>LINC00115</t>
  </si>
  <si>
    <t>LINC00472</t>
  </si>
  <si>
    <t>LINC00894</t>
  </si>
  <si>
    <t>LIPC</t>
  </si>
  <si>
    <t>LRCH3</t>
  </si>
  <si>
    <t>LRFN4</t>
  </si>
  <si>
    <t>MAP3K3</t>
  </si>
  <si>
    <t>MAP4</t>
  </si>
  <si>
    <t>MCTP2</t>
  </si>
  <si>
    <t>MEIS3P1</t>
  </si>
  <si>
    <t>MEX3C</t>
  </si>
  <si>
    <t>MLANA</t>
  </si>
  <si>
    <t>MYLK3</t>
  </si>
  <si>
    <t>NANS</t>
  </si>
  <si>
    <t>NAP1L3</t>
  </si>
  <si>
    <t>NEK7</t>
  </si>
  <si>
    <t>NELL1</t>
  </si>
  <si>
    <t>NHLRC2</t>
  </si>
  <si>
    <t>NMB</t>
  </si>
  <si>
    <t>NRP1</t>
  </si>
  <si>
    <t>NSUN3</t>
  </si>
  <si>
    <t>NSUN6</t>
  </si>
  <si>
    <t>NT5C2</t>
  </si>
  <si>
    <t>NUCKS1</t>
  </si>
  <si>
    <t>NUDT13</t>
  </si>
  <si>
    <t>NXPE3</t>
  </si>
  <si>
    <t>OPCML</t>
  </si>
  <si>
    <t>ORC2</t>
  </si>
  <si>
    <t>ORC3</t>
  </si>
  <si>
    <t>PAM</t>
  </si>
  <si>
    <t>PAPOLA</t>
  </si>
  <si>
    <t>PARD3</t>
  </si>
  <si>
    <t>PBX1</t>
  </si>
  <si>
    <t>PCNX4</t>
  </si>
  <si>
    <t>PDZD2</t>
  </si>
  <si>
    <t>PHF2</t>
  </si>
  <si>
    <t>PIAS2</t>
  </si>
  <si>
    <t>PIK3C2A</t>
  </si>
  <si>
    <t>PIK3R4</t>
  </si>
  <si>
    <t>PNPLA2</t>
  </si>
  <si>
    <t>PNRC2</t>
  </si>
  <si>
    <t>PPAT</t>
  </si>
  <si>
    <t>PRINS</t>
  </si>
  <si>
    <t>PRPF18</t>
  </si>
  <si>
    <t>PRPF3</t>
  </si>
  <si>
    <t>PTPN7</t>
  </si>
  <si>
    <t>PVR</t>
  </si>
  <si>
    <t>QKI</t>
  </si>
  <si>
    <t>RAB31</t>
  </si>
  <si>
    <t>RAB5A</t>
  </si>
  <si>
    <t>RAB8B</t>
  </si>
  <si>
    <t>RABGAP1L</t>
  </si>
  <si>
    <t>RAI14</t>
  </si>
  <si>
    <t>RAI2</t>
  </si>
  <si>
    <t>RALGAPA1</t>
  </si>
  <si>
    <t>RBM6</t>
  </si>
  <si>
    <t>REV1</t>
  </si>
  <si>
    <t>RHOQ</t>
  </si>
  <si>
    <t>RNASE3</t>
  </si>
  <si>
    <t>RNF111</t>
  </si>
  <si>
    <t>ROBO1</t>
  </si>
  <si>
    <t>RPL23AP53</t>
  </si>
  <si>
    <t>RRN3P1</t>
  </si>
  <si>
    <t>RSF1</t>
  </si>
  <si>
    <t>RTN1</t>
  </si>
  <si>
    <t>RYBP</t>
  </si>
  <si>
    <t>S100A14</t>
  </si>
  <si>
    <t>SCO2</t>
  </si>
  <si>
    <t>SCRN3</t>
  </si>
  <si>
    <t>SERTAD2</t>
  </si>
  <si>
    <t>SETD4</t>
  </si>
  <si>
    <t>SH3BP4</t>
  </si>
  <si>
    <t>SHROOM2</t>
  </si>
  <si>
    <t>SLC35F2</t>
  </si>
  <si>
    <t>SNAI1</t>
  </si>
  <si>
    <t>SPARC</t>
  </si>
  <si>
    <t>SRSF5</t>
  </si>
  <si>
    <t>SRSF6</t>
  </si>
  <si>
    <t>STAP2</t>
  </si>
  <si>
    <t>STXBP1</t>
  </si>
  <si>
    <t>SUZ12P1</t>
  </si>
  <si>
    <t>SYNJ2</t>
  </si>
  <si>
    <t>TARBP1</t>
  </si>
  <si>
    <t>TBC1D9B</t>
  </si>
  <si>
    <t>TBCEL</t>
  </si>
  <si>
    <t>TBPL1</t>
  </si>
  <si>
    <t>TBX21</t>
  </si>
  <si>
    <t>TCERG1</t>
  </si>
  <si>
    <t>TEAD3</t>
  </si>
  <si>
    <t>THAP1</t>
  </si>
  <si>
    <t>THBS3</t>
  </si>
  <si>
    <t>THG1L</t>
  </si>
  <si>
    <t>TMEM45A</t>
  </si>
  <si>
    <t>TMEM50B</t>
  </si>
  <si>
    <t>TMEM51</t>
  </si>
  <si>
    <t>TMEM63A</t>
  </si>
  <si>
    <t>TMOD1</t>
  </si>
  <si>
    <t>TMOD3</t>
  </si>
  <si>
    <t>TNNC2</t>
  </si>
  <si>
    <t>TNRC6B</t>
  </si>
  <si>
    <t>TOR1AIP2</t>
  </si>
  <si>
    <t>TP53BP1</t>
  </si>
  <si>
    <t>TPGS2</t>
  </si>
  <si>
    <t>TRAF3</t>
  </si>
  <si>
    <t>TRAF5</t>
  </si>
  <si>
    <t>TRIM38</t>
  </si>
  <si>
    <t>TRIM52</t>
  </si>
  <si>
    <t>TRIM68</t>
  </si>
  <si>
    <t>TTC27</t>
  </si>
  <si>
    <t>TTC39A</t>
  </si>
  <si>
    <t>TTN</t>
  </si>
  <si>
    <t>UBE2Q1</t>
  </si>
  <si>
    <t>UBR2</t>
  </si>
  <si>
    <t>ULK2</t>
  </si>
  <si>
    <t>UNC50</t>
  </si>
  <si>
    <t>USP12</t>
  </si>
  <si>
    <t>USP16</t>
  </si>
  <si>
    <t>USP9X</t>
  </si>
  <si>
    <t>VPS41</t>
  </si>
  <si>
    <t>VPS4B</t>
  </si>
  <si>
    <t>WBP4</t>
  </si>
  <si>
    <t>WFS1</t>
  </si>
  <si>
    <t>WIPF2</t>
  </si>
  <si>
    <t>XPO6</t>
  </si>
  <si>
    <t>ZBED8</t>
  </si>
  <si>
    <t>ZC3H14</t>
  </si>
  <si>
    <t>ZFPM2</t>
  </si>
  <si>
    <t>ZFR</t>
  </si>
  <si>
    <t>ZMIZ1</t>
  </si>
  <si>
    <t>ZNF112</t>
  </si>
  <si>
    <t>ZNF135</t>
  </si>
  <si>
    <t>ZNF211</t>
  </si>
  <si>
    <t>ZNF254</t>
  </si>
  <si>
    <t>ZNF460</t>
  </si>
  <si>
    <t>ZNF516</t>
  </si>
  <si>
    <t>ZNHIT6</t>
  </si>
  <si>
    <t>ZSCAN26</t>
  </si>
  <si>
    <t>ZSCAN31</t>
  </si>
  <si>
    <t>Supplementary Table S5 Gene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0.5"/>
      <color theme="1"/>
      <name val="Times New Roman"/>
      <charset val="134"/>
    </font>
    <font>
      <sz val="10.5"/>
      <color rgb="FF222222"/>
      <name val="Times New Roman"/>
      <charset val="134"/>
    </font>
    <font>
      <b/>
      <sz val="11"/>
      <color theme="1"/>
      <name val="Times New Roman"/>
      <charset val="134"/>
    </font>
    <font>
      <sz val="9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rgb="FF0F1115"/>
      <name val="Segoe UI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0" xfId="0" applyFo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1"/>
  <sheetViews>
    <sheetView workbookViewId="0">
      <selection activeCell="C16" sqref="C16"/>
    </sheetView>
  </sheetViews>
  <sheetFormatPr defaultColWidth="9.02654867256637" defaultRowHeight="13.5" outlineLevelCol="3"/>
  <cols>
    <col min="2" max="2" width="17.9911504424779" customWidth="1"/>
    <col min="3" max="3" width="36.5132743362832" customWidth="1"/>
  </cols>
  <sheetData>
    <row r="1" ht="18.75" spans="1:4">
      <c r="A1" s="1" t="s">
        <v>0</v>
      </c>
      <c r="B1" s="1" t="s">
        <v>1</v>
      </c>
      <c r="C1" s="1" t="s">
        <v>2</v>
      </c>
      <c r="D1" s="1" t="s">
        <v>3</v>
      </c>
    </row>
    <row r="2" ht="13.85" spans="1:4">
      <c r="A2" s="1">
        <v>1</v>
      </c>
      <c r="B2" s="1" t="s">
        <v>4</v>
      </c>
      <c r="C2" s="1" t="s">
        <v>5</v>
      </c>
      <c r="D2" s="1">
        <v>226</v>
      </c>
    </row>
    <row r="3" ht="13.85" spans="1:4">
      <c r="A3" s="1">
        <v>2</v>
      </c>
      <c r="B3" s="1" t="s">
        <v>6</v>
      </c>
      <c r="C3" s="1" t="s">
        <v>7</v>
      </c>
      <c r="D3" s="1">
        <v>226</v>
      </c>
    </row>
    <row r="4" ht="13.85" spans="1:4">
      <c r="A4" s="1">
        <v>3</v>
      </c>
      <c r="B4" s="1" t="s">
        <v>8</v>
      </c>
      <c r="C4" s="1" t="s">
        <v>9</v>
      </c>
      <c r="D4" s="1">
        <v>180</v>
      </c>
    </row>
    <row r="5" ht="13.85" spans="1:4">
      <c r="A5" s="1">
        <v>4</v>
      </c>
      <c r="B5" s="1" t="s">
        <v>10</v>
      </c>
      <c r="C5" s="1" t="s">
        <v>11</v>
      </c>
      <c r="D5" s="1">
        <v>180</v>
      </c>
    </row>
    <row r="6" ht="13.85" spans="1:4">
      <c r="A6" s="1">
        <v>5</v>
      </c>
      <c r="B6" s="1" t="s">
        <v>12</v>
      </c>
      <c r="C6" s="1" t="s">
        <v>13</v>
      </c>
      <c r="D6" s="1">
        <v>166</v>
      </c>
    </row>
    <row r="7" ht="13.85" spans="1:4">
      <c r="A7" s="1">
        <v>6</v>
      </c>
      <c r="B7" s="1" t="s">
        <v>14</v>
      </c>
      <c r="C7" s="1" t="s">
        <v>15</v>
      </c>
      <c r="D7" s="1">
        <v>166</v>
      </c>
    </row>
    <row r="8" ht="13.85" spans="1:4">
      <c r="A8" s="1">
        <v>7</v>
      </c>
      <c r="B8" s="1" t="s">
        <v>16</v>
      </c>
      <c r="C8" s="1" t="s">
        <v>17</v>
      </c>
      <c r="D8" s="1">
        <v>77</v>
      </c>
    </row>
    <row r="9" ht="13.85" spans="1:4">
      <c r="A9" s="1">
        <v>8</v>
      </c>
      <c r="B9" s="1" t="s">
        <v>18</v>
      </c>
      <c r="C9" s="1" t="s">
        <v>19</v>
      </c>
      <c r="D9" s="1">
        <v>77</v>
      </c>
    </row>
    <row r="10" ht="13.85" spans="1:4">
      <c r="A10" s="1">
        <v>9</v>
      </c>
      <c r="B10" s="1" t="s">
        <v>20</v>
      </c>
      <c r="C10" s="1" t="s">
        <v>21</v>
      </c>
      <c r="D10" s="1">
        <v>108</v>
      </c>
    </row>
    <row r="11" ht="13.85" spans="1:4">
      <c r="A11" s="1">
        <v>10</v>
      </c>
      <c r="B11" s="1" t="s">
        <v>22</v>
      </c>
      <c r="C11" s="1" t="s">
        <v>23</v>
      </c>
      <c r="D11" s="1">
        <v>108</v>
      </c>
    </row>
    <row r="12" ht="13.85" spans="1:4">
      <c r="A12" s="1">
        <v>11</v>
      </c>
      <c r="B12" s="1" t="s">
        <v>24</v>
      </c>
      <c r="C12" s="1" t="s">
        <v>25</v>
      </c>
      <c r="D12" s="1">
        <v>88</v>
      </c>
    </row>
    <row r="13" ht="13.85" spans="1:4">
      <c r="A13" s="1">
        <v>12</v>
      </c>
      <c r="B13" s="1" t="s">
        <v>26</v>
      </c>
      <c r="C13" s="1" t="s">
        <v>27</v>
      </c>
      <c r="D13" s="1">
        <v>88</v>
      </c>
    </row>
    <row r="14" ht="13.85" spans="1:4">
      <c r="A14" s="1">
        <v>13</v>
      </c>
      <c r="B14" s="1" t="s">
        <v>28</v>
      </c>
      <c r="C14" s="1" t="s">
        <v>29</v>
      </c>
      <c r="D14" s="1">
        <v>158</v>
      </c>
    </row>
    <row r="15" ht="13.85" spans="1:4">
      <c r="A15" s="1">
        <v>14</v>
      </c>
      <c r="B15" s="1" t="s">
        <v>30</v>
      </c>
      <c r="C15" s="1" t="s">
        <v>31</v>
      </c>
      <c r="D15" s="1">
        <v>158</v>
      </c>
    </row>
    <row r="16" ht="13.85" spans="1:4">
      <c r="A16" s="1">
        <v>15</v>
      </c>
      <c r="B16" s="1" t="s">
        <v>32</v>
      </c>
      <c r="C16" s="1" t="s">
        <v>33</v>
      </c>
      <c r="D16" s="1">
        <v>133</v>
      </c>
    </row>
    <row r="17" ht="13.85" spans="1:4">
      <c r="A17" s="1">
        <v>16</v>
      </c>
      <c r="B17" s="1" t="s">
        <v>34</v>
      </c>
      <c r="C17" s="1" t="s">
        <v>35</v>
      </c>
      <c r="D17" s="1">
        <v>133</v>
      </c>
    </row>
    <row r="18" ht="13.85" spans="1:4">
      <c r="A18" s="1">
        <v>17</v>
      </c>
      <c r="B18" s="1" t="s">
        <v>36</v>
      </c>
      <c r="C18" s="1" t="s">
        <v>37</v>
      </c>
      <c r="D18" s="1">
        <v>129</v>
      </c>
    </row>
    <row r="19" ht="13.85" spans="1:4">
      <c r="A19" s="1">
        <v>18</v>
      </c>
      <c r="B19" s="1" t="s">
        <v>38</v>
      </c>
      <c r="C19" s="1" t="s">
        <v>39</v>
      </c>
      <c r="D19" s="1">
        <v>129</v>
      </c>
    </row>
    <row r="20" ht="13.85" spans="1:4">
      <c r="A20" s="1">
        <v>19</v>
      </c>
      <c r="B20" s="1" t="s">
        <v>40</v>
      </c>
      <c r="C20" s="1" t="s">
        <v>41</v>
      </c>
      <c r="D20" s="1">
        <v>160</v>
      </c>
    </row>
    <row r="21" ht="13.85" spans="1:4">
      <c r="A21" s="1">
        <v>20</v>
      </c>
      <c r="B21" s="1" t="s">
        <v>42</v>
      </c>
      <c r="C21" s="1" t="s">
        <v>43</v>
      </c>
      <c r="D21" s="1">
        <v>160</v>
      </c>
    </row>
  </sheetData>
  <dataValidations count="2">
    <dataValidation allowBlank="1" showInputMessage="1" showErrorMessage="1" promptTitle="记入请别做" sqref="A1"/>
    <dataValidation allowBlank="1" showInputMessage="1" showErrorMessage="1" promptTitle="Primer名称" prompt="请给定每个Primer一个唯一的名称,为方便检索此栏请务必填写。" sqref="B2:B21"/>
  </dataValidation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57"/>
  <sheetViews>
    <sheetView tabSelected="1" workbookViewId="0">
      <selection activeCell="B25" sqref="B25"/>
    </sheetView>
  </sheetViews>
  <sheetFormatPr defaultColWidth="9.02654867256637" defaultRowHeight="13.85" outlineLevelCol="4"/>
  <cols>
    <col min="1" max="1" width="31.2654867256637" style="1" customWidth="1"/>
    <col min="2" max="2" width="9.02654867256637" style="1"/>
    <col min="3" max="4" width="10.1681415929204" style="1"/>
    <col min="5" max="5" width="44.0796460176991" style="5" customWidth="1"/>
    <col min="6" max="16384" width="9.02654867256637" style="1"/>
  </cols>
  <sheetData>
    <row r="1" ht="14.25" spans="1:1">
      <c r="A1" s="4" t="s">
        <v>44</v>
      </c>
    </row>
    <row r="2" ht="14.6" spans="1:5">
      <c r="A2" s="6" t="s">
        <v>45</v>
      </c>
      <c r="B2" s="6" t="s">
        <v>46</v>
      </c>
      <c r="C2" s="6" t="s">
        <v>47</v>
      </c>
      <c r="D2" s="6" t="s">
        <v>48</v>
      </c>
      <c r="E2" s="5" t="s">
        <v>49</v>
      </c>
    </row>
    <row r="3" spans="1:5">
      <c r="A3" s="1" t="s">
        <v>50</v>
      </c>
      <c r="B3" s="7" t="s">
        <v>51</v>
      </c>
      <c r="C3" s="7">
        <v>175.1178386</v>
      </c>
      <c r="D3" s="7">
        <v>10058553.34</v>
      </c>
      <c r="E3" s="5" t="s">
        <v>52</v>
      </c>
    </row>
    <row r="4" spans="1:5">
      <c r="A4" s="1" t="s">
        <v>53</v>
      </c>
      <c r="B4" s="7" t="s">
        <v>54</v>
      </c>
      <c r="C4" s="7">
        <v>133.0599656</v>
      </c>
      <c r="D4" s="7">
        <v>97954.92149</v>
      </c>
      <c r="E4" s="5" t="s">
        <v>52</v>
      </c>
    </row>
    <row r="5" spans="1:5">
      <c r="A5" s="1" t="s">
        <v>55</v>
      </c>
      <c r="B5" s="7" t="s">
        <v>56</v>
      </c>
      <c r="C5" s="7">
        <v>136.0609702</v>
      </c>
      <c r="D5" s="7">
        <v>1059795.642</v>
      </c>
      <c r="E5" s="5" t="s">
        <v>57</v>
      </c>
    </row>
    <row r="6" spans="1:5">
      <c r="A6" s="1" t="s">
        <v>58</v>
      </c>
      <c r="B6" s="7" t="s">
        <v>59</v>
      </c>
      <c r="C6" s="7">
        <v>112.0501368</v>
      </c>
      <c r="D6" s="7">
        <v>98852.85424</v>
      </c>
      <c r="E6" s="5" t="s">
        <v>60</v>
      </c>
    </row>
    <row r="7" spans="1:5">
      <c r="A7" s="1" t="s">
        <v>61</v>
      </c>
      <c r="B7" s="7" t="s">
        <v>62</v>
      </c>
      <c r="C7" s="7">
        <v>182.0801777</v>
      </c>
      <c r="D7" s="7">
        <v>977807.6595</v>
      </c>
      <c r="E7" s="5" t="s">
        <v>52</v>
      </c>
    </row>
    <row r="8" spans="1:5">
      <c r="A8" s="1" t="s">
        <v>63</v>
      </c>
      <c r="B8" s="7" t="s">
        <v>64</v>
      </c>
      <c r="C8" s="7">
        <v>346.0524343</v>
      </c>
      <c r="D8" s="7">
        <v>224805.1681</v>
      </c>
      <c r="E8" s="5" t="s">
        <v>65</v>
      </c>
    </row>
    <row r="9" spans="1:5">
      <c r="A9" s="1" t="s">
        <v>66</v>
      </c>
      <c r="B9" s="7" t="s">
        <v>67</v>
      </c>
      <c r="C9" s="7">
        <v>268.102385</v>
      </c>
      <c r="D9" s="7">
        <v>6732097.676</v>
      </c>
      <c r="E9" s="5" t="s">
        <v>65</v>
      </c>
    </row>
    <row r="10" spans="1:5">
      <c r="A10" s="1" t="s">
        <v>68</v>
      </c>
      <c r="B10" s="7" t="s">
        <v>69</v>
      </c>
      <c r="C10" s="7">
        <v>152.0558861</v>
      </c>
      <c r="D10" s="7">
        <v>1478617.785</v>
      </c>
      <c r="E10" s="5" t="s">
        <v>57</v>
      </c>
    </row>
    <row r="11" spans="1:5">
      <c r="A11" s="1" t="s">
        <v>70</v>
      </c>
      <c r="B11" s="7" t="s">
        <v>71</v>
      </c>
      <c r="C11" s="7">
        <v>284.097169</v>
      </c>
      <c r="D11" s="7">
        <v>368019.2486</v>
      </c>
      <c r="E11" s="5" t="s">
        <v>65</v>
      </c>
    </row>
    <row r="12" spans="1:5">
      <c r="A12" s="1" t="s">
        <v>72</v>
      </c>
      <c r="B12" s="7" t="s">
        <v>73</v>
      </c>
      <c r="C12" s="7">
        <v>132.1012952</v>
      </c>
      <c r="D12" s="7">
        <v>445168.4853</v>
      </c>
      <c r="E12" s="5" t="s">
        <v>52</v>
      </c>
    </row>
    <row r="13" spans="1:5">
      <c r="A13" s="1" t="s">
        <v>74</v>
      </c>
      <c r="B13" s="7" t="s">
        <v>75</v>
      </c>
      <c r="C13" s="7">
        <v>127.0385507</v>
      </c>
      <c r="D13" s="7">
        <v>1769324.551</v>
      </c>
      <c r="E13" s="5" t="s">
        <v>57</v>
      </c>
    </row>
    <row r="14" spans="1:5">
      <c r="A14" s="1" t="s">
        <v>76</v>
      </c>
      <c r="B14" s="7" t="s">
        <v>77</v>
      </c>
      <c r="C14" s="7">
        <v>121.0643952</v>
      </c>
      <c r="D14" s="7">
        <v>19669.5577</v>
      </c>
      <c r="E14" s="5" t="s">
        <v>57</v>
      </c>
    </row>
    <row r="15" spans="1:5">
      <c r="A15" s="1" t="s">
        <v>78</v>
      </c>
      <c r="B15" s="7" t="s">
        <v>79</v>
      </c>
      <c r="C15" s="7">
        <v>139.0384651</v>
      </c>
      <c r="D15" s="7">
        <v>35602.90778</v>
      </c>
      <c r="E15" s="5" t="s">
        <v>57</v>
      </c>
    </row>
    <row r="16" spans="1:5">
      <c r="A16" s="1" t="s">
        <v>80</v>
      </c>
      <c r="B16" s="7" t="s">
        <v>81</v>
      </c>
      <c r="C16" s="7">
        <v>161.0590499</v>
      </c>
      <c r="D16" s="7">
        <v>61859.75528</v>
      </c>
      <c r="E16" s="5" t="s">
        <v>82</v>
      </c>
    </row>
    <row r="17" spans="1:5">
      <c r="A17" s="1" t="s">
        <v>83</v>
      </c>
      <c r="B17" s="7" t="s">
        <v>84</v>
      </c>
      <c r="C17" s="7">
        <v>155.0699314</v>
      </c>
      <c r="D17" s="7">
        <v>20822.75646</v>
      </c>
      <c r="E17" s="5" t="s">
        <v>85</v>
      </c>
    </row>
    <row r="18" spans="1:5">
      <c r="A18" s="1" t="s">
        <v>86</v>
      </c>
      <c r="B18" s="7" t="s">
        <v>87</v>
      </c>
      <c r="C18" s="7">
        <v>163.0748906</v>
      </c>
      <c r="D18" s="7">
        <v>64569.34555</v>
      </c>
      <c r="E18" s="5" t="s">
        <v>82</v>
      </c>
    </row>
    <row r="19" spans="1:5">
      <c r="A19" s="1" t="s">
        <v>88</v>
      </c>
      <c r="B19" s="7" t="s">
        <v>89</v>
      </c>
      <c r="C19" s="7">
        <v>131.0489223</v>
      </c>
      <c r="D19" s="7">
        <v>10096.94555</v>
      </c>
      <c r="E19" s="5" t="s">
        <v>82</v>
      </c>
    </row>
    <row r="20" spans="1:5">
      <c r="A20" s="1" t="s">
        <v>90</v>
      </c>
      <c r="B20" s="7" t="s">
        <v>91</v>
      </c>
      <c r="C20" s="7">
        <v>285.0746276</v>
      </c>
      <c r="D20" s="7">
        <v>1470901.189</v>
      </c>
      <c r="E20" s="5" t="s">
        <v>92</v>
      </c>
    </row>
    <row r="21" spans="1:5">
      <c r="A21" s="1" t="s">
        <v>93</v>
      </c>
      <c r="B21" s="7" t="s">
        <v>94</v>
      </c>
      <c r="C21" s="7">
        <v>447.1270072</v>
      </c>
      <c r="D21" s="7">
        <v>3815502.388</v>
      </c>
      <c r="E21" s="5" t="s">
        <v>92</v>
      </c>
    </row>
    <row r="22" spans="1:5">
      <c r="A22" s="1" t="s">
        <v>95</v>
      </c>
      <c r="B22" s="7" t="s">
        <v>96</v>
      </c>
      <c r="C22" s="7">
        <v>175.0385337</v>
      </c>
      <c r="D22" s="7">
        <v>14401.54437</v>
      </c>
      <c r="E22" s="5" t="s">
        <v>97</v>
      </c>
    </row>
    <row r="23" spans="1:5">
      <c r="A23" s="1" t="s">
        <v>98</v>
      </c>
      <c r="B23" s="7" t="s">
        <v>99</v>
      </c>
      <c r="C23" s="7">
        <v>325.090655</v>
      </c>
      <c r="D23" s="7">
        <v>33474.65292</v>
      </c>
      <c r="E23" s="5" t="s">
        <v>100</v>
      </c>
    </row>
    <row r="24" spans="1:5">
      <c r="A24" s="1" t="s">
        <v>101</v>
      </c>
      <c r="B24" s="7" t="s">
        <v>102</v>
      </c>
      <c r="C24" s="7">
        <v>489.1373966</v>
      </c>
      <c r="D24" s="7">
        <v>66847.6339</v>
      </c>
      <c r="E24" s="5" t="s">
        <v>92</v>
      </c>
    </row>
    <row r="25" spans="1:5">
      <c r="A25" s="1" t="s">
        <v>103</v>
      </c>
      <c r="B25" s="7" t="s">
        <v>104</v>
      </c>
      <c r="C25" s="7">
        <v>207.064574</v>
      </c>
      <c r="D25" s="7">
        <v>166388.3547</v>
      </c>
      <c r="E25" s="5" t="s">
        <v>100</v>
      </c>
    </row>
    <row r="26" spans="1:5">
      <c r="A26" s="1" t="s">
        <v>105</v>
      </c>
      <c r="B26" s="7" t="s">
        <v>106</v>
      </c>
      <c r="C26" s="7">
        <v>147.0436619</v>
      </c>
      <c r="D26" s="7">
        <v>95474.2599</v>
      </c>
      <c r="E26" s="5" t="s">
        <v>100</v>
      </c>
    </row>
    <row r="27" spans="1:5">
      <c r="A27" s="1" t="s">
        <v>107</v>
      </c>
      <c r="B27" s="7" t="s">
        <v>108</v>
      </c>
      <c r="C27" s="7">
        <v>168.1013993</v>
      </c>
      <c r="D27" s="7">
        <v>6987.637737</v>
      </c>
      <c r="E27" s="5" t="s">
        <v>85</v>
      </c>
    </row>
    <row r="28" spans="1:5">
      <c r="A28" s="1" t="s">
        <v>109</v>
      </c>
      <c r="B28" s="7" t="s">
        <v>110</v>
      </c>
      <c r="C28" s="7">
        <v>270.111416</v>
      </c>
      <c r="D28" s="7">
        <v>61214.15057</v>
      </c>
      <c r="E28" s="5" t="s">
        <v>111</v>
      </c>
    </row>
    <row r="29" spans="1:5">
      <c r="A29" s="1" t="s">
        <v>112</v>
      </c>
      <c r="B29" s="7" t="s">
        <v>113</v>
      </c>
      <c r="C29" s="7">
        <v>177.0540751</v>
      </c>
      <c r="D29" s="7">
        <v>48682.4982</v>
      </c>
      <c r="E29" s="5" t="s">
        <v>100</v>
      </c>
    </row>
    <row r="30" spans="1:5">
      <c r="A30" s="1" t="s">
        <v>114</v>
      </c>
      <c r="B30" s="7" t="s">
        <v>115</v>
      </c>
      <c r="C30" s="7">
        <v>338.1373148</v>
      </c>
      <c r="D30" s="7">
        <v>72116.13857</v>
      </c>
      <c r="E30" s="5" t="s">
        <v>111</v>
      </c>
    </row>
    <row r="31" spans="1:5">
      <c r="A31" s="1" t="s">
        <v>116</v>
      </c>
      <c r="B31" s="7" t="s">
        <v>117</v>
      </c>
      <c r="C31" s="7">
        <v>233.1526947</v>
      </c>
      <c r="D31" s="7">
        <v>37934.47714</v>
      </c>
      <c r="E31" s="5" t="s">
        <v>118</v>
      </c>
    </row>
    <row r="32" spans="1:5">
      <c r="A32" s="1" t="s">
        <v>119</v>
      </c>
      <c r="B32" s="7" t="s">
        <v>120</v>
      </c>
      <c r="C32" s="7">
        <v>165.0905185</v>
      </c>
      <c r="D32" s="7">
        <v>17622.2804</v>
      </c>
      <c r="E32" s="5" t="s">
        <v>85</v>
      </c>
    </row>
    <row r="33" spans="1:5">
      <c r="A33" s="1" t="s">
        <v>121</v>
      </c>
      <c r="B33" s="7" t="s">
        <v>122</v>
      </c>
      <c r="C33" s="7">
        <v>431.1318517</v>
      </c>
      <c r="D33" s="7">
        <v>4507705.543</v>
      </c>
      <c r="E33" s="5" t="s">
        <v>92</v>
      </c>
    </row>
    <row r="34" spans="1:5">
      <c r="A34" s="1" t="s">
        <v>123</v>
      </c>
      <c r="B34" s="7" t="s">
        <v>124</v>
      </c>
      <c r="C34" s="7">
        <v>153.0541934</v>
      </c>
      <c r="D34" s="7">
        <v>14503.73624</v>
      </c>
      <c r="E34" s="5" t="s">
        <v>85</v>
      </c>
    </row>
    <row r="35" spans="1:5">
      <c r="A35" s="1" t="s">
        <v>125</v>
      </c>
      <c r="B35" s="7" t="s">
        <v>94</v>
      </c>
      <c r="C35" s="7">
        <v>447.127242</v>
      </c>
      <c r="D35" s="7">
        <v>30967.75034</v>
      </c>
      <c r="E35" s="5" t="s">
        <v>92</v>
      </c>
    </row>
    <row r="36" spans="1:5">
      <c r="A36" s="1" t="s">
        <v>126</v>
      </c>
      <c r="B36" s="7" t="s">
        <v>127</v>
      </c>
      <c r="C36" s="7">
        <v>301.0695962</v>
      </c>
      <c r="D36" s="7">
        <v>61945.74907</v>
      </c>
      <c r="E36" s="5" t="s">
        <v>92</v>
      </c>
    </row>
    <row r="37" spans="1:5">
      <c r="A37" s="1" t="s">
        <v>128</v>
      </c>
      <c r="B37" s="7" t="s">
        <v>129</v>
      </c>
      <c r="C37" s="7">
        <v>735.4649147</v>
      </c>
      <c r="D37" s="7">
        <v>68677.95058</v>
      </c>
      <c r="E37" s="5" t="s">
        <v>118</v>
      </c>
    </row>
    <row r="38" spans="1:5">
      <c r="A38" s="1" t="s">
        <v>130</v>
      </c>
      <c r="B38" s="7" t="s">
        <v>131</v>
      </c>
      <c r="C38" s="7">
        <v>443.3867081</v>
      </c>
      <c r="D38" s="7">
        <v>165090.8684</v>
      </c>
      <c r="E38" s="5" t="s">
        <v>118</v>
      </c>
    </row>
    <row r="39" spans="1:5">
      <c r="A39" s="1" t="s">
        <v>132</v>
      </c>
      <c r="B39" s="7" t="s">
        <v>133</v>
      </c>
      <c r="C39" s="7">
        <v>441.3714556</v>
      </c>
      <c r="D39" s="7">
        <v>49805.32194</v>
      </c>
      <c r="E39" s="5" t="s">
        <v>118</v>
      </c>
    </row>
    <row r="40" spans="1:5">
      <c r="A40" s="1" t="s">
        <v>134</v>
      </c>
      <c r="B40" s="7" t="s">
        <v>135</v>
      </c>
      <c r="C40" s="7">
        <v>273.1838691</v>
      </c>
      <c r="D40" s="7">
        <v>16105.34033</v>
      </c>
      <c r="E40" s="5" t="s">
        <v>136</v>
      </c>
    </row>
    <row r="41" spans="1:5">
      <c r="A41" s="1" t="s">
        <v>137</v>
      </c>
      <c r="B41" s="7" t="s">
        <v>138</v>
      </c>
      <c r="C41" s="7">
        <v>455.3503752</v>
      </c>
      <c r="D41" s="7">
        <v>61655.98682</v>
      </c>
      <c r="E41" s="5" t="s">
        <v>118</v>
      </c>
    </row>
    <row r="42" spans="1:5">
      <c r="A42" s="1" t="s">
        <v>139</v>
      </c>
      <c r="B42" s="7" t="s">
        <v>140</v>
      </c>
      <c r="C42" s="7">
        <v>153.1269032</v>
      </c>
      <c r="D42" s="7">
        <v>49037.96829</v>
      </c>
      <c r="E42" s="5" t="s">
        <v>118</v>
      </c>
    </row>
    <row r="43" spans="1:5">
      <c r="A43" s="1" t="s">
        <v>141</v>
      </c>
      <c r="B43" s="7" t="s">
        <v>138</v>
      </c>
      <c r="C43" s="7">
        <v>455.3501049</v>
      </c>
      <c r="D43" s="7">
        <v>32545.6938</v>
      </c>
      <c r="E43" s="5" t="s">
        <v>118</v>
      </c>
    </row>
    <row r="44" spans="1:5">
      <c r="A44" s="1" t="s">
        <v>142</v>
      </c>
      <c r="B44" s="7" t="s">
        <v>143</v>
      </c>
      <c r="C44" s="7">
        <v>191.1059029</v>
      </c>
      <c r="D44" s="7">
        <v>484044.9643</v>
      </c>
      <c r="E44" s="5" t="s">
        <v>57</v>
      </c>
    </row>
    <row r="45" spans="1:5">
      <c r="A45" s="1" t="s">
        <v>144</v>
      </c>
      <c r="B45" s="7" t="s">
        <v>145</v>
      </c>
      <c r="C45" s="7">
        <v>419.3287381</v>
      </c>
      <c r="D45" s="7">
        <v>31946.78426</v>
      </c>
      <c r="E45" s="5" t="s">
        <v>136</v>
      </c>
    </row>
    <row r="46" spans="1:5">
      <c r="A46" s="1" t="s">
        <v>146</v>
      </c>
      <c r="B46" s="7" t="s">
        <v>147</v>
      </c>
      <c r="C46" s="7">
        <v>444.3085934</v>
      </c>
      <c r="D46" s="7">
        <v>72896.5735</v>
      </c>
      <c r="E46" s="5" t="s">
        <v>111</v>
      </c>
    </row>
    <row r="47" spans="1:5">
      <c r="A47" s="1" t="s">
        <v>148</v>
      </c>
      <c r="B47" s="7" t="s">
        <v>149</v>
      </c>
      <c r="C47" s="7">
        <v>407.365518</v>
      </c>
      <c r="D47" s="7">
        <v>41958.32961</v>
      </c>
      <c r="E47" s="5" t="s">
        <v>118</v>
      </c>
    </row>
    <row r="48" spans="1:5">
      <c r="A48" s="1" t="s">
        <v>150</v>
      </c>
      <c r="B48" s="7" t="s">
        <v>151</v>
      </c>
      <c r="C48" s="7">
        <v>118.0857837</v>
      </c>
      <c r="D48" s="7">
        <v>30106.05775</v>
      </c>
      <c r="E48" s="5" t="s">
        <v>52</v>
      </c>
    </row>
    <row r="49" spans="1:5">
      <c r="A49" s="1" t="s">
        <v>152</v>
      </c>
      <c r="B49" s="7" t="s">
        <v>153</v>
      </c>
      <c r="C49" s="7">
        <v>279.1577235</v>
      </c>
      <c r="D49" s="7">
        <v>489039.2104</v>
      </c>
      <c r="E49" s="5" t="s">
        <v>57</v>
      </c>
    </row>
    <row r="50" spans="1:5">
      <c r="A50" s="1" t="s">
        <v>154</v>
      </c>
      <c r="B50" s="7" t="s">
        <v>143</v>
      </c>
      <c r="C50" s="7">
        <v>191.1059351</v>
      </c>
      <c r="D50" s="7">
        <v>323286.9306</v>
      </c>
      <c r="E50" s="5" t="s">
        <v>57</v>
      </c>
    </row>
    <row r="51" spans="1:5">
      <c r="A51" s="1" t="s">
        <v>155</v>
      </c>
      <c r="B51" s="7" t="s">
        <v>156</v>
      </c>
      <c r="C51" s="7">
        <v>189.0903332</v>
      </c>
      <c r="D51" s="7">
        <v>64662.88023</v>
      </c>
      <c r="E51" s="5" t="s">
        <v>100</v>
      </c>
    </row>
    <row r="52" spans="1:5">
      <c r="A52" s="1" t="s">
        <v>157</v>
      </c>
      <c r="B52" s="7" t="s">
        <v>138</v>
      </c>
      <c r="C52" s="7">
        <v>455.3504118</v>
      </c>
      <c r="D52" s="7">
        <v>70263.12597</v>
      </c>
      <c r="E52" s="5" t="s">
        <v>118</v>
      </c>
    </row>
    <row r="53" spans="1:5">
      <c r="A53" s="1" t="s">
        <v>158</v>
      </c>
      <c r="B53" s="7" t="s">
        <v>159</v>
      </c>
      <c r="C53" s="7">
        <v>587.4289616</v>
      </c>
      <c r="D53" s="7">
        <v>66092.76987</v>
      </c>
      <c r="E53" s="5" t="s">
        <v>118</v>
      </c>
    </row>
    <row r="54" spans="1:5">
      <c r="A54" s="1" t="s">
        <v>160</v>
      </c>
      <c r="B54" s="7" t="s">
        <v>161</v>
      </c>
      <c r="C54" s="7">
        <v>286.1428177</v>
      </c>
      <c r="D54" s="7">
        <v>49839.30906</v>
      </c>
      <c r="E54" s="5" t="s">
        <v>111</v>
      </c>
    </row>
    <row r="55" spans="1:5">
      <c r="A55" s="1" t="s">
        <v>162</v>
      </c>
      <c r="B55" s="7" t="s">
        <v>163</v>
      </c>
      <c r="C55" s="7">
        <v>943.5222225</v>
      </c>
      <c r="D55" s="7">
        <v>98193.9103</v>
      </c>
      <c r="E55" s="5" t="s">
        <v>118</v>
      </c>
    </row>
    <row r="56" spans="1:5">
      <c r="A56" s="1" t="s">
        <v>164</v>
      </c>
      <c r="B56" s="7" t="s">
        <v>165</v>
      </c>
      <c r="C56" s="7">
        <v>605.4391375</v>
      </c>
      <c r="D56" s="7">
        <v>61670.46437</v>
      </c>
      <c r="E56" s="5" t="s">
        <v>118</v>
      </c>
    </row>
    <row r="57" spans="1:5">
      <c r="A57" s="1" t="s">
        <v>166</v>
      </c>
      <c r="B57" s="7" t="s">
        <v>149</v>
      </c>
      <c r="C57" s="7">
        <v>443.3866438</v>
      </c>
      <c r="D57" s="7">
        <v>68411.62732</v>
      </c>
      <c r="E57" s="5" t="s">
        <v>118</v>
      </c>
    </row>
    <row r="58" spans="1:5">
      <c r="A58" s="1" t="s">
        <v>167</v>
      </c>
      <c r="B58" s="7" t="s">
        <v>168</v>
      </c>
      <c r="C58" s="7">
        <v>303.121734</v>
      </c>
      <c r="D58" s="7">
        <v>35867.93518</v>
      </c>
      <c r="E58" s="5" t="s">
        <v>92</v>
      </c>
    </row>
    <row r="59" spans="1:5">
      <c r="A59" s="1" t="s">
        <v>169</v>
      </c>
      <c r="B59" s="7" t="s">
        <v>170</v>
      </c>
      <c r="C59" s="7">
        <v>151.1111993</v>
      </c>
      <c r="D59" s="7">
        <v>31664.97338</v>
      </c>
      <c r="E59" s="5" t="s">
        <v>118</v>
      </c>
    </row>
    <row r="60" spans="1:5">
      <c r="A60" s="1" t="s">
        <v>171</v>
      </c>
      <c r="B60" s="7" t="s">
        <v>172</v>
      </c>
      <c r="C60" s="7">
        <v>271.0954767</v>
      </c>
      <c r="D60" s="7">
        <v>17412.0024</v>
      </c>
      <c r="E60" s="5" t="s">
        <v>92</v>
      </c>
    </row>
    <row r="61" spans="1:5">
      <c r="A61" s="1" t="s">
        <v>173</v>
      </c>
      <c r="B61" s="7" t="s">
        <v>174</v>
      </c>
      <c r="C61" s="7">
        <v>246.2418809</v>
      </c>
      <c r="D61" s="7">
        <v>37279.68885</v>
      </c>
      <c r="E61" s="5" t="s">
        <v>57</v>
      </c>
    </row>
    <row r="62" spans="1:5">
      <c r="A62" s="1" t="s">
        <v>175</v>
      </c>
      <c r="B62" s="7" t="s">
        <v>176</v>
      </c>
      <c r="C62" s="7">
        <v>215.1060142</v>
      </c>
      <c r="D62" s="7">
        <v>14240.44045</v>
      </c>
      <c r="E62" s="5" t="s">
        <v>177</v>
      </c>
    </row>
    <row r="63" spans="1:5">
      <c r="A63" s="1" t="s">
        <v>178</v>
      </c>
      <c r="B63" s="7" t="s">
        <v>179</v>
      </c>
      <c r="C63" s="7">
        <v>189.0903571</v>
      </c>
      <c r="D63" s="7">
        <v>14582.5769</v>
      </c>
      <c r="E63" s="5" t="s">
        <v>82</v>
      </c>
    </row>
    <row r="64" spans="1:5">
      <c r="A64" s="1" t="s">
        <v>180</v>
      </c>
      <c r="B64" s="7" t="s">
        <v>181</v>
      </c>
      <c r="C64" s="7">
        <v>265.1425382</v>
      </c>
      <c r="D64" s="7">
        <v>20441.01125</v>
      </c>
      <c r="E64" s="5" t="s">
        <v>118</v>
      </c>
    </row>
    <row r="65" spans="1:5">
      <c r="A65" s="1" t="s">
        <v>182</v>
      </c>
      <c r="B65" s="7" t="s">
        <v>113</v>
      </c>
      <c r="C65" s="7">
        <v>177.0540536</v>
      </c>
      <c r="D65" s="7">
        <v>86399.68118</v>
      </c>
      <c r="E65" s="5" t="s">
        <v>100</v>
      </c>
    </row>
    <row r="66" spans="1:5">
      <c r="A66" s="1" t="s">
        <v>183</v>
      </c>
      <c r="B66" s="7" t="s">
        <v>184</v>
      </c>
      <c r="C66" s="7">
        <v>336.1212771</v>
      </c>
      <c r="D66" s="7">
        <v>384199.919</v>
      </c>
      <c r="E66" s="5" t="s">
        <v>111</v>
      </c>
    </row>
    <row r="67" spans="1:5">
      <c r="A67" s="1" t="s">
        <v>185</v>
      </c>
      <c r="B67" s="7" t="s">
        <v>186</v>
      </c>
      <c r="C67" s="7">
        <v>352.1529965</v>
      </c>
      <c r="D67" s="7">
        <v>108606.1978</v>
      </c>
      <c r="E67" s="5" t="s">
        <v>111</v>
      </c>
    </row>
    <row r="68" spans="1:5">
      <c r="A68" s="1" t="s">
        <v>187</v>
      </c>
      <c r="B68" s="7" t="s">
        <v>188</v>
      </c>
      <c r="C68" s="7">
        <v>344.1802819</v>
      </c>
      <c r="D68" s="7">
        <v>36315.06776</v>
      </c>
      <c r="E68" s="5" t="s">
        <v>57</v>
      </c>
    </row>
    <row r="69" spans="1:5">
      <c r="A69" s="1" t="s">
        <v>189</v>
      </c>
      <c r="B69" s="7" t="s">
        <v>190</v>
      </c>
      <c r="C69" s="7">
        <v>149.0593074</v>
      </c>
      <c r="D69" s="7">
        <v>28327.52932</v>
      </c>
      <c r="E69" s="5" t="s">
        <v>57</v>
      </c>
    </row>
    <row r="70" spans="1:5">
      <c r="A70" s="1" t="s">
        <v>191</v>
      </c>
      <c r="B70" s="7" t="s">
        <v>192</v>
      </c>
      <c r="C70" s="7">
        <v>191.0697387</v>
      </c>
      <c r="D70" s="7">
        <v>29017.54044</v>
      </c>
      <c r="E70" s="5" t="s">
        <v>100</v>
      </c>
    </row>
    <row r="71" spans="1:5">
      <c r="A71" s="1" t="s">
        <v>193</v>
      </c>
      <c r="B71" s="7" t="s">
        <v>194</v>
      </c>
      <c r="C71" s="7">
        <v>303.0489504</v>
      </c>
      <c r="D71" s="7">
        <v>16545.54573</v>
      </c>
      <c r="E71" s="5" t="s">
        <v>92</v>
      </c>
    </row>
    <row r="72" spans="1:5">
      <c r="A72" s="1" t="s">
        <v>195</v>
      </c>
      <c r="B72" s="7" t="s">
        <v>196</v>
      </c>
      <c r="C72" s="7">
        <v>301.0698166</v>
      </c>
      <c r="D72" s="7">
        <v>26109.6935</v>
      </c>
      <c r="E72" s="5" t="s">
        <v>100</v>
      </c>
    </row>
    <row r="73" spans="1:5">
      <c r="A73" s="1" t="s">
        <v>197</v>
      </c>
      <c r="B73" s="7" t="s">
        <v>198</v>
      </c>
      <c r="C73" s="7">
        <v>193.0491708</v>
      </c>
      <c r="D73" s="7">
        <v>74377.32348</v>
      </c>
      <c r="E73" s="5" t="s">
        <v>100</v>
      </c>
    </row>
    <row r="74" spans="1:5">
      <c r="A74" s="1" t="s">
        <v>199</v>
      </c>
      <c r="B74" s="7" t="s">
        <v>200</v>
      </c>
      <c r="C74" s="7">
        <v>804.2879984</v>
      </c>
      <c r="D74" s="7">
        <v>92855.67781</v>
      </c>
      <c r="E74" s="5" t="s">
        <v>201</v>
      </c>
    </row>
    <row r="75" spans="1:5">
      <c r="A75" s="1" t="s">
        <v>202</v>
      </c>
      <c r="B75" s="7" t="s">
        <v>203</v>
      </c>
      <c r="C75" s="7">
        <v>177.0539125</v>
      </c>
      <c r="D75" s="7">
        <v>52103.39188</v>
      </c>
      <c r="E75" s="5" t="s">
        <v>82</v>
      </c>
    </row>
    <row r="76" spans="1:5">
      <c r="A76" s="1" t="s">
        <v>204</v>
      </c>
      <c r="B76" s="7" t="s">
        <v>205</v>
      </c>
      <c r="C76" s="7">
        <v>189.0538519</v>
      </c>
      <c r="D76" s="7">
        <v>27648.91127</v>
      </c>
      <c r="E76" s="5" t="s">
        <v>97</v>
      </c>
    </row>
    <row r="77" spans="1:5">
      <c r="A77" s="1" t="s">
        <v>206</v>
      </c>
      <c r="B77" s="7" t="s">
        <v>207</v>
      </c>
      <c r="C77" s="7">
        <v>197.080091</v>
      </c>
      <c r="D77" s="7">
        <v>41936.59733</v>
      </c>
      <c r="E77" s="5" t="s">
        <v>57</v>
      </c>
    </row>
    <row r="78" spans="1:5">
      <c r="A78" s="1" t="s">
        <v>208</v>
      </c>
      <c r="B78" s="7" t="s">
        <v>209</v>
      </c>
      <c r="C78" s="7">
        <v>205.0961136</v>
      </c>
      <c r="D78" s="7">
        <v>536149.3531</v>
      </c>
      <c r="E78" s="5" t="s">
        <v>210</v>
      </c>
    </row>
    <row r="79" spans="1:5">
      <c r="A79" s="1" t="s">
        <v>211</v>
      </c>
      <c r="B79" s="7" t="s">
        <v>89</v>
      </c>
      <c r="C79" s="7">
        <v>149.0590912</v>
      </c>
      <c r="D79" s="7">
        <v>102737.1271</v>
      </c>
      <c r="E79" s="5" t="s">
        <v>177</v>
      </c>
    </row>
    <row r="80" spans="1:5">
      <c r="A80" s="1" t="s">
        <v>212</v>
      </c>
      <c r="B80" s="7" t="s">
        <v>213</v>
      </c>
      <c r="C80" s="7">
        <v>137.0450983</v>
      </c>
      <c r="D80" s="7">
        <v>40354.09403</v>
      </c>
      <c r="E80" s="5" t="s">
        <v>57</v>
      </c>
    </row>
    <row r="81" spans="1:5">
      <c r="A81" s="1" t="s">
        <v>214</v>
      </c>
      <c r="B81" s="7" t="s">
        <v>215</v>
      </c>
      <c r="C81" s="7">
        <v>113.0341641</v>
      </c>
      <c r="D81" s="7">
        <v>96837.88423</v>
      </c>
      <c r="E81" s="5" t="s">
        <v>60</v>
      </c>
    </row>
    <row r="82" spans="1:5">
      <c r="A82" s="1" t="s">
        <v>216</v>
      </c>
      <c r="B82" s="7" t="s">
        <v>217</v>
      </c>
      <c r="C82" s="7">
        <v>123.0547357</v>
      </c>
      <c r="D82" s="7">
        <v>242165.5998</v>
      </c>
      <c r="E82" s="5" t="s">
        <v>57</v>
      </c>
    </row>
    <row r="83" spans="1:5">
      <c r="A83" s="1" t="s">
        <v>218</v>
      </c>
      <c r="B83" s="7" t="s">
        <v>219</v>
      </c>
      <c r="C83" s="7">
        <v>124.0387136</v>
      </c>
      <c r="D83" s="7">
        <v>405148.5932</v>
      </c>
      <c r="E83" s="5" t="s">
        <v>57</v>
      </c>
    </row>
    <row r="84" spans="1:5">
      <c r="A84" s="1" t="s">
        <v>220</v>
      </c>
      <c r="B84" s="7" t="s">
        <v>221</v>
      </c>
      <c r="C84" s="7">
        <v>120.0649188</v>
      </c>
      <c r="D84" s="7">
        <v>97620.93678</v>
      </c>
      <c r="E84" s="5" t="s">
        <v>52</v>
      </c>
    </row>
    <row r="85" spans="1:5">
      <c r="A85" s="1" t="s">
        <v>222</v>
      </c>
      <c r="B85" s="7" t="s">
        <v>223</v>
      </c>
      <c r="C85" s="7">
        <v>156.0758234</v>
      </c>
      <c r="D85" s="7">
        <v>155636.2805</v>
      </c>
      <c r="E85" s="5" t="s">
        <v>52</v>
      </c>
    </row>
    <row r="86" spans="1:5">
      <c r="A86" s="1" t="s">
        <v>224</v>
      </c>
      <c r="B86" s="7" t="s">
        <v>225</v>
      </c>
      <c r="C86" s="7">
        <v>138.0541077</v>
      </c>
      <c r="D86" s="7">
        <v>1129513.506</v>
      </c>
      <c r="E86" s="5" t="s">
        <v>111</v>
      </c>
    </row>
    <row r="87" spans="1:5">
      <c r="A87" s="1" t="s">
        <v>226</v>
      </c>
      <c r="B87" s="7" t="s">
        <v>227</v>
      </c>
      <c r="C87" s="7">
        <v>143.0806122</v>
      </c>
      <c r="D87" s="7">
        <v>143517.9097</v>
      </c>
      <c r="E87" s="5" t="s">
        <v>52</v>
      </c>
    </row>
    <row r="88" spans="1:5">
      <c r="A88" s="1" t="s">
        <v>228</v>
      </c>
      <c r="B88" s="7" t="s">
        <v>229</v>
      </c>
      <c r="C88" s="7">
        <v>181.0701319</v>
      </c>
      <c r="D88" s="7">
        <v>2623313.333</v>
      </c>
      <c r="E88" s="5" t="s">
        <v>201</v>
      </c>
    </row>
    <row r="89" spans="1:5">
      <c r="A89" s="1" t="s">
        <v>230</v>
      </c>
      <c r="B89" s="7" t="s">
        <v>231</v>
      </c>
      <c r="C89" s="7">
        <v>387.1131283</v>
      </c>
      <c r="D89" s="7">
        <v>813163.6216</v>
      </c>
      <c r="E89" s="5" t="s">
        <v>201</v>
      </c>
    </row>
    <row r="90" spans="1:5">
      <c r="A90" s="1" t="s">
        <v>232</v>
      </c>
      <c r="B90" s="7" t="s">
        <v>233</v>
      </c>
      <c r="C90" s="7">
        <v>191.0181105</v>
      </c>
      <c r="D90" s="7">
        <v>809609.6084</v>
      </c>
      <c r="E90" s="5" t="s">
        <v>82</v>
      </c>
    </row>
    <row r="91" spans="1:5">
      <c r="A91" s="1" t="s">
        <v>234</v>
      </c>
      <c r="B91" s="7" t="s">
        <v>71</v>
      </c>
      <c r="C91" s="7">
        <v>282.0833802</v>
      </c>
      <c r="D91" s="7">
        <v>267558.0597</v>
      </c>
      <c r="E91" s="5" t="s">
        <v>65</v>
      </c>
    </row>
    <row r="92" spans="1:5">
      <c r="A92" s="1" t="s">
        <v>235</v>
      </c>
      <c r="B92" s="7" t="s">
        <v>236</v>
      </c>
      <c r="C92" s="7">
        <v>169.012671</v>
      </c>
      <c r="D92" s="7">
        <v>61075.96753</v>
      </c>
      <c r="E92" s="5" t="s">
        <v>57</v>
      </c>
    </row>
    <row r="93" spans="1:5">
      <c r="A93" s="1" t="s">
        <v>237</v>
      </c>
      <c r="B93" s="7" t="s">
        <v>238</v>
      </c>
      <c r="C93" s="7">
        <v>191.0546674</v>
      </c>
      <c r="D93" s="7">
        <v>299042.8955</v>
      </c>
      <c r="E93" s="5" t="s">
        <v>239</v>
      </c>
    </row>
    <row r="94" spans="1:5">
      <c r="A94" s="1" t="s">
        <v>240</v>
      </c>
      <c r="B94" s="7" t="s">
        <v>241</v>
      </c>
      <c r="C94" s="7">
        <v>164.0701991</v>
      </c>
      <c r="D94" s="7">
        <v>88703.73866</v>
      </c>
      <c r="E94" s="5" t="s">
        <v>52</v>
      </c>
    </row>
    <row r="95" spans="1:5">
      <c r="A95" s="1" t="s">
        <v>242</v>
      </c>
      <c r="B95" s="7" t="s">
        <v>243</v>
      </c>
      <c r="C95" s="7">
        <v>373.1128551</v>
      </c>
      <c r="D95" s="7">
        <v>129593.095</v>
      </c>
      <c r="E95" s="5" t="s">
        <v>118</v>
      </c>
    </row>
    <row r="96" spans="1:5">
      <c r="A96" s="1" t="s">
        <v>244</v>
      </c>
      <c r="B96" s="7" t="s">
        <v>245</v>
      </c>
      <c r="C96" s="7">
        <v>373.1127614</v>
      </c>
      <c r="D96" s="7">
        <v>314165.0934</v>
      </c>
      <c r="E96" s="5" t="s">
        <v>118</v>
      </c>
    </row>
    <row r="97" spans="1:5">
      <c r="A97" s="1" t="s">
        <v>246</v>
      </c>
      <c r="B97" s="7" t="s">
        <v>247</v>
      </c>
      <c r="C97" s="7">
        <v>347.1336614</v>
      </c>
      <c r="D97" s="7">
        <v>39521.77521</v>
      </c>
      <c r="E97" s="5" t="s">
        <v>118</v>
      </c>
    </row>
    <row r="98" spans="1:5">
      <c r="A98" s="1" t="s">
        <v>248</v>
      </c>
      <c r="B98" s="7" t="s">
        <v>249</v>
      </c>
      <c r="C98" s="7">
        <v>271.081521</v>
      </c>
      <c r="D98" s="7">
        <v>152251.7286</v>
      </c>
      <c r="E98" s="5" t="s">
        <v>57</v>
      </c>
    </row>
    <row r="99" spans="1:5">
      <c r="A99" s="1" t="s">
        <v>250</v>
      </c>
      <c r="B99" s="7" t="s">
        <v>251</v>
      </c>
      <c r="C99" s="7">
        <v>353.0867543</v>
      </c>
      <c r="D99" s="7">
        <v>139786.4698</v>
      </c>
      <c r="E99" s="5" t="s">
        <v>239</v>
      </c>
    </row>
    <row r="100" spans="1:5">
      <c r="A100" s="1" t="s">
        <v>252</v>
      </c>
      <c r="B100" s="7" t="s">
        <v>253</v>
      </c>
      <c r="C100" s="7">
        <v>177.0178</v>
      </c>
      <c r="D100" s="7">
        <v>14041.78189</v>
      </c>
      <c r="E100" s="5" t="s">
        <v>100</v>
      </c>
    </row>
    <row r="101" spans="1:5">
      <c r="A101" s="1" t="s">
        <v>254</v>
      </c>
      <c r="B101" s="7" t="s">
        <v>255</v>
      </c>
      <c r="C101" s="7">
        <v>225.0754589</v>
      </c>
      <c r="D101" s="7">
        <v>10501.27274</v>
      </c>
      <c r="E101" s="5" t="s">
        <v>118</v>
      </c>
    </row>
    <row r="102" spans="1:5">
      <c r="A102" s="1" t="s">
        <v>256</v>
      </c>
      <c r="B102" s="7" t="s">
        <v>257</v>
      </c>
      <c r="C102" s="7">
        <v>433.1338018</v>
      </c>
      <c r="D102" s="7">
        <v>39256.4506</v>
      </c>
      <c r="E102" s="5" t="s">
        <v>118</v>
      </c>
    </row>
    <row r="103" spans="1:5">
      <c r="A103" s="1" t="s">
        <v>258</v>
      </c>
      <c r="B103" s="7" t="s">
        <v>259</v>
      </c>
      <c r="C103" s="7">
        <v>161.0228162</v>
      </c>
      <c r="D103" s="7">
        <v>9181.127085</v>
      </c>
      <c r="E103" s="5" t="s">
        <v>100</v>
      </c>
    </row>
    <row r="104" spans="1:5">
      <c r="A104" s="1" t="s">
        <v>260</v>
      </c>
      <c r="B104" s="7" t="s">
        <v>124</v>
      </c>
      <c r="C104" s="7">
        <v>151.0384273</v>
      </c>
      <c r="D104" s="7">
        <v>38467.00721</v>
      </c>
      <c r="E104" s="5" t="s">
        <v>85</v>
      </c>
    </row>
    <row r="105" spans="1:5">
      <c r="A105" s="1" t="s">
        <v>261</v>
      </c>
      <c r="B105" s="7" t="s">
        <v>262</v>
      </c>
      <c r="C105" s="7">
        <v>403.1232922</v>
      </c>
      <c r="D105" s="7">
        <v>31307.54105</v>
      </c>
      <c r="E105" s="5" t="s">
        <v>118</v>
      </c>
    </row>
    <row r="106" spans="1:5">
      <c r="A106" s="1" t="s">
        <v>263</v>
      </c>
      <c r="B106" s="7" t="s">
        <v>91</v>
      </c>
      <c r="C106" s="7">
        <v>283.0601025</v>
      </c>
      <c r="D106" s="7">
        <v>291749.3238</v>
      </c>
      <c r="E106" s="5" t="s">
        <v>92</v>
      </c>
    </row>
    <row r="107" spans="1:5">
      <c r="A107" s="1" t="s">
        <v>264</v>
      </c>
      <c r="B107" s="7" t="s">
        <v>203</v>
      </c>
      <c r="C107" s="7">
        <v>193.0490934</v>
      </c>
      <c r="D107" s="7">
        <v>449612.1466</v>
      </c>
      <c r="E107" s="5" t="s">
        <v>82</v>
      </c>
    </row>
    <row r="108" spans="1:5">
      <c r="A108" s="1" t="s">
        <v>265</v>
      </c>
      <c r="B108" s="7" t="s">
        <v>266</v>
      </c>
      <c r="C108" s="7">
        <v>271.0636198</v>
      </c>
      <c r="D108" s="7">
        <v>169458.4895</v>
      </c>
      <c r="E108" s="5" t="s">
        <v>92</v>
      </c>
    </row>
    <row r="109" spans="1:5">
      <c r="A109" s="1" t="s">
        <v>267</v>
      </c>
      <c r="B109" s="7" t="s">
        <v>268</v>
      </c>
      <c r="C109" s="7">
        <v>623.1965642</v>
      </c>
      <c r="D109" s="7">
        <v>571242.4929</v>
      </c>
      <c r="E109" s="5" t="s">
        <v>82</v>
      </c>
    </row>
    <row r="110" spans="1:5">
      <c r="A110" s="1" t="s">
        <v>269</v>
      </c>
      <c r="B110" s="7" t="s">
        <v>120</v>
      </c>
      <c r="C110" s="7">
        <v>209.0805225</v>
      </c>
      <c r="D110" s="7">
        <v>25058.26005</v>
      </c>
      <c r="E110" s="5" t="s">
        <v>85</v>
      </c>
    </row>
    <row r="111" spans="1:5">
      <c r="A111" s="1" t="s">
        <v>270</v>
      </c>
      <c r="B111" s="7" t="s">
        <v>124</v>
      </c>
      <c r="C111" s="7">
        <v>151.0383651</v>
      </c>
      <c r="D111" s="7">
        <v>16321.48995</v>
      </c>
      <c r="E111" s="5" t="s">
        <v>57</v>
      </c>
    </row>
    <row r="112" spans="1:5">
      <c r="A112" s="1" t="s">
        <v>271</v>
      </c>
      <c r="B112" s="7" t="s">
        <v>272</v>
      </c>
      <c r="C112" s="7">
        <v>269.0446398</v>
      </c>
      <c r="D112" s="7">
        <v>5787.185255</v>
      </c>
      <c r="E112" s="5" t="s">
        <v>92</v>
      </c>
    </row>
    <row r="113" spans="1:5">
      <c r="A113" s="1" t="s">
        <v>273</v>
      </c>
      <c r="B113" s="7" t="s">
        <v>274</v>
      </c>
      <c r="C113" s="7">
        <v>931.5233399</v>
      </c>
      <c r="D113" s="7">
        <v>195392.8175</v>
      </c>
      <c r="E113" s="5" t="s">
        <v>118</v>
      </c>
    </row>
    <row r="114" spans="1:5">
      <c r="A114" s="1" t="s">
        <v>275</v>
      </c>
      <c r="B114" s="7" t="s">
        <v>276</v>
      </c>
      <c r="C114" s="7">
        <v>177.0905626</v>
      </c>
      <c r="D114" s="7">
        <v>4389.446535</v>
      </c>
      <c r="E114" s="5" t="s">
        <v>57</v>
      </c>
    </row>
    <row r="115" spans="1:5">
      <c r="A115" s="1" t="s">
        <v>277</v>
      </c>
      <c r="B115" s="7" t="s">
        <v>127</v>
      </c>
      <c r="C115" s="7">
        <v>299.0549932</v>
      </c>
      <c r="D115" s="7">
        <v>46087.00938</v>
      </c>
      <c r="E115" s="5" t="s">
        <v>92</v>
      </c>
    </row>
    <row r="116" spans="1:5">
      <c r="A116" s="1" t="s">
        <v>278</v>
      </c>
      <c r="B116" s="7" t="s">
        <v>279</v>
      </c>
      <c r="C116" s="7">
        <v>255.0652172</v>
      </c>
      <c r="D116" s="7">
        <v>21547.80191</v>
      </c>
      <c r="E116" s="5" t="s">
        <v>92</v>
      </c>
    </row>
    <row r="117" spans="1:5">
      <c r="A117" s="1" t="s">
        <v>280</v>
      </c>
      <c r="B117" s="7" t="s">
        <v>129</v>
      </c>
      <c r="C117" s="7">
        <v>815.4783445</v>
      </c>
      <c r="D117" s="7">
        <v>88441.10312</v>
      </c>
      <c r="E117" s="5" t="s">
        <v>118</v>
      </c>
    </row>
    <row r="118" spans="1:5">
      <c r="A118" s="1" t="s">
        <v>281</v>
      </c>
      <c r="B118" s="7" t="s">
        <v>282</v>
      </c>
      <c r="C118" s="7">
        <v>299.0915414</v>
      </c>
      <c r="D118" s="7">
        <v>81953.31001</v>
      </c>
      <c r="E118" s="5" t="s">
        <v>92</v>
      </c>
    </row>
    <row r="119" spans="1:5">
      <c r="A119" s="1" t="s">
        <v>283</v>
      </c>
      <c r="B119" s="7" t="s">
        <v>266</v>
      </c>
      <c r="C119" s="7">
        <v>271.0603989</v>
      </c>
      <c r="D119" s="7">
        <v>14513.59046</v>
      </c>
      <c r="E119" s="5" t="s">
        <v>92</v>
      </c>
    </row>
    <row r="120" spans="1:5">
      <c r="A120" s="1" t="s">
        <v>284</v>
      </c>
      <c r="B120" s="7" t="s">
        <v>127</v>
      </c>
      <c r="C120" s="7">
        <v>299.0551437</v>
      </c>
      <c r="D120" s="7">
        <v>28399.75022</v>
      </c>
      <c r="E120" s="5" t="s">
        <v>92</v>
      </c>
    </row>
    <row r="121" spans="1:5">
      <c r="A121" s="1" t="s">
        <v>285</v>
      </c>
      <c r="B121" s="7" t="s">
        <v>286</v>
      </c>
      <c r="C121" s="7">
        <v>845.4883902</v>
      </c>
      <c r="D121" s="7">
        <v>171548.8535</v>
      </c>
      <c r="E121" s="5" t="s">
        <v>118</v>
      </c>
    </row>
    <row r="122" spans="1:5">
      <c r="A122" s="1" t="s">
        <v>287</v>
      </c>
      <c r="B122" s="7" t="s">
        <v>288</v>
      </c>
      <c r="C122" s="7">
        <v>267.0652074</v>
      </c>
      <c r="D122" s="7">
        <v>1873877.095</v>
      </c>
      <c r="E122" s="5" t="s">
        <v>92</v>
      </c>
    </row>
    <row r="123" spans="1:5">
      <c r="A123" s="1" t="s">
        <v>289</v>
      </c>
      <c r="B123" s="7" t="s">
        <v>290</v>
      </c>
      <c r="C123" s="7">
        <v>829.4573527</v>
      </c>
      <c r="D123" s="7">
        <v>515698.3281</v>
      </c>
      <c r="E123" s="5" t="s">
        <v>136</v>
      </c>
    </row>
    <row r="124" spans="1:5">
      <c r="A124" s="1" t="s">
        <v>291</v>
      </c>
      <c r="B124" s="7" t="s">
        <v>292</v>
      </c>
      <c r="C124" s="7">
        <v>683.4360062</v>
      </c>
      <c r="D124" s="7">
        <v>252234.1442</v>
      </c>
      <c r="E124" s="5" t="s">
        <v>118</v>
      </c>
    </row>
    <row r="125" spans="1:5">
      <c r="A125" s="1" t="s">
        <v>293</v>
      </c>
      <c r="B125" s="7" t="s">
        <v>294</v>
      </c>
      <c r="C125" s="7">
        <v>945.539013</v>
      </c>
      <c r="D125" s="7">
        <v>550850.2173</v>
      </c>
      <c r="E125" s="5" t="s">
        <v>118</v>
      </c>
    </row>
    <row r="126" spans="1:5">
      <c r="A126" s="1" t="s">
        <v>295</v>
      </c>
      <c r="B126" s="7" t="s">
        <v>91</v>
      </c>
      <c r="C126" s="7">
        <v>283.0601672</v>
      </c>
      <c r="D126" s="7">
        <v>32726.43358</v>
      </c>
      <c r="E126" s="5" t="s">
        <v>92</v>
      </c>
    </row>
    <row r="127" spans="1:5">
      <c r="A127" s="1" t="s">
        <v>296</v>
      </c>
      <c r="B127" s="7" t="s">
        <v>297</v>
      </c>
      <c r="C127" s="7">
        <v>829.4936916</v>
      </c>
      <c r="D127" s="7">
        <v>236902.1913</v>
      </c>
      <c r="E127" s="5" t="s">
        <v>118</v>
      </c>
    </row>
    <row r="128" spans="1:5">
      <c r="A128" s="1" t="s">
        <v>298</v>
      </c>
      <c r="B128" s="7" t="s">
        <v>297</v>
      </c>
      <c r="C128" s="7">
        <v>783.4876868</v>
      </c>
      <c r="D128" s="7">
        <v>109971.8047</v>
      </c>
      <c r="E128" s="5" t="s">
        <v>118</v>
      </c>
    </row>
    <row r="129" spans="1:5">
      <c r="A129" s="1" t="s">
        <v>299</v>
      </c>
      <c r="B129" s="7" t="s">
        <v>300</v>
      </c>
      <c r="C129" s="7">
        <v>765.4780245</v>
      </c>
      <c r="D129" s="7">
        <v>56713.7004</v>
      </c>
      <c r="E129" s="5" t="s">
        <v>118</v>
      </c>
    </row>
    <row r="130" spans="1:5">
      <c r="A130" s="1" t="s">
        <v>301</v>
      </c>
      <c r="B130" s="7" t="s">
        <v>302</v>
      </c>
      <c r="C130" s="7">
        <v>455.3517027</v>
      </c>
      <c r="D130" s="7">
        <v>58562.80041</v>
      </c>
      <c r="E130" s="5" t="s">
        <v>118</v>
      </c>
    </row>
    <row r="131" spans="1:5">
      <c r="A131" s="1" t="s">
        <v>303</v>
      </c>
      <c r="B131" s="7" t="s">
        <v>304</v>
      </c>
      <c r="C131" s="7">
        <v>297.1521848</v>
      </c>
      <c r="D131" s="7">
        <v>75857.97285</v>
      </c>
      <c r="E131" s="5" t="s">
        <v>118</v>
      </c>
    </row>
    <row r="132" spans="1:5">
      <c r="A132" s="1" t="s">
        <v>305</v>
      </c>
      <c r="B132" s="7" t="s">
        <v>306</v>
      </c>
      <c r="C132" s="7">
        <v>913.4796359</v>
      </c>
      <c r="D132" s="7">
        <v>287723.9941</v>
      </c>
      <c r="E132" s="5" t="s">
        <v>136</v>
      </c>
    </row>
    <row r="133" spans="1:5">
      <c r="A133" s="1" t="s">
        <v>307</v>
      </c>
      <c r="B133" s="7" t="s">
        <v>308</v>
      </c>
      <c r="C133" s="7">
        <v>357.1333996</v>
      </c>
      <c r="D133" s="7">
        <v>35814.78831</v>
      </c>
      <c r="E133" s="5" t="s">
        <v>309</v>
      </c>
    </row>
    <row r="134" spans="1:5">
      <c r="A134" s="1" t="s">
        <v>310</v>
      </c>
      <c r="B134" s="7" t="s">
        <v>129</v>
      </c>
      <c r="C134" s="7">
        <v>769.4715473</v>
      </c>
      <c r="D134" s="7">
        <v>286737.0183</v>
      </c>
      <c r="E134" s="5" t="s">
        <v>118</v>
      </c>
    </row>
    <row r="135" spans="1:5">
      <c r="A135" s="1" t="s">
        <v>311</v>
      </c>
      <c r="B135" s="7" t="s">
        <v>279</v>
      </c>
      <c r="C135" s="7">
        <v>255.0652457</v>
      </c>
      <c r="D135" s="7">
        <v>11025.96085</v>
      </c>
      <c r="E135" s="5" t="s">
        <v>92</v>
      </c>
    </row>
    <row r="136" spans="1:5">
      <c r="A136" s="1" t="s">
        <v>312</v>
      </c>
      <c r="B136" s="7" t="s">
        <v>91</v>
      </c>
      <c r="C136" s="7">
        <v>283.0602482</v>
      </c>
      <c r="D136" s="7">
        <v>1801198.034</v>
      </c>
      <c r="E136" s="5" t="s">
        <v>92</v>
      </c>
    </row>
    <row r="137" spans="1:5">
      <c r="A137" s="1" t="s">
        <v>313</v>
      </c>
      <c r="B137" s="7" t="s">
        <v>288</v>
      </c>
      <c r="C137" s="7">
        <v>267.0652776</v>
      </c>
      <c r="D137" s="7">
        <v>249597.6433</v>
      </c>
      <c r="E137" s="5" t="s">
        <v>92</v>
      </c>
    </row>
    <row r="138" spans="1:5">
      <c r="A138" s="1" t="s">
        <v>314</v>
      </c>
      <c r="B138" s="7" t="s">
        <v>127</v>
      </c>
      <c r="C138" s="7">
        <v>299.0550737</v>
      </c>
      <c r="D138" s="7">
        <v>47541.26532</v>
      </c>
      <c r="E138" s="5" t="s">
        <v>92</v>
      </c>
    </row>
    <row r="139" spans="1:5">
      <c r="A139" s="1" t="s">
        <v>315</v>
      </c>
      <c r="B139" s="7" t="s">
        <v>316</v>
      </c>
      <c r="C139" s="7">
        <v>429.211544</v>
      </c>
      <c r="D139" s="7">
        <v>166331.7741</v>
      </c>
      <c r="E139" s="5" t="s">
        <v>118</v>
      </c>
    </row>
    <row r="140" spans="1:5">
      <c r="A140" s="1" t="s">
        <v>317</v>
      </c>
      <c r="B140" s="7" t="s">
        <v>318</v>
      </c>
      <c r="C140" s="7">
        <v>637.2122716</v>
      </c>
      <c r="D140" s="7">
        <v>92553.65681</v>
      </c>
      <c r="E140" s="5" t="s">
        <v>82</v>
      </c>
    </row>
    <row r="141" spans="1:5">
      <c r="A141" s="1" t="s">
        <v>319</v>
      </c>
      <c r="B141" s="7" t="s">
        <v>320</v>
      </c>
      <c r="C141" s="7">
        <v>187.0960559</v>
      </c>
      <c r="D141" s="7">
        <v>358847.4806</v>
      </c>
      <c r="E141" s="5" t="s">
        <v>57</v>
      </c>
    </row>
    <row r="142" spans="1:5">
      <c r="A142" s="1" t="s">
        <v>321</v>
      </c>
      <c r="B142" s="7" t="s">
        <v>81</v>
      </c>
      <c r="C142" s="7">
        <v>177.0541523</v>
      </c>
      <c r="D142" s="7">
        <v>19135.42899</v>
      </c>
      <c r="E142" s="5" t="s">
        <v>85</v>
      </c>
    </row>
    <row r="143" spans="1:5">
      <c r="A143" s="1" t="s">
        <v>322</v>
      </c>
      <c r="B143" s="7" t="s">
        <v>127</v>
      </c>
      <c r="C143" s="7">
        <v>299.0549592</v>
      </c>
      <c r="D143" s="7">
        <v>25667.76778</v>
      </c>
      <c r="E143" s="5" t="s">
        <v>92</v>
      </c>
    </row>
    <row r="144" spans="1:5">
      <c r="A144" s="1" t="s">
        <v>323</v>
      </c>
      <c r="B144" s="7" t="s">
        <v>91</v>
      </c>
      <c r="C144" s="7">
        <v>283.0601849</v>
      </c>
      <c r="D144" s="7">
        <v>948381.6158</v>
      </c>
      <c r="E144" s="5" t="s">
        <v>92</v>
      </c>
    </row>
    <row r="145" spans="1:5">
      <c r="A145" s="1" t="s">
        <v>324</v>
      </c>
      <c r="B145" s="7" t="s">
        <v>268</v>
      </c>
      <c r="C145" s="7">
        <v>623.1962841</v>
      </c>
      <c r="D145" s="7">
        <v>226070.8502</v>
      </c>
      <c r="E145" s="5" t="s">
        <v>82</v>
      </c>
    </row>
    <row r="146" spans="1:5">
      <c r="A146" s="1" t="s">
        <v>325</v>
      </c>
      <c r="B146" s="7" t="s">
        <v>326</v>
      </c>
      <c r="C146" s="7">
        <v>223.0596525</v>
      </c>
      <c r="D146" s="7">
        <v>21997.3441</v>
      </c>
      <c r="E146" s="5" t="s">
        <v>82</v>
      </c>
    </row>
    <row r="147" spans="1:5">
      <c r="A147" s="1" t="s">
        <v>327</v>
      </c>
      <c r="B147" s="7" t="s">
        <v>253</v>
      </c>
      <c r="C147" s="7">
        <v>177.0178007</v>
      </c>
      <c r="D147" s="7">
        <v>6794.350058</v>
      </c>
      <c r="E147" s="5" t="s">
        <v>100</v>
      </c>
    </row>
    <row r="148" spans="1:5">
      <c r="A148" s="1" t="s">
        <v>328</v>
      </c>
      <c r="B148" s="7" t="s">
        <v>329</v>
      </c>
      <c r="C148" s="7">
        <v>435.1494866</v>
      </c>
      <c r="D148" s="7">
        <v>66383.60976</v>
      </c>
      <c r="E148" s="5" t="s">
        <v>118</v>
      </c>
    </row>
    <row r="149" spans="1:5">
      <c r="A149" s="1" t="s">
        <v>330</v>
      </c>
      <c r="B149" s="7" t="s">
        <v>331</v>
      </c>
      <c r="C149" s="7">
        <v>179.0334325</v>
      </c>
      <c r="D149" s="7">
        <v>183431.1153</v>
      </c>
      <c r="E149" s="5" t="s">
        <v>82</v>
      </c>
    </row>
    <row r="150" spans="1:5">
      <c r="A150" s="1" t="s">
        <v>332</v>
      </c>
      <c r="B150" s="7" t="s">
        <v>333</v>
      </c>
      <c r="C150" s="7">
        <v>299.1128239</v>
      </c>
      <c r="D150" s="7">
        <v>26899.13537</v>
      </c>
      <c r="E150" s="5" t="s">
        <v>201</v>
      </c>
    </row>
    <row r="151" spans="1:5">
      <c r="A151" s="1" t="s">
        <v>334</v>
      </c>
      <c r="B151" s="7" t="s">
        <v>335</v>
      </c>
      <c r="C151" s="7">
        <v>163.0384968</v>
      </c>
      <c r="D151" s="7">
        <v>28493.95034</v>
      </c>
      <c r="E151" s="5" t="s">
        <v>85</v>
      </c>
    </row>
    <row r="152" spans="1:5">
      <c r="A152" s="1" t="s">
        <v>336</v>
      </c>
      <c r="B152" s="7" t="s">
        <v>337</v>
      </c>
      <c r="C152" s="7">
        <v>389.1080207</v>
      </c>
      <c r="D152" s="7">
        <v>47978.37746</v>
      </c>
      <c r="E152" s="5" t="s">
        <v>118</v>
      </c>
    </row>
    <row r="153" spans="1:5">
      <c r="A153" s="1" t="s">
        <v>338</v>
      </c>
      <c r="B153" s="7" t="s">
        <v>339</v>
      </c>
      <c r="C153" s="7">
        <v>197.044111</v>
      </c>
      <c r="D153" s="7">
        <v>11853.21473</v>
      </c>
      <c r="E153" s="5" t="s">
        <v>57</v>
      </c>
    </row>
    <row r="154" spans="1:5">
      <c r="A154" s="1" t="s">
        <v>340</v>
      </c>
      <c r="B154" s="7" t="s">
        <v>341</v>
      </c>
      <c r="C154" s="7">
        <v>167.0333981</v>
      </c>
      <c r="D154" s="7">
        <v>80404.9804</v>
      </c>
      <c r="E154" s="5" t="s">
        <v>57</v>
      </c>
    </row>
    <row r="155" spans="1:5">
      <c r="A155" s="1" t="s">
        <v>342</v>
      </c>
      <c r="B155" s="7" t="s">
        <v>343</v>
      </c>
      <c r="C155" s="7">
        <v>153.0177654</v>
      </c>
      <c r="D155" s="7">
        <v>15143.23732</v>
      </c>
      <c r="E155" s="5" t="s">
        <v>57</v>
      </c>
    </row>
    <row r="156" spans="1:5">
      <c r="A156" s="1" t="s">
        <v>344</v>
      </c>
      <c r="B156" s="7" t="s">
        <v>345</v>
      </c>
      <c r="C156" s="7">
        <v>243.0610238</v>
      </c>
      <c r="D156" s="7">
        <v>183483.4913</v>
      </c>
      <c r="E156" s="5" t="s">
        <v>65</v>
      </c>
    </row>
    <row r="157" ht="14.6" spans="1:5">
      <c r="A157" s="1" t="s">
        <v>346</v>
      </c>
      <c r="B157" s="8" t="s">
        <v>347</v>
      </c>
      <c r="C157" s="8">
        <v>503.1602503</v>
      </c>
      <c r="D157" s="8">
        <v>165363.1337</v>
      </c>
      <c r="E157" s="5" t="s">
        <v>57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995"/>
  <sheetViews>
    <sheetView workbookViewId="0">
      <selection activeCell="A1" sqref="A1"/>
    </sheetView>
  </sheetViews>
  <sheetFormatPr defaultColWidth="9.02654867256637" defaultRowHeight="13.85"/>
  <cols>
    <col min="1" max="1" width="32" style="1" customWidth="1"/>
    <col min="2" max="16384" width="9.02654867256637" style="1"/>
  </cols>
  <sheetData>
    <row r="1" spans="1:1">
      <c r="A1" s="4" t="s">
        <v>348</v>
      </c>
    </row>
    <row r="2" spans="1:1">
      <c r="A2" s="5" t="s">
        <v>349</v>
      </c>
    </row>
    <row r="3" spans="1:1">
      <c r="A3" s="5" t="s">
        <v>350</v>
      </c>
    </row>
    <row r="4" spans="1:1">
      <c r="A4" s="5" t="s">
        <v>351</v>
      </c>
    </row>
    <row r="5" spans="1:1">
      <c r="A5" s="5" t="s">
        <v>352</v>
      </c>
    </row>
    <row r="6" spans="1:1">
      <c r="A6" s="5" t="s">
        <v>353</v>
      </c>
    </row>
    <row r="7" spans="1:1">
      <c r="A7" s="5" t="s">
        <v>354</v>
      </c>
    </row>
    <row r="8" spans="1:1">
      <c r="A8" s="5" t="s">
        <v>355</v>
      </c>
    </row>
    <row r="9" spans="1:1">
      <c r="A9" s="5" t="s">
        <v>356</v>
      </c>
    </row>
    <row r="10" spans="1:1">
      <c r="A10" s="5" t="s">
        <v>357</v>
      </c>
    </row>
    <row r="11" spans="1:1">
      <c r="A11" s="5" t="s">
        <v>358</v>
      </c>
    </row>
    <row r="12" spans="1:1">
      <c r="A12" s="5" t="s">
        <v>359</v>
      </c>
    </row>
    <row r="13" spans="1:1">
      <c r="A13" s="5" t="s">
        <v>360</v>
      </c>
    </row>
    <row r="14" spans="1:1">
      <c r="A14" s="5" t="s">
        <v>361</v>
      </c>
    </row>
    <row r="15" spans="1:1">
      <c r="A15" s="5" t="s">
        <v>362</v>
      </c>
    </row>
    <row r="16" spans="1:1">
      <c r="A16" s="5" t="s">
        <v>363</v>
      </c>
    </row>
    <row r="17" spans="1:1">
      <c r="A17" s="5" t="s">
        <v>364</v>
      </c>
    </row>
    <row r="18" spans="1:1">
      <c r="A18" s="5" t="s">
        <v>365</v>
      </c>
    </row>
    <row r="19" spans="1:1">
      <c r="A19" s="5" t="s">
        <v>366</v>
      </c>
    </row>
    <row r="20" spans="1:1">
      <c r="A20" s="5" t="s">
        <v>367</v>
      </c>
    </row>
    <row r="21" spans="1:1">
      <c r="A21" s="5" t="s">
        <v>368</v>
      </c>
    </row>
    <row r="22" spans="1:1">
      <c r="A22" s="5" t="s">
        <v>369</v>
      </c>
    </row>
    <row r="23" spans="1:1">
      <c r="A23" s="5" t="s">
        <v>370</v>
      </c>
    </row>
    <row r="24" spans="1:1">
      <c r="A24" s="5" t="s">
        <v>371</v>
      </c>
    </row>
    <row r="25" spans="1:1">
      <c r="A25" s="5" t="s">
        <v>372</v>
      </c>
    </row>
    <row r="26" spans="1:1">
      <c r="A26" s="5" t="s">
        <v>373</v>
      </c>
    </row>
    <row r="27" spans="1:1">
      <c r="A27" s="5" t="s">
        <v>374</v>
      </c>
    </row>
    <row r="28" spans="1:1">
      <c r="A28" s="5" t="s">
        <v>375</v>
      </c>
    </row>
    <row r="29" spans="1:1">
      <c r="A29" s="5" t="s">
        <v>376</v>
      </c>
    </row>
    <row r="30" spans="1:1">
      <c r="A30" s="5" t="s">
        <v>377</v>
      </c>
    </row>
    <row r="31" spans="1:1">
      <c r="A31" s="5" t="s">
        <v>378</v>
      </c>
    </row>
    <row r="32" spans="1:1">
      <c r="A32" s="5" t="s">
        <v>379</v>
      </c>
    </row>
    <row r="33" spans="1:1">
      <c r="A33" s="5" t="s">
        <v>380</v>
      </c>
    </row>
    <row r="34" spans="1:1">
      <c r="A34" s="5" t="s">
        <v>381</v>
      </c>
    </row>
    <row r="35" spans="1:1">
      <c r="A35" s="5" t="s">
        <v>382</v>
      </c>
    </row>
    <row r="36" spans="1:1">
      <c r="A36" s="5" t="s">
        <v>383</v>
      </c>
    </row>
    <row r="37" spans="1:1">
      <c r="A37" s="5" t="s">
        <v>384</v>
      </c>
    </row>
    <row r="38" spans="1:1">
      <c r="A38" s="5" t="s">
        <v>385</v>
      </c>
    </row>
    <row r="39" spans="1:1">
      <c r="A39" s="5" t="s">
        <v>386</v>
      </c>
    </row>
    <row r="40" spans="1:1">
      <c r="A40" s="5" t="s">
        <v>387</v>
      </c>
    </row>
    <row r="41" spans="1:1">
      <c r="A41" s="5" t="s">
        <v>388</v>
      </c>
    </row>
    <row r="42" spans="1:1">
      <c r="A42" s="5" t="s">
        <v>389</v>
      </c>
    </row>
    <row r="43" spans="1:1">
      <c r="A43" s="5" t="s">
        <v>390</v>
      </c>
    </row>
    <row r="44" spans="1:1">
      <c r="A44" s="5" t="s">
        <v>391</v>
      </c>
    </row>
    <row r="45" spans="1:1">
      <c r="A45" s="5" t="s">
        <v>392</v>
      </c>
    </row>
    <row r="46" spans="1:1">
      <c r="A46" s="5" t="s">
        <v>393</v>
      </c>
    </row>
    <row r="47" spans="1:1">
      <c r="A47" s="5" t="s">
        <v>394</v>
      </c>
    </row>
    <row r="48" spans="1:1">
      <c r="A48" s="5" t="s">
        <v>395</v>
      </c>
    </row>
    <row r="49" spans="1:1">
      <c r="A49" s="5" t="s">
        <v>396</v>
      </c>
    </row>
    <row r="50" spans="1:1">
      <c r="A50" s="5" t="s">
        <v>397</v>
      </c>
    </row>
    <row r="51" spans="1:1">
      <c r="A51" s="5" t="s">
        <v>398</v>
      </c>
    </row>
    <row r="52" spans="1:1">
      <c r="A52" s="5" t="s">
        <v>399</v>
      </c>
    </row>
    <row r="53" spans="1:1">
      <c r="A53" s="5" t="s">
        <v>400</v>
      </c>
    </row>
    <row r="54" spans="1:1">
      <c r="A54" s="5" t="s">
        <v>401</v>
      </c>
    </row>
    <row r="55" spans="1:1">
      <c r="A55" s="5" t="s">
        <v>402</v>
      </c>
    </row>
    <row r="56" spans="1:1">
      <c r="A56" s="5" t="s">
        <v>403</v>
      </c>
    </row>
    <row r="57" spans="1:1">
      <c r="A57" s="5" t="s">
        <v>404</v>
      </c>
    </row>
    <row r="58" spans="1:1">
      <c r="A58" s="5" t="s">
        <v>405</v>
      </c>
    </row>
    <row r="59" spans="1:1">
      <c r="A59" s="5" t="s">
        <v>406</v>
      </c>
    </row>
    <row r="60" spans="1:1">
      <c r="A60" s="5" t="s">
        <v>407</v>
      </c>
    </row>
    <row r="61" spans="1:1">
      <c r="A61" s="5" t="s">
        <v>408</v>
      </c>
    </row>
    <row r="62" spans="1:1">
      <c r="A62" s="5" t="s">
        <v>409</v>
      </c>
    </row>
    <row r="63" spans="1:1">
      <c r="A63" s="5" t="s">
        <v>410</v>
      </c>
    </row>
    <row r="64" spans="1:1">
      <c r="A64" s="5" t="s">
        <v>411</v>
      </c>
    </row>
    <row r="65" spans="1:1">
      <c r="A65" s="5" t="s">
        <v>412</v>
      </c>
    </row>
    <row r="66" spans="1:1">
      <c r="A66" s="5" t="s">
        <v>413</v>
      </c>
    </row>
    <row r="67" spans="1:1">
      <c r="A67" s="5" t="s">
        <v>414</v>
      </c>
    </row>
    <row r="68" spans="1:1">
      <c r="A68" s="5" t="s">
        <v>415</v>
      </c>
    </row>
    <row r="69" spans="1:1">
      <c r="A69" s="5" t="s">
        <v>416</v>
      </c>
    </row>
    <row r="70" spans="1:1">
      <c r="A70" s="5" t="s">
        <v>417</v>
      </c>
    </row>
    <row r="71" spans="1:1">
      <c r="A71" s="5" t="s">
        <v>418</v>
      </c>
    </row>
    <row r="72" spans="1:1">
      <c r="A72" s="5" t="s">
        <v>419</v>
      </c>
    </row>
    <row r="73" spans="1:1">
      <c r="A73" s="5" t="s">
        <v>420</v>
      </c>
    </row>
    <row r="74" spans="1:1">
      <c r="A74" s="5" t="s">
        <v>421</v>
      </c>
    </row>
    <row r="75" spans="1:1">
      <c r="A75" s="5" t="s">
        <v>422</v>
      </c>
    </row>
    <row r="76" spans="1:1">
      <c r="A76" s="5" t="s">
        <v>423</v>
      </c>
    </row>
    <row r="77" spans="1:1">
      <c r="A77" s="5" t="s">
        <v>424</v>
      </c>
    </row>
    <row r="78" spans="1:1">
      <c r="A78" s="5" t="s">
        <v>425</v>
      </c>
    </row>
    <row r="79" spans="1:1">
      <c r="A79" s="5" t="s">
        <v>426</v>
      </c>
    </row>
    <row r="80" spans="1:1">
      <c r="A80" s="5" t="s">
        <v>427</v>
      </c>
    </row>
    <row r="81" spans="1:1">
      <c r="A81" s="5" t="s">
        <v>428</v>
      </c>
    </row>
    <row r="82" spans="1:1">
      <c r="A82" s="5" t="s">
        <v>429</v>
      </c>
    </row>
    <row r="83" spans="1:1">
      <c r="A83" s="5" t="s">
        <v>430</v>
      </c>
    </row>
    <row r="84" spans="1:1">
      <c r="A84" s="5" t="s">
        <v>431</v>
      </c>
    </row>
    <row r="85" spans="1:1">
      <c r="A85" s="5" t="s">
        <v>432</v>
      </c>
    </row>
    <row r="86" spans="1:1">
      <c r="A86" s="5" t="s">
        <v>433</v>
      </c>
    </row>
    <row r="87" spans="1:1">
      <c r="A87" s="5" t="s">
        <v>434</v>
      </c>
    </row>
    <row r="88" spans="1:1">
      <c r="A88" s="5" t="s">
        <v>435</v>
      </c>
    </row>
    <row r="89" spans="1:1">
      <c r="A89" s="5" t="s">
        <v>436</v>
      </c>
    </row>
    <row r="90" spans="1:1">
      <c r="A90" s="5" t="s">
        <v>437</v>
      </c>
    </row>
    <row r="91" spans="1:1">
      <c r="A91" s="5" t="s">
        <v>438</v>
      </c>
    </row>
    <row r="92" spans="1:1">
      <c r="A92" s="5" t="s">
        <v>439</v>
      </c>
    </row>
    <row r="93" spans="1:1">
      <c r="A93" s="5" t="s">
        <v>440</v>
      </c>
    </row>
    <row r="94" spans="1:1">
      <c r="A94" s="5" t="s">
        <v>441</v>
      </c>
    </row>
    <row r="95" spans="1:1">
      <c r="A95" s="5" t="s">
        <v>442</v>
      </c>
    </row>
    <row r="96" spans="1:1">
      <c r="A96" s="5" t="s">
        <v>443</v>
      </c>
    </row>
    <row r="97" spans="1:1">
      <c r="A97" s="5" t="s">
        <v>444</v>
      </c>
    </row>
    <row r="98" spans="1:1">
      <c r="A98" s="5" t="s">
        <v>445</v>
      </c>
    </row>
    <row r="99" spans="1:1">
      <c r="A99" s="5" t="s">
        <v>446</v>
      </c>
    </row>
    <row r="100" spans="1:1">
      <c r="A100" s="5" t="s">
        <v>447</v>
      </c>
    </row>
    <row r="101" spans="1:1">
      <c r="A101" s="5" t="s">
        <v>448</v>
      </c>
    </row>
    <row r="102" spans="1:1">
      <c r="A102" s="5" t="s">
        <v>449</v>
      </c>
    </row>
    <row r="103" spans="1:1">
      <c r="A103" s="5" t="s">
        <v>450</v>
      </c>
    </row>
    <row r="104" spans="1:1">
      <c r="A104" s="5" t="s">
        <v>451</v>
      </c>
    </row>
    <row r="105" spans="1:1">
      <c r="A105" s="5" t="s">
        <v>452</v>
      </c>
    </row>
    <row r="106" spans="1:1">
      <c r="A106" s="5" t="s">
        <v>453</v>
      </c>
    </row>
    <row r="107" spans="1:1">
      <c r="A107" s="5" t="s">
        <v>454</v>
      </c>
    </row>
    <row r="108" spans="1:1">
      <c r="A108" s="5" t="s">
        <v>455</v>
      </c>
    </row>
    <row r="109" spans="1:1">
      <c r="A109" s="5" t="s">
        <v>456</v>
      </c>
    </row>
    <row r="110" spans="1:1">
      <c r="A110" s="5" t="s">
        <v>457</v>
      </c>
    </row>
    <row r="111" spans="1:1">
      <c r="A111" s="5" t="s">
        <v>458</v>
      </c>
    </row>
    <row r="112" spans="1:1">
      <c r="A112" s="5" t="s">
        <v>459</v>
      </c>
    </row>
    <row r="113" spans="1:1">
      <c r="A113" s="5" t="s">
        <v>460</v>
      </c>
    </row>
    <row r="114" spans="1:1">
      <c r="A114" s="5" t="s">
        <v>461</v>
      </c>
    </row>
    <row r="115" spans="1:1">
      <c r="A115" s="5" t="s">
        <v>462</v>
      </c>
    </row>
    <row r="116" spans="1:1">
      <c r="A116" s="5" t="s">
        <v>463</v>
      </c>
    </row>
    <row r="117" spans="1:1">
      <c r="A117" s="5" t="s">
        <v>464</v>
      </c>
    </row>
    <row r="118" spans="1:1">
      <c r="A118" s="5" t="s">
        <v>465</v>
      </c>
    </row>
    <row r="119" spans="1:1">
      <c r="A119" s="5" t="s">
        <v>466</v>
      </c>
    </row>
    <row r="120" spans="1:1">
      <c r="A120" s="5" t="s">
        <v>467</v>
      </c>
    </row>
    <row r="121" spans="1:1">
      <c r="A121" s="5" t="s">
        <v>468</v>
      </c>
    </row>
    <row r="122" spans="1:1">
      <c r="A122" s="5" t="s">
        <v>469</v>
      </c>
    </row>
    <row r="123" spans="1:1">
      <c r="A123" s="5" t="s">
        <v>470</v>
      </c>
    </row>
    <row r="124" spans="1:1">
      <c r="A124" s="5" t="s">
        <v>471</v>
      </c>
    </row>
    <row r="125" spans="1:1">
      <c r="A125" s="5" t="s">
        <v>472</v>
      </c>
    </row>
    <row r="126" spans="1:1">
      <c r="A126" s="5" t="s">
        <v>473</v>
      </c>
    </row>
    <row r="127" spans="1:1">
      <c r="A127" s="5" t="s">
        <v>474</v>
      </c>
    </row>
    <row r="128" spans="1:1">
      <c r="A128" s="5" t="s">
        <v>475</v>
      </c>
    </row>
    <row r="129" spans="1:1">
      <c r="A129" s="5" t="s">
        <v>476</v>
      </c>
    </row>
    <row r="130" spans="1:1">
      <c r="A130" s="5" t="s">
        <v>477</v>
      </c>
    </row>
    <row r="131" spans="1:1">
      <c r="A131" s="5" t="s">
        <v>478</v>
      </c>
    </row>
    <row r="132" spans="1:1">
      <c r="A132" s="5" t="s">
        <v>479</v>
      </c>
    </row>
    <row r="133" spans="1:1">
      <c r="A133" s="5" t="s">
        <v>480</v>
      </c>
    </row>
    <row r="134" spans="1:1">
      <c r="A134" s="5" t="s">
        <v>481</v>
      </c>
    </row>
    <row r="135" spans="1:1">
      <c r="A135" s="5" t="s">
        <v>482</v>
      </c>
    </row>
    <row r="136" spans="1:1">
      <c r="A136" s="5" t="s">
        <v>483</v>
      </c>
    </row>
    <row r="137" spans="1:1">
      <c r="A137" s="5" t="s">
        <v>484</v>
      </c>
    </row>
    <row r="138" spans="1:1">
      <c r="A138" s="5" t="s">
        <v>485</v>
      </c>
    </row>
    <row r="139" spans="1:1">
      <c r="A139" s="5" t="s">
        <v>486</v>
      </c>
    </row>
    <row r="140" spans="1:1">
      <c r="A140" s="5" t="s">
        <v>487</v>
      </c>
    </row>
    <row r="141" spans="1:1">
      <c r="A141" s="5" t="s">
        <v>488</v>
      </c>
    </row>
    <row r="142" spans="1:1">
      <c r="A142" s="5" t="s">
        <v>489</v>
      </c>
    </row>
    <row r="143" spans="1:1">
      <c r="A143" s="5" t="s">
        <v>490</v>
      </c>
    </row>
    <row r="144" spans="1:1">
      <c r="A144" s="5" t="s">
        <v>491</v>
      </c>
    </row>
    <row r="145" spans="1:1">
      <c r="A145" s="5" t="s">
        <v>492</v>
      </c>
    </row>
    <row r="146" spans="1:1">
      <c r="A146" s="5" t="s">
        <v>493</v>
      </c>
    </row>
    <row r="147" spans="1:1">
      <c r="A147" s="5" t="s">
        <v>494</v>
      </c>
    </row>
    <row r="148" spans="1:1">
      <c r="A148" s="5" t="s">
        <v>495</v>
      </c>
    </row>
    <row r="149" spans="1:1">
      <c r="A149" s="5" t="s">
        <v>496</v>
      </c>
    </row>
    <row r="150" spans="1:1">
      <c r="A150" s="5" t="s">
        <v>497</v>
      </c>
    </row>
    <row r="151" spans="1:1">
      <c r="A151" s="5" t="s">
        <v>498</v>
      </c>
    </row>
    <row r="152" spans="1:1">
      <c r="A152" s="5" t="s">
        <v>499</v>
      </c>
    </row>
    <row r="153" spans="1:1">
      <c r="A153" s="5" t="s">
        <v>500</v>
      </c>
    </row>
    <row r="154" spans="1:1">
      <c r="A154" s="5" t="s">
        <v>501</v>
      </c>
    </row>
    <row r="155" spans="1:1">
      <c r="A155" s="5" t="s">
        <v>502</v>
      </c>
    </row>
    <row r="156" spans="1:1">
      <c r="A156" s="5" t="s">
        <v>503</v>
      </c>
    </row>
    <row r="157" spans="1:1">
      <c r="A157" s="5" t="s">
        <v>504</v>
      </c>
    </row>
    <row r="158" spans="1:1">
      <c r="A158" s="5" t="s">
        <v>505</v>
      </c>
    </row>
    <row r="159" spans="1:1">
      <c r="A159" s="5" t="s">
        <v>506</v>
      </c>
    </row>
    <row r="160" spans="1:1">
      <c r="A160" s="5" t="s">
        <v>507</v>
      </c>
    </row>
    <row r="161" spans="1:1">
      <c r="A161" s="5" t="s">
        <v>508</v>
      </c>
    </row>
    <row r="162" spans="1:1">
      <c r="A162" s="5" t="s">
        <v>509</v>
      </c>
    </row>
    <row r="163" spans="1:1">
      <c r="A163" s="5" t="s">
        <v>510</v>
      </c>
    </row>
    <row r="164" spans="1:1">
      <c r="A164" s="5" t="s">
        <v>511</v>
      </c>
    </row>
    <row r="165" spans="1:1">
      <c r="A165" s="5" t="s">
        <v>512</v>
      </c>
    </row>
    <row r="166" spans="1:1">
      <c r="A166" s="5" t="s">
        <v>513</v>
      </c>
    </row>
    <row r="167" spans="1:1">
      <c r="A167" s="5" t="s">
        <v>514</v>
      </c>
    </row>
    <row r="168" spans="1:1">
      <c r="A168" s="5" t="s">
        <v>515</v>
      </c>
    </row>
    <row r="169" spans="1:1">
      <c r="A169" s="5" t="s">
        <v>516</v>
      </c>
    </row>
    <row r="170" spans="1:1">
      <c r="A170" s="5" t="s">
        <v>517</v>
      </c>
    </row>
    <row r="171" spans="1:1">
      <c r="A171" s="5" t="s">
        <v>518</v>
      </c>
    </row>
    <row r="172" spans="1:1">
      <c r="A172" s="5" t="s">
        <v>519</v>
      </c>
    </row>
    <row r="173" spans="1:1">
      <c r="A173" s="5" t="s">
        <v>520</v>
      </c>
    </row>
    <row r="174" spans="1:1">
      <c r="A174" s="5" t="s">
        <v>521</v>
      </c>
    </row>
    <row r="175" spans="1:1">
      <c r="A175" s="5" t="s">
        <v>522</v>
      </c>
    </row>
    <row r="176" spans="1:1">
      <c r="A176" s="5" t="s">
        <v>523</v>
      </c>
    </row>
    <row r="177" spans="1:1">
      <c r="A177" s="5" t="s">
        <v>524</v>
      </c>
    </row>
    <row r="178" spans="1:1">
      <c r="A178" s="5" t="s">
        <v>525</v>
      </c>
    </row>
    <row r="179" spans="1:1">
      <c r="A179" s="5" t="s">
        <v>526</v>
      </c>
    </row>
    <row r="180" spans="1:1">
      <c r="A180" s="5" t="s">
        <v>527</v>
      </c>
    </row>
    <row r="181" spans="1:1">
      <c r="A181" s="5" t="s">
        <v>528</v>
      </c>
    </row>
    <row r="182" spans="1:1">
      <c r="A182" s="5" t="s">
        <v>529</v>
      </c>
    </row>
    <row r="183" spans="1:1">
      <c r="A183" s="5" t="s">
        <v>530</v>
      </c>
    </row>
    <row r="184" spans="1:1">
      <c r="A184" s="5" t="s">
        <v>531</v>
      </c>
    </row>
    <row r="185" spans="1:1">
      <c r="A185" s="5" t="s">
        <v>532</v>
      </c>
    </row>
    <row r="186" spans="1:1">
      <c r="A186" s="5" t="s">
        <v>533</v>
      </c>
    </row>
    <row r="187" spans="1:1">
      <c r="A187" s="5" t="s">
        <v>534</v>
      </c>
    </row>
    <row r="188" spans="1:1">
      <c r="A188" s="5" t="s">
        <v>535</v>
      </c>
    </row>
    <row r="189" spans="1:1">
      <c r="A189" s="5" t="s">
        <v>536</v>
      </c>
    </row>
    <row r="190" spans="1:1">
      <c r="A190" s="5" t="s">
        <v>537</v>
      </c>
    </row>
    <row r="191" spans="1:1">
      <c r="A191" s="5" t="s">
        <v>538</v>
      </c>
    </row>
    <row r="192" spans="1:1">
      <c r="A192" s="5" t="s">
        <v>539</v>
      </c>
    </row>
    <row r="193" spans="1:1">
      <c r="A193" s="5" t="s">
        <v>540</v>
      </c>
    </row>
    <row r="194" spans="1:1">
      <c r="A194" s="5" t="s">
        <v>541</v>
      </c>
    </row>
    <row r="195" spans="1:1">
      <c r="A195" s="5" t="s">
        <v>542</v>
      </c>
    </row>
    <row r="196" spans="1:1">
      <c r="A196" s="5" t="s">
        <v>543</v>
      </c>
    </row>
    <row r="197" spans="1:1">
      <c r="A197" s="5" t="s">
        <v>544</v>
      </c>
    </row>
    <row r="198" spans="1:1">
      <c r="A198" s="5" t="s">
        <v>545</v>
      </c>
    </row>
    <row r="199" spans="1:1">
      <c r="A199" s="5" t="s">
        <v>546</v>
      </c>
    </row>
    <row r="200" spans="1:1">
      <c r="A200" s="5" t="s">
        <v>547</v>
      </c>
    </row>
    <row r="201" spans="1:1">
      <c r="A201" s="5" t="s">
        <v>548</v>
      </c>
    </row>
    <row r="202" spans="1:1">
      <c r="A202" s="5" t="s">
        <v>549</v>
      </c>
    </row>
    <row r="203" spans="1:1">
      <c r="A203" s="5" t="s">
        <v>550</v>
      </c>
    </row>
    <row r="204" spans="1:1">
      <c r="A204" s="5" t="s">
        <v>551</v>
      </c>
    </row>
    <row r="205" spans="1:1">
      <c r="A205" s="5" t="s">
        <v>552</v>
      </c>
    </row>
    <row r="206" spans="1:1">
      <c r="A206" s="5" t="s">
        <v>553</v>
      </c>
    </row>
    <row r="207" spans="1:1">
      <c r="A207" s="5" t="s">
        <v>554</v>
      </c>
    </row>
    <row r="208" spans="1:1">
      <c r="A208" s="5" t="s">
        <v>555</v>
      </c>
    </row>
    <row r="209" spans="1:1">
      <c r="A209" s="5" t="s">
        <v>556</v>
      </c>
    </row>
    <row r="210" spans="1:1">
      <c r="A210" s="5" t="s">
        <v>557</v>
      </c>
    </row>
    <row r="211" spans="1:1">
      <c r="A211" s="5" t="s">
        <v>558</v>
      </c>
    </row>
    <row r="212" spans="1:1">
      <c r="A212" s="5" t="s">
        <v>559</v>
      </c>
    </row>
    <row r="213" spans="1:1">
      <c r="A213" s="5" t="s">
        <v>560</v>
      </c>
    </row>
    <row r="214" spans="1:1">
      <c r="A214" s="5" t="s">
        <v>561</v>
      </c>
    </row>
    <row r="215" spans="1:1">
      <c r="A215" s="5" t="s">
        <v>562</v>
      </c>
    </row>
    <row r="216" spans="1:1">
      <c r="A216" s="5" t="s">
        <v>563</v>
      </c>
    </row>
    <row r="217" spans="1:1">
      <c r="A217" s="5" t="s">
        <v>564</v>
      </c>
    </row>
    <row r="218" spans="1:1">
      <c r="A218" s="5" t="s">
        <v>565</v>
      </c>
    </row>
    <row r="219" spans="1:1">
      <c r="A219" s="5" t="s">
        <v>566</v>
      </c>
    </row>
    <row r="220" spans="1:1">
      <c r="A220" s="5" t="s">
        <v>567</v>
      </c>
    </row>
    <row r="221" spans="1:1">
      <c r="A221" s="5" t="s">
        <v>568</v>
      </c>
    </row>
    <row r="222" spans="1:1">
      <c r="A222" s="5" t="s">
        <v>569</v>
      </c>
    </row>
    <row r="223" spans="1:1">
      <c r="A223" s="5" t="s">
        <v>570</v>
      </c>
    </row>
    <row r="224" spans="1:1">
      <c r="A224" s="5" t="s">
        <v>571</v>
      </c>
    </row>
    <row r="225" spans="1:1">
      <c r="A225" s="5" t="s">
        <v>572</v>
      </c>
    </row>
    <row r="226" spans="1:1">
      <c r="A226" s="5" t="s">
        <v>573</v>
      </c>
    </row>
    <row r="227" spans="1:1">
      <c r="A227" s="5" t="s">
        <v>574</v>
      </c>
    </row>
    <row r="228" spans="1:1">
      <c r="A228" s="5" t="s">
        <v>575</v>
      </c>
    </row>
    <row r="229" spans="1:1">
      <c r="A229" s="5" t="s">
        <v>576</v>
      </c>
    </row>
    <row r="230" spans="1:1">
      <c r="A230" s="5" t="s">
        <v>577</v>
      </c>
    </row>
    <row r="231" spans="1:1">
      <c r="A231" s="5" t="s">
        <v>578</v>
      </c>
    </row>
    <row r="232" spans="1:1">
      <c r="A232" s="5" t="s">
        <v>579</v>
      </c>
    </row>
    <row r="233" spans="1:1">
      <c r="A233" s="5" t="s">
        <v>580</v>
      </c>
    </row>
    <row r="234" spans="1:1">
      <c r="A234" s="5" t="s">
        <v>581</v>
      </c>
    </row>
    <row r="235" spans="1:1">
      <c r="A235" s="5" t="s">
        <v>582</v>
      </c>
    </row>
    <row r="236" spans="1:1">
      <c r="A236" s="5" t="s">
        <v>583</v>
      </c>
    </row>
    <row r="237" spans="1:1">
      <c r="A237" s="5" t="s">
        <v>584</v>
      </c>
    </row>
    <row r="238" spans="1:1">
      <c r="A238" s="5" t="s">
        <v>585</v>
      </c>
    </row>
    <row r="239" spans="1:1">
      <c r="A239" s="5" t="s">
        <v>586</v>
      </c>
    </row>
    <row r="240" spans="1:1">
      <c r="A240" s="5" t="s">
        <v>587</v>
      </c>
    </row>
    <row r="241" spans="1:1">
      <c r="A241" s="5" t="s">
        <v>588</v>
      </c>
    </row>
    <row r="242" spans="1:1">
      <c r="A242" s="5" t="s">
        <v>589</v>
      </c>
    </row>
    <row r="243" spans="1:1">
      <c r="A243" s="5" t="s">
        <v>590</v>
      </c>
    </row>
    <row r="244" spans="1:1">
      <c r="A244" s="5" t="s">
        <v>591</v>
      </c>
    </row>
    <row r="245" spans="1:1">
      <c r="A245" s="5" t="s">
        <v>592</v>
      </c>
    </row>
    <row r="246" spans="1:1">
      <c r="A246" s="5" t="s">
        <v>593</v>
      </c>
    </row>
    <row r="247" spans="1:1">
      <c r="A247" s="5" t="s">
        <v>594</v>
      </c>
    </row>
    <row r="248" spans="1:1">
      <c r="A248" s="5" t="s">
        <v>595</v>
      </c>
    </row>
    <row r="249" spans="1:1">
      <c r="A249" s="5" t="s">
        <v>596</v>
      </c>
    </row>
    <row r="250" spans="1:1">
      <c r="A250" s="5" t="s">
        <v>597</v>
      </c>
    </row>
    <row r="251" spans="1:1">
      <c r="A251" s="5" t="s">
        <v>598</v>
      </c>
    </row>
    <row r="252" spans="1:1">
      <c r="A252" s="5" t="s">
        <v>599</v>
      </c>
    </row>
    <row r="253" spans="1:1">
      <c r="A253" s="5" t="s">
        <v>600</v>
      </c>
    </row>
    <row r="254" spans="1:1">
      <c r="A254" s="5" t="s">
        <v>601</v>
      </c>
    </row>
    <row r="255" spans="1:1">
      <c r="A255" s="5" t="s">
        <v>602</v>
      </c>
    </row>
    <row r="256" spans="1:1">
      <c r="A256" s="5" t="s">
        <v>603</v>
      </c>
    </row>
    <row r="257" spans="1:1">
      <c r="A257" s="5" t="s">
        <v>604</v>
      </c>
    </row>
    <row r="258" spans="1:1">
      <c r="A258" s="5" t="s">
        <v>605</v>
      </c>
    </row>
    <row r="259" spans="1:1">
      <c r="A259" s="5" t="s">
        <v>606</v>
      </c>
    </row>
    <row r="260" spans="1:1">
      <c r="A260" s="5" t="s">
        <v>607</v>
      </c>
    </row>
    <row r="261" spans="1:1">
      <c r="A261" s="5" t="s">
        <v>608</v>
      </c>
    </row>
    <row r="262" spans="1:1">
      <c r="A262" s="5" t="s">
        <v>609</v>
      </c>
    </row>
    <row r="263" spans="1:1">
      <c r="A263" s="5" t="s">
        <v>610</v>
      </c>
    </row>
    <row r="264" spans="1:1">
      <c r="A264" s="5" t="s">
        <v>611</v>
      </c>
    </row>
    <row r="265" spans="1:1">
      <c r="A265" s="5" t="s">
        <v>612</v>
      </c>
    </row>
    <row r="266" spans="1:1">
      <c r="A266" s="5" t="s">
        <v>613</v>
      </c>
    </row>
    <row r="267" spans="1:1">
      <c r="A267" s="5" t="s">
        <v>614</v>
      </c>
    </row>
    <row r="268" spans="1:1">
      <c r="A268" s="5" t="s">
        <v>615</v>
      </c>
    </row>
    <row r="269" spans="1:1">
      <c r="A269" s="5" t="s">
        <v>616</v>
      </c>
    </row>
    <row r="270" spans="1:1">
      <c r="A270" s="5" t="s">
        <v>617</v>
      </c>
    </row>
    <row r="271" spans="1:1">
      <c r="A271" s="5" t="s">
        <v>618</v>
      </c>
    </row>
    <row r="272" spans="1:1">
      <c r="A272" s="5" t="s">
        <v>619</v>
      </c>
    </row>
    <row r="273" spans="1:1">
      <c r="A273" s="5" t="s">
        <v>620</v>
      </c>
    </row>
    <row r="274" spans="1:1">
      <c r="A274" s="5" t="s">
        <v>621</v>
      </c>
    </row>
    <row r="275" spans="1:1">
      <c r="A275" s="5" t="s">
        <v>622</v>
      </c>
    </row>
    <row r="276" spans="1:1">
      <c r="A276" s="5" t="s">
        <v>623</v>
      </c>
    </row>
    <row r="277" spans="1:1">
      <c r="A277" s="5" t="s">
        <v>624</v>
      </c>
    </row>
    <row r="278" spans="1:1">
      <c r="A278" s="5" t="s">
        <v>625</v>
      </c>
    </row>
    <row r="279" spans="1:1">
      <c r="A279" s="5" t="s">
        <v>626</v>
      </c>
    </row>
    <row r="280" spans="1:1">
      <c r="A280" s="5" t="s">
        <v>627</v>
      </c>
    </row>
    <row r="281" spans="1:1">
      <c r="A281" s="5" t="s">
        <v>628</v>
      </c>
    </row>
    <row r="282" spans="1:1">
      <c r="A282" s="5" t="s">
        <v>629</v>
      </c>
    </row>
    <row r="283" spans="1:1">
      <c r="A283" s="5" t="s">
        <v>630</v>
      </c>
    </row>
    <row r="284" spans="1:1">
      <c r="A284" s="5" t="s">
        <v>631</v>
      </c>
    </row>
    <row r="285" spans="1:1">
      <c r="A285" s="5" t="s">
        <v>632</v>
      </c>
    </row>
    <row r="286" spans="1:1">
      <c r="A286" s="5" t="s">
        <v>633</v>
      </c>
    </row>
    <row r="287" spans="1:1">
      <c r="A287" s="5" t="s">
        <v>634</v>
      </c>
    </row>
    <row r="288" spans="1:1">
      <c r="A288" s="5" t="s">
        <v>635</v>
      </c>
    </row>
    <row r="289" spans="1:1">
      <c r="A289" s="5" t="s">
        <v>636</v>
      </c>
    </row>
    <row r="290" spans="1:1">
      <c r="A290" s="5" t="s">
        <v>637</v>
      </c>
    </row>
    <row r="291" spans="1:1">
      <c r="A291" s="5" t="s">
        <v>638</v>
      </c>
    </row>
    <row r="292" spans="1:1">
      <c r="A292" s="5" t="s">
        <v>639</v>
      </c>
    </row>
    <row r="293" spans="1:1">
      <c r="A293" s="5" t="s">
        <v>640</v>
      </c>
    </row>
    <row r="294" spans="1:1">
      <c r="A294" s="5" t="s">
        <v>641</v>
      </c>
    </row>
    <row r="295" spans="1:1">
      <c r="A295" s="5" t="s">
        <v>642</v>
      </c>
    </row>
    <row r="296" spans="1:1">
      <c r="A296" s="5" t="s">
        <v>643</v>
      </c>
    </row>
    <row r="297" spans="1:1">
      <c r="A297" s="5" t="s">
        <v>644</v>
      </c>
    </row>
    <row r="298" spans="1:1">
      <c r="A298" s="5" t="s">
        <v>645</v>
      </c>
    </row>
    <row r="299" spans="1:1">
      <c r="A299" s="5" t="s">
        <v>646</v>
      </c>
    </row>
    <row r="300" spans="1:1">
      <c r="A300" s="5" t="s">
        <v>647</v>
      </c>
    </row>
    <row r="301" spans="1:1">
      <c r="A301" s="5" t="s">
        <v>648</v>
      </c>
    </row>
    <row r="302" spans="1:1">
      <c r="A302" s="5" t="s">
        <v>649</v>
      </c>
    </row>
    <row r="303" spans="1:1">
      <c r="A303" s="5" t="s">
        <v>650</v>
      </c>
    </row>
    <row r="304" spans="1:1">
      <c r="A304" s="5" t="s">
        <v>651</v>
      </c>
    </row>
    <row r="305" spans="1:1">
      <c r="A305" s="5" t="s">
        <v>652</v>
      </c>
    </row>
    <row r="306" spans="1:1">
      <c r="A306" s="5" t="s">
        <v>653</v>
      </c>
    </row>
    <row r="307" spans="1:1">
      <c r="A307" s="5" t="s">
        <v>654</v>
      </c>
    </row>
    <row r="308" spans="1:1">
      <c r="A308" s="5" t="s">
        <v>655</v>
      </c>
    </row>
    <row r="309" spans="1:1">
      <c r="A309" s="5" t="s">
        <v>656</v>
      </c>
    </row>
    <row r="310" spans="1:1">
      <c r="A310" s="5" t="s">
        <v>657</v>
      </c>
    </row>
    <row r="311" spans="1:1">
      <c r="A311" s="5" t="s">
        <v>658</v>
      </c>
    </row>
    <row r="312" spans="1:1">
      <c r="A312" s="5" t="s">
        <v>659</v>
      </c>
    </row>
    <row r="313" spans="1:1">
      <c r="A313" s="5" t="s">
        <v>660</v>
      </c>
    </row>
    <row r="314" spans="1:1">
      <c r="A314" s="5" t="s">
        <v>661</v>
      </c>
    </row>
    <row r="315" spans="1:1">
      <c r="A315" s="5" t="s">
        <v>662</v>
      </c>
    </row>
    <row r="316" spans="1:1">
      <c r="A316" s="5" t="s">
        <v>663</v>
      </c>
    </row>
    <row r="317" spans="1:1">
      <c r="A317" s="5" t="s">
        <v>664</v>
      </c>
    </row>
    <row r="318" spans="1:1">
      <c r="A318" s="5" t="s">
        <v>665</v>
      </c>
    </row>
    <row r="319" spans="1:1">
      <c r="A319" s="5" t="s">
        <v>666</v>
      </c>
    </row>
    <row r="320" spans="1:1">
      <c r="A320" s="5" t="s">
        <v>667</v>
      </c>
    </row>
    <row r="321" spans="1:1">
      <c r="A321" s="5" t="s">
        <v>668</v>
      </c>
    </row>
    <row r="322" spans="1:1">
      <c r="A322" s="5" t="s">
        <v>669</v>
      </c>
    </row>
    <row r="323" spans="1:1">
      <c r="A323" s="5" t="s">
        <v>670</v>
      </c>
    </row>
    <row r="324" spans="1:1">
      <c r="A324" s="5" t="s">
        <v>671</v>
      </c>
    </row>
    <row r="325" spans="1:1">
      <c r="A325" s="5" t="s">
        <v>672</v>
      </c>
    </row>
    <row r="326" spans="1:1">
      <c r="A326" s="5" t="s">
        <v>673</v>
      </c>
    </row>
    <row r="327" spans="1:1">
      <c r="A327" s="5" t="s">
        <v>674</v>
      </c>
    </row>
    <row r="328" spans="1:1">
      <c r="A328" s="5" t="s">
        <v>675</v>
      </c>
    </row>
    <row r="329" spans="1:1">
      <c r="A329" s="5" t="s">
        <v>676</v>
      </c>
    </row>
    <row r="330" spans="1:1">
      <c r="A330" s="5" t="s">
        <v>677</v>
      </c>
    </row>
    <row r="331" spans="1:1">
      <c r="A331" s="5" t="s">
        <v>678</v>
      </c>
    </row>
    <row r="332" spans="1:1">
      <c r="A332" s="5" t="s">
        <v>679</v>
      </c>
    </row>
    <row r="333" spans="1:1">
      <c r="A333" s="5" t="s">
        <v>680</v>
      </c>
    </row>
    <row r="334" spans="1:1">
      <c r="A334" s="5" t="s">
        <v>681</v>
      </c>
    </row>
    <row r="335" spans="1:1">
      <c r="A335" s="5" t="s">
        <v>682</v>
      </c>
    </row>
    <row r="336" spans="1:1">
      <c r="A336" s="5" t="s">
        <v>683</v>
      </c>
    </row>
    <row r="337" spans="1:1">
      <c r="A337" s="5" t="s">
        <v>684</v>
      </c>
    </row>
    <row r="338" spans="1:1">
      <c r="A338" s="5" t="s">
        <v>685</v>
      </c>
    </row>
    <row r="339" spans="1:1">
      <c r="A339" s="5" t="s">
        <v>686</v>
      </c>
    </row>
    <row r="340" spans="1:1">
      <c r="A340" s="5" t="s">
        <v>687</v>
      </c>
    </row>
    <row r="341" spans="1:1">
      <c r="A341" s="5" t="s">
        <v>688</v>
      </c>
    </row>
    <row r="342" spans="1:1">
      <c r="A342" s="5" t="s">
        <v>689</v>
      </c>
    </row>
    <row r="343" spans="1:1">
      <c r="A343" s="5" t="s">
        <v>690</v>
      </c>
    </row>
    <row r="344" spans="1:1">
      <c r="A344" s="5" t="s">
        <v>691</v>
      </c>
    </row>
    <row r="345" spans="1:1">
      <c r="A345" s="5" t="s">
        <v>692</v>
      </c>
    </row>
    <row r="346" spans="1:1">
      <c r="A346" s="5" t="s">
        <v>693</v>
      </c>
    </row>
    <row r="347" spans="1:1">
      <c r="A347" s="5" t="s">
        <v>694</v>
      </c>
    </row>
    <row r="348" spans="1:1">
      <c r="A348" s="5" t="s">
        <v>695</v>
      </c>
    </row>
    <row r="349" spans="1:1">
      <c r="A349" s="5" t="s">
        <v>696</v>
      </c>
    </row>
    <row r="350" spans="1:1">
      <c r="A350" s="5" t="s">
        <v>697</v>
      </c>
    </row>
    <row r="351" spans="1:1">
      <c r="A351" s="5" t="s">
        <v>698</v>
      </c>
    </row>
    <row r="352" spans="1:1">
      <c r="A352" s="5" t="s">
        <v>699</v>
      </c>
    </row>
    <row r="353" spans="1:1">
      <c r="A353" s="5" t="s">
        <v>700</v>
      </c>
    </row>
    <row r="354" spans="1:1">
      <c r="A354" s="5" t="s">
        <v>701</v>
      </c>
    </row>
    <row r="355" spans="1:1">
      <c r="A355" s="5" t="s">
        <v>702</v>
      </c>
    </row>
    <row r="356" spans="1:1">
      <c r="A356" s="5" t="s">
        <v>703</v>
      </c>
    </row>
    <row r="357" spans="1:1">
      <c r="A357" s="5" t="s">
        <v>704</v>
      </c>
    </row>
    <row r="358" spans="1:1">
      <c r="A358" s="5" t="s">
        <v>705</v>
      </c>
    </row>
    <row r="359" spans="1:1">
      <c r="A359" s="5" t="s">
        <v>706</v>
      </c>
    </row>
    <row r="360" spans="1:1">
      <c r="A360" s="5" t="s">
        <v>707</v>
      </c>
    </row>
    <row r="361" spans="1:1">
      <c r="A361" s="5" t="s">
        <v>708</v>
      </c>
    </row>
    <row r="362" spans="1:1">
      <c r="A362" s="5" t="s">
        <v>709</v>
      </c>
    </row>
    <row r="363" spans="1:1">
      <c r="A363" s="5" t="s">
        <v>710</v>
      </c>
    </row>
    <row r="364" spans="1:1">
      <c r="A364" s="5" t="s">
        <v>711</v>
      </c>
    </row>
    <row r="365" spans="1:1">
      <c r="A365" s="5" t="s">
        <v>712</v>
      </c>
    </row>
    <row r="366" spans="1:1">
      <c r="A366" s="5" t="s">
        <v>713</v>
      </c>
    </row>
    <row r="367" spans="1:1">
      <c r="A367" s="5" t="s">
        <v>714</v>
      </c>
    </row>
    <row r="368" spans="1:1">
      <c r="A368" s="5" t="s">
        <v>715</v>
      </c>
    </row>
    <row r="369" spans="1:1">
      <c r="A369" s="5" t="s">
        <v>716</v>
      </c>
    </row>
    <row r="370" spans="1:1">
      <c r="A370" s="5" t="s">
        <v>717</v>
      </c>
    </row>
    <row r="371" spans="1:1">
      <c r="A371" s="5" t="s">
        <v>718</v>
      </c>
    </row>
    <row r="372" spans="1:1">
      <c r="A372" s="5" t="s">
        <v>719</v>
      </c>
    </row>
    <row r="373" spans="1:1">
      <c r="A373" s="5" t="s">
        <v>720</v>
      </c>
    </row>
    <row r="374" spans="1:1">
      <c r="A374" s="5" t="s">
        <v>721</v>
      </c>
    </row>
    <row r="375" spans="1:1">
      <c r="A375" s="5" t="s">
        <v>722</v>
      </c>
    </row>
    <row r="376" spans="1:1">
      <c r="A376" s="5" t="s">
        <v>723</v>
      </c>
    </row>
    <row r="377" spans="1:1">
      <c r="A377" s="5" t="s">
        <v>724</v>
      </c>
    </row>
    <row r="378" spans="1:1">
      <c r="A378" s="5" t="s">
        <v>725</v>
      </c>
    </row>
    <row r="379" spans="1:1">
      <c r="A379" s="5" t="s">
        <v>726</v>
      </c>
    </row>
    <row r="380" spans="1:1">
      <c r="A380" s="5" t="s">
        <v>727</v>
      </c>
    </row>
    <row r="381" spans="1:1">
      <c r="A381" s="5" t="s">
        <v>728</v>
      </c>
    </row>
    <row r="382" spans="1:1">
      <c r="A382" s="5" t="s">
        <v>729</v>
      </c>
    </row>
    <row r="383" spans="1:1">
      <c r="A383" s="5" t="s">
        <v>730</v>
      </c>
    </row>
    <row r="384" spans="1:1">
      <c r="A384" s="5" t="s">
        <v>731</v>
      </c>
    </row>
    <row r="385" spans="1:1">
      <c r="A385" s="5" t="s">
        <v>732</v>
      </c>
    </row>
    <row r="386" spans="1:1">
      <c r="A386" s="5" t="s">
        <v>733</v>
      </c>
    </row>
    <row r="387" spans="1:1">
      <c r="A387" s="5" t="s">
        <v>734</v>
      </c>
    </row>
    <row r="388" spans="1:1">
      <c r="A388" s="5" t="s">
        <v>735</v>
      </c>
    </row>
    <row r="389" spans="1:1">
      <c r="A389" s="5" t="s">
        <v>736</v>
      </c>
    </row>
    <row r="390" spans="1:1">
      <c r="A390" s="5" t="s">
        <v>737</v>
      </c>
    </row>
    <row r="391" spans="1:1">
      <c r="A391" s="5" t="s">
        <v>738</v>
      </c>
    </row>
    <row r="392" spans="1:1">
      <c r="A392" s="5" t="s">
        <v>739</v>
      </c>
    </row>
    <row r="393" spans="1:1">
      <c r="A393" s="5" t="s">
        <v>740</v>
      </c>
    </row>
    <row r="394" spans="1:1">
      <c r="A394" s="5" t="s">
        <v>741</v>
      </c>
    </row>
    <row r="395" spans="1:1">
      <c r="A395" s="5" t="s">
        <v>742</v>
      </c>
    </row>
    <row r="396" spans="1:1">
      <c r="A396" s="5" t="s">
        <v>743</v>
      </c>
    </row>
    <row r="397" spans="1:1">
      <c r="A397" s="5" t="s">
        <v>744</v>
      </c>
    </row>
    <row r="398" spans="1:1">
      <c r="A398" s="5" t="s">
        <v>745</v>
      </c>
    </row>
    <row r="399" spans="1:1">
      <c r="A399" s="5" t="s">
        <v>746</v>
      </c>
    </row>
    <row r="400" spans="1:1">
      <c r="A400" s="5" t="s">
        <v>747</v>
      </c>
    </row>
    <row r="401" spans="1:1">
      <c r="A401" s="5" t="s">
        <v>748</v>
      </c>
    </row>
    <row r="402" spans="1:1">
      <c r="A402" s="5" t="s">
        <v>749</v>
      </c>
    </row>
    <row r="403" spans="1:1">
      <c r="A403" s="5" t="s">
        <v>750</v>
      </c>
    </row>
    <row r="404" spans="1:1">
      <c r="A404" s="5" t="s">
        <v>751</v>
      </c>
    </row>
    <row r="405" spans="1:1">
      <c r="A405" s="5" t="s">
        <v>752</v>
      </c>
    </row>
    <row r="406" spans="1:1">
      <c r="A406" s="5" t="s">
        <v>753</v>
      </c>
    </row>
    <row r="407" spans="1:1">
      <c r="A407" s="5" t="s">
        <v>754</v>
      </c>
    </row>
    <row r="408" spans="1:1">
      <c r="A408" s="5" t="s">
        <v>755</v>
      </c>
    </row>
    <row r="409" spans="1:1">
      <c r="A409" s="5" t="s">
        <v>756</v>
      </c>
    </row>
    <row r="410" spans="1:1">
      <c r="A410" s="5" t="s">
        <v>757</v>
      </c>
    </row>
    <row r="411" spans="1:1">
      <c r="A411" s="5" t="s">
        <v>758</v>
      </c>
    </row>
    <row r="412" spans="1:1">
      <c r="A412" s="5" t="s">
        <v>759</v>
      </c>
    </row>
    <row r="413" spans="1:1">
      <c r="A413" s="5" t="s">
        <v>760</v>
      </c>
    </row>
    <row r="414" spans="1:1">
      <c r="A414" s="5" t="s">
        <v>761</v>
      </c>
    </row>
    <row r="415" spans="1:1">
      <c r="A415" s="5" t="s">
        <v>762</v>
      </c>
    </row>
    <row r="416" spans="1:1">
      <c r="A416" s="5" t="s">
        <v>763</v>
      </c>
    </row>
    <row r="417" spans="1:1">
      <c r="A417" s="5" t="s">
        <v>764</v>
      </c>
    </row>
    <row r="418" spans="1:1">
      <c r="A418" s="5" t="s">
        <v>765</v>
      </c>
    </row>
    <row r="419" spans="1:1">
      <c r="A419" s="5" t="s">
        <v>766</v>
      </c>
    </row>
    <row r="420" spans="1:1">
      <c r="A420" s="5" t="s">
        <v>767</v>
      </c>
    </row>
    <row r="421" spans="1:1">
      <c r="A421" s="5" t="s">
        <v>768</v>
      </c>
    </row>
    <row r="422" spans="1:1">
      <c r="A422" s="5" t="s">
        <v>769</v>
      </c>
    </row>
    <row r="423" spans="1:1">
      <c r="A423" s="5" t="s">
        <v>770</v>
      </c>
    </row>
    <row r="424" spans="1:1">
      <c r="A424" s="5" t="s">
        <v>771</v>
      </c>
    </row>
    <row r="425" spans="1:1">
      <c r="A425" s="5" t="s">
        <v>772</v>
      </c>
    </row>
    <row r="426" spans="1:1">
      <c r="A426" s="5" t="s">
        <v>773</v>
      </c>
    </row>
    <row r="427" spans="1:1">
      <c r="A427" s="5" t="s">
        <v>774</v>
      </c>
    </row>
    <row r="428" spans="1:1">
      <c r="A428" s="5" t="s">
        <v>775</v>
      </c>
    </row>
    <row r="429" spans="1:1">
      <c r="A429" s="5" t="s">
        <v>776</v>
      </c>
    </row>
    <row r="430" spans="1:1">
      <c r="A430" s="5" t="s">
        <v>777</v>
      </c>
    </row>
    <row r="431" spans="1:1">
      <c r="A431" s="5" t="s">
        <v>778</v>
      </c>
    </row>
    <row r="432" spans="1:1">
      <c r="A432" s="5" t="s">
        <v>779</v>
      </c>
    </row>
    <row r="433" spans="1:1">
      <c r="A433" s="5" t="s">
        <v>780</v>
      </c>
    </row>
    <row r="434" spans="1:1">
      <c r="A434" s="5" t="s">
        <v>781</v>
      </c>
    </row>
    <row r="435" spans="1:1">
      <c r="A435" s="5" t="s">
        <v>782</v>
      </c>
    </row>
    <row r="436" spans="1:1">
      <c r="A436" s="5" t="s">
        <v>783</v>
      </c>
    </row>
    <row r="437" spans="1:1">
      <c r="A437" s="5" t="s">
        <v>784</v>
      </c>
    </row>
    <row r="438" spans="1:1">
      <c r="A438" s="5" t="s">
        <v>785</v>
      </c>
    </row>
    <row r="439" spans="1:1">
      <c r="A439" s="5" t="s">
        <v>786</v>
      </c>
    </row>
    <row r="440" spans="1:1">
      <c r="A440" s="5" t="s">
        <v>787</v>
      </c>
    </row>
    <row r="441" spans="1:1">
      <c r="A441" s="5" t="s">
        <v>788</v>
      </c>
    </row>
    <row r="442" spans="1:1">
      <c r="A442" s="5" t="s">
        <v>789</v>
      </c>
    </row>
    <row r="443" spans="1:1">
      <c r="A443" s="5" t="s">
        <v>790</v>
      </c>
    </row>
    <row r="444" spans="1:1">
      <c r="A444" s="5" t="s">
        <v>791</v>
      </c>
    </row>
    <row r="445" spans="1:1">
      <c r="A445" s="5" t="s">
        <v>792</v>
      </c>
    </row>
    <row r="446" spans="1:1">
      <c r="A446" s="5" t="s">
        <v>793</v>
      </c>
    </row>
    <row r="447" spans="1:1">
      <c r="A447" s="5" t="s">
        <v>794</v>
      </c>
    </row>
    <row r="448" spans="1:1">
      <c r="A448" s="5" t="s">
        <v>795</v>
      </c>
    </row>
    <row r="449" spans="1:1">
      <c r="A449" s="5" t="s">
        <v>796</v>
      </c>
    </row>
    <row r="450" spans="1:1">
      <c r="A450" s="5" t="s">
        <v>797</v>
      </c>
    </row>
    <row r="451" spans="1:1">
      <c r="A451" s="5" t="s">
        <v>798</v>
      </c>
    </row>
    <row r="452" spans="1:1">
      <c r="A452" s="5" t="s">
        <v>799</v>
      </c>
    </row>
    <row r="453" spans="1:1">
      <c r="A453" s="5" t="s">
        <v>800</v>
      </c>
    </row>
    <row r="454" spans="1:1">
      <c r="A454" s="5" t="s">
        <v>801</v>
      </c>
    </row>
    <row r="455" spans="1:1">
      <c r="A455" s="5" t="s">
        <v>802</v>
      </c>
    </row>
    <row r="456" spans="1:1">
      <c r="A456" s="5" t="s">
        <v>803</v>
      </c>
    </row>
    <row r="457" spans="1:1">
      <c r="A457" s="5" t="s">
        <v>804</v>
      </c>
    </row>
    <row r="458" spans="1:1">
      <c r="A458" s="5" t="s">
        <v>805</v>
      </c>
    </row>
    <row r="459" spans="1:1">
      <c r="A459" s="5" t="s">
        <v>806</v>
      </c>
    </row>
    <row r="460" spans="1:1">
      <c r="A460" s="5" t="s">
        <v>807</v>
      </c>
    </row>
    <row r="461" spans="1:1">
      <c r="A461" s="5" t="s">
        <v>808</v>
      </c>
    </row>
    <row r="462" spans="1:1">
      <c r="A462" s="5" t="s">
        <v>809</v>
      </c>
    </row>
    <row r="463" spans="1:1">
      <c r="A463" s="5" t="s">
        <v>810</v>
      </c>
    </row>
    <row r="464" spans="1:1">
      <c r="A464" s="5" t="s">
        <v>811</v>
      </c>
    </row>
    <row r="465" spans="1:1">
      <c r="A465" s="5" t="s">
        <v>812</v>
      </c>
    </row>
    <row r="466" spans="1:1">
      <c r="A466" s="5" t="s">
        <v>813</v>
      </c>
    </row>
    <row r="467" spans="1:1">
      <c r="A467" s="5" t="s">
        <v>814</v>
      </c>
    </row>
    <row r="468" spans="1:1">
      <c r="A468" s="5" t="s">
        <v>815</v>
      </c>
    </row>
    <row r="469" spans="1:1">
      <c r="A469" s="5" t="s">
        <v>816</v>
      </c>
    </row>
    <row r="470" spans="1:1">
      <c r="A470" s="5" t="s">
        <v>817</v>
      </c>
    </row>
    <row r="471" spans="1:1">
      <c r="A471" s="5" t="s">
        <v>818</v>
      </c>
    </row>
    <row r="472" spans="1:1">
      <c r="A472" s="5" t="s">
        <v>819</v>
      </c>
    </row>
    <row r="473" spans="1:1">
      <c r="A473" s="5" t="s">
        <v>820</v>
      </c>
    </row>
    <row r="474" spans="1:1">
      <c r="A474" s="5" t="s">
        <v>821</v>
      </c>
    </row>
    <row r="475" spans="1:1">
      <c r="A475" s="5" t="s">
        <v>822</v>
      </c>
    </row>
    <row r="476" spans="1:1">
      <c r="A476" s="5" t="s">
        <v>823</v>
      </c>
    </row>
    <row r="477" spans="1:1">
      <c r="A477" s="5" t="s">
        <v>824</v>
      </c>
    </row>
    <row r="478" spans="1:1">
      <c r="A478" s="5" t="s">
        <v>825</v>
      </c>
    </row>
    <row r="479" spans="1:1">
      <c r="A479" s="5" t="s">
        <v>826</v>
      </c>
    </row>
    <row r="480" spans="1:1">
      <c r="A480" s="5" t="s">
        <v>827</v>
      </c>
    </row>
    <row r="481" spans="1:1">
      <c r="A481" s="5" t="s">
        <v>828</v>
      </c>
    </row>
    <row r="482" spans="1:1">
      <c r="A482" s="5" t="s">
        <v>829</v>
      </c>
    </row>
    <row r="483" spans="1:1">
      <c r="A483" s="5" t="s">
        <v>830</v>
      </c>
    </row>
    <row r="484" spans="1:1">
      <c r="A484" s="5" t="s">
        <v>831</v>
      </c>
    </row>
    <row r="485" spans="1:1">
      <c r="A485" s="5" t="s">
        <v>832</v>
      </c>
    </row>
    <row r="486" spans="1:1">
      <c r="A486" s="5" t="s">
        <v>833</v>
      </c>
    </row>
    <row r="487" spans="1:1">
      <c r="A487" s="5" t="s">
        <v>834</v>
      </c>
    </row>
    <row r="488" spans="1:1">
      <c r="A488" s="5" t="s">
        <v>835</v>
      </c>
    </row>
    <row r="489" spans="1:1">
      <c r="A489" s="5" t="s">
        <v>836</v>
      </c>
    </row>
    <row r="490" spans="1:1">
      <c r="A490" s="5" t="s">
        <v>837</v>
      </c>
    </row>
    <row r="491" spans="1:1">
      <c r="A491" s="5" t="s">
        <v>838</v>
      </c>
    </row>
    <row r="492" spans="1:1">
      <c r="A492" s="5" t="s">
        <v>839</v>
      </c>
    </row>
    <row r="493" spans="1:1">
      <c r="A493" s="5" t="s">
        <v>840</v>
      </c>
    </row>
    <row r="494" spans="1:1">
      <c r="A494" s="5" t="s">
        <v>841</v>
      </c>
    </row>
    <row r="495" spans="1:1">
      <c r="A495" s="5" t="s">
        <v>842</v>
      </c>
    </row>
    <row r="496" spans="1:1">
      <c r="A496" s="5" t="s">
        <v>843</v>
      </c>
    </row>
    <row r="497" spans="1:1">
      <c r="A497" s="5" t="s">
        <v>844</v>
      </c>
    </row>
    <row r="498" spans="1:1">
      <c r="A498" s="5" t="s">
        <v>845</v>
      </c>
    </row>
    <row r="499" spans="1:1">
      <c r="A499" s="5" t="s">
        <v>846</v>
      </c>
    </row>
    <row r="500" spans="1:1">
      <c r="A500" s="5" t="s">
        <v>847</v>
      </c>
    </row>
    <row r="501" spans="1:1">
      <c r="A501" s="5" t="s">
        <v>848</v>
      </c>
    </row>
    <row r="502" spans="1:1">
      <c r="A502" s="5" t="s">
        <v>849</v>
      </c>
    </row>
    <row r="503" spans="1:1">
      <c r="A503" s="5" t="s">
        <v>850</v>
      </c>
    </row>
    <row r="504" spans="1:1">
      <c r="A504" s="5" t="s">
        <v>851</v>
      </c>
    </row>
    <row r="505" spans="1:1">
      <c r="A505" s="5" t="s">
        <v>852</v>
      </c>
    </row>
    <row r="506" spans="1:1">
      <c r="A506" s="5" t="s">
        <v>853</v>
      </c>
    </row>
    <row r="507" spans="1:1">
      <c r="A507" s="5" t="s">
        <v>854</v>
      </c>
    </row>
    <row r="508" spans="1:1">
      <c r="A508" s="5" t="s">
        <v>855</v>
      </c>
    </row>
    <row r="509" spans="1:1">
      <c r="A509" s="5" t="s">
        <v>856</v>
      </c>
    </row>
    <row r="510" spans="1:1">
      <c r="A510" s="5" t="s">
        <v>857</v>
      </c>
    </row>
    <row r="511" spans="1:1">
      <c r="A511" s="5" t="s">
        <v>858</v>
      </c>
    </row>
    <row r="512" spans="1:1">
      <c r="A512" s="5" t="s">
        <v>859</v>
      </c>
    </row>
    <row r="513" spans="1:1">
      <c r="A513" s="5" t="s">
        <v>860</v>
      </c>
    </row>
    <row r="514" spans="1:1">
      <c r="A514" s="5" t="s">
        <v>861</v>
      </c>
    </row>
    <row r="515" spans="1:1">
      <c r="A515" s="5" t="s">
        <v>862</v>
      </c>
    </row>
    <row r="516" spans="1:1">
      <c r="A516" s="5" t="s">
        <v>863</v>
      </c>
    </row>
    <row r="517" spans="1:1">
      <c r="A517" s="5" t="s">
        <v>864</v>
      </c>
    </row>
    <row r="518" spans="1:1">
      <c r="A518" s="5" t="s">
        <v>865</v>
      </c>
    </row>
    <row r="519" spans="1:1">
      <c r="A519" s="5" t="s">
        <v>866</v>
      </c>
    </row>
    <row r="520" spans="1:1">
      <c r="A520" s="5" t="s">
        <v>867</v>
      </c>
    </row>
    <row r="521" spans="1:1">
      <c r="A521" s="5" t="s">
        <v>868</v>
      </c>
    </row>
    <row r="522" spans="1:1">
      <c r="A522" s="5" t="s">
        <v>869</v>
      </c>
    </row>
    <row r="523" spans="1:1">
      <c r="A523" s="5" t="s">
        <v>870</v>
      </c>
    </row>
    <row r="524" spans="1:1">
      <c r="A524" s="5" t="s">
        <v>871</v>
      </c>
    </row>
    <row r="525" spans="1:1">
      <c r="A525" s="5" t="s">
        <v>872</v>
      </c>
    </row>
    <row r="526" spans="1:1">
      <c r="A526" s="5" t="s">
        <v>873</v>
      </c>
    </row>
    <row r="527" spans="1:1">
      <c r="A527" s="5" t="s">
        <v>874</v>
      </c>
    </row>
    <row r="528" spans="1:1">
      <c r="A528" s="5" t="s">
        <v>875</v>
      </c>
    </row>
    <row r="529" spans="1:1">
      <c r="A529" s="5" t="s">
        <v>876</v>
      </c>
    </row>
    <row r="530" spans="1:1">
      <c r="A530" s="5" t="s">
        <v>877</v>
      </c>
    </row>
    <row r="531" spans="1:1">
      <c r="A531" s="5" t="s">
        <v>878</v>
      </c>
    </row>
    <row r="532" spans="1:1">
      <c r="A532" s="5" t="s">
        <v>879</v>
      </c>
    </row>
    <row r="533" spans="1:1">
      <c r="A533" s="5" t="s">
        <v>880</v>
      </c>
    </row>
    <row r="534" spans="1:1">
      <c r="A534" s="5" t="s">
        <v>881</v>
      </c>
    </row>
    <row r="535" spans="1:1">
      <c r="A535" s="5" t="s">
        <v>882</v>
      </c>
    </row>
    <row r="536" spans="1:1">
      <c r="A536" s="5" t="s">
        <v>883</v>
      </c>
    </row>
    <row r="537" spans="1:1">
      <c r="A537" s="5" t="s">
        <v>884</v>
      </c>
    </row>
    <row r="538" spans="1:1">
      <c r="A538" s="5" t="s">
        <v>885</v>
      </c>
    </row>
    <row r="539" spans="1:1">
      <c r="A539" s="5" t="s">
        <v>886</v>
      </c>
    </row>
    <row r="540" spans="1:1">
      <c r="A540" s="5" t="s">
        <v>887</v>
      </c>
    </row>
    <row r="541" spans="1:1">
      <c r="A541" s="5" t="s">
        <v>888</v>
      </c>
    </row>
    <row r="542" spans="1:1">
      <c r="A542" s="5" t="s">
        <v>889</v>
      </c>
    </row>
    <row r="543" spans="1:1">
      <c r="A543" s="5" t="s">
        <v>890</v>
      </c>
    </row>
    <row r="544" spans="1:1">
      <c r="A544" s="5" t="s">
        <v>891</v>
      </c>
    </row>
    <row r="545" spans="1:1">
      <c r="A545" s="5" t="s">
        <v>892</v>
      </c>
    </row>
    <row r="546" spans="1:1">
      <c r="A546" s="5" t="s">
        <v>893</v>
      </c>
    </row>
    <row r="547" spans="1:1">
      <c r="A547" s="5" t="s">
        <v>894</v>
      </c>
    </row>
    <row r="548" spans="1:1">
      <c r="A548" s="5" t="s">
        <v>895</v>
      </c>
    </row>
    <row r="549" spans="1:1">
      <c r="A549" s="5" t="s">
        <v>896</v>
      </c>
    </row>
    <row r="550" spans="1:1">
      <c r="A550" s="5" t="s">
        <v>897</v>
      </c>
    </row>
    <row r="551" spans="1:1">
      <c r="A551" s="5" t="s">
        <v>898</v>
      </c>
    </row>
    <row r="552" spans="1:1">
      <c r="A552" s="5" t="s">
        <v>899</v>
      </c>
    </row>
    <row r="553" spans="1:1">
      <c r="A553" s="5" t="s">
        <v>900</v>
      </c>
    </row>
    <row r="554" spans="1:1">
      <c r="A554" s="5" t="s">
        <v>901</v>
      </c>
    </row>
    <row r="555" spans="1:1">
      <c r="A555" s="5" t="s">
        <v>902</v>
      </c>
    </row>
    <row r="556" spans="1:1">
      <c r="A556" s="5" t="s">
        <v>903</v>
      </c>
    </row>
    <row r="557" spans="1:1">
      <c r="A557" s="5" t="s">
        <v>904</v>
      </c>
    </row>
    <row r="558" spans="1:1">
      <c r="A558" s="5" t="s">
        <v>905</v>
      </c>
    </row>
    <row r="559" spans="1:1">
      <c r="A559" s="5" t="s">
        <v>906</v>
      </c>
    </row>
    <row r="560" spans="1:1">
      <c r="A560" s="5" t="s">
        <v>907</v>
      </c>
    </row>
    <row r="561" spans="1:1">
      <c r="A561" s="5" t="s">
        <v>908</v>
      </c>
    </row>
    <row r="562" spans="1:1">
      <c r="A562" s="5" t="s">
        <v>909</v>
      </c>
    </row>
    <row r="563" spans="1:1">
      <c r="A563" s="5" t="s">
        <v>910</v>
      </c>
    </row>
    <row r="564" spans="1:1">
      <c r="A564" s="5" t="s">
        <v>911</v>
      </c>
    </row>
    <row r="565" spans="1:1">
      <c r="A565" s="5" t="s">
        <v>912</v>
      </c>
    </row>
    <row r="566" spans="1:1">
      <c r="A566" s="5" t="s">
        <v>913</v>
      </c>
    </row>
    <row r="567" spans="1:1">
      <c r="A567" s="5" t="s">
        <v>914</v>
      </c>
    </row>
    <row r="568" spans="1:1">
      <c r="A568" s="5" t="s">
        <v>915</v>
      </c>
    </row>
    <row r="569" spans="1:1">
      <c r="A569" s="5" t="s">
        <v>916</v>
      </c>
    </row>
    <row r="570" spans="1:1">
      <c r="A570" s="5" t="s">
        <v>917</v>
      </c>
    </row>
    <row r="571" spans="1:1">
      <c r="A571" s="5" t="s">
        <v>918</v>
      </c>
    </row>
    <row r="572" spans="1:1">
      <c r="A572" s="5" t="s">
        <v>919</v>
      </c>
    </row>
    <row r="573" spans="1:1">
      <c r="A573" s="5" t="s">
        <v>920</v>
      </c>
    </row>
    <row r="574" spans="1:1">
      <c r="A574" s="5" t="s">
        <v>921</v>
      </c>
    </row>
    <row r="575" spans="1:1">
      <c r="A575" s="5" t="s">
        <v>922</v>
      </c>
    </row>
    <row r="576" spans="1:1">
      <c r="A576" s="5" t="s">
        <v>923</v>
      </c>
    </row>
    <row r="577" spans="1:1">
      <c r="A577" s="5" t="s">
        <v>924</v>
      </c>
    </row>
    <row r="578" spans="1:1">
      <c r="A578" s="5" t="s">
        <v>925</v>
      </c>
    </row>
    <row r="579" spans="1:1">
      <c r="A579" s="5" t="s">
        <v>926</v>
      </c>
    </row>
    <row r="580" spans="1:1">
      <c r="A580" s="5" t="s">
        <v>927</v>
      </c>
    </row>
    <row r="581" spans="1:1">
      <c r="A581" s="5" t="s">
        <v>928</v>
      </c>
    </row>
    <row r="582" spans="1:1">
      <c r="A582" s="5" t="s">
        <v>929</v>
      </c>
    </row>
    <row r="583" spans="1:1">
      <c r="A583" s="5" t="s">
        <v>930</v>
      </c>
    </row>
    <row r="584" spans="1:1">
      <c r="A584" s="5" t="s">
        <v>931</v>
      </c>
    </row>
    <row r="585" spans="1:1">
      <c r="A585" s="5" t="s">
        <v>932</v>
      </c>
    </row>
    <row r="586" spans="1:1">
      <c r="A586" s="5" t="s">
        <v>933</v>
      </c>
    </row>
    <row r="587" spans="1:1">
      <c r="A587" s="5" t="s">
        <v>934</v>
      </c>
    </row>
    <row r="588" spans="1:1">
      <c r="A588" s="5" t="s">
        <v>935</v>
      </c>
    </row>
    <row r="589" spans="1:1">
      <c r="A589" s="5" t="s">
        <v>936</v>
      </c>
    </row>
    <row r="590" spans="1:1">
      <c r="A590" s="5" t="s">
        <v>937</v>
      </c>
    </row>
    <row r="591" spans="1:1">
      <c r="A591" s="5" t="s">
        <v>938</v>
      </c>
    </row>
    <row r="592" spans="1:1">
      <c r="A592" s="5" t="s">
        <v>939</v>
      </c>
    </row>
    <row r="593" spans="1:1">
      <c r="A593" s="5" t="s">
        <v>940</v>
      </c>
    </row>
    <row r="594" spans="1:1">
      <c r="A594" s="5" t="s">
        <v>941</v>
      </c>
    </row>
    <row r="595" spans="1:1">
      <c r="A595" s="5" t="s">
        <v>942</v>
      </c>
    </row>
    <row r="596" spans="1:1">
      <c r="A596" s="5" t="s">
        <v>943</v>
      </c>
    </row>
    <row r="597" spans="1:1">
      <c r="A597" s="5" t="s">
        <v>944</v>
      </c>
    </row>
    <row r="598" spans="1:1">
      <c r="A598" s="5" t="s">
        <v>945</v>
      </c>
    </row>
    <row r="599" spans="1:1">
      <c r="A599" s="5" t="s">
        <v>946</v>
      </c>
    </row>
    <row r="600" spans="1:1">
      <c r="A600" s="5" t="s">
        <v>947</v>
      </c>
    </row>
    <row r="601" spans="1:1">
      <c r="A601" s="5" t="s">
        <v>948</v>
      </c>
    </row>
    <row r="602" spans="1:1">
      <c r="A602" s="5" t="s">
        <v>949</v>
      </c>
    </row>
    <row r="603" spans="1:1">
      <c r="A603" s="5" t="s">
        <v>950</v>
      </c>
    </row>
    <row r="604" spans="1:1">
      <c r="A604" s="5" t="s">
        <v>951</v>
      </c>
    </row>
    <row r="605" spans="1:1">
      <c r="A605" s="5" t="s">
        <v>952</v>
      </c>
    </row>
    <row r="606" spans="1:1">
      <c r="A606" s="5" t="s">
        <v>953</v>
      </c>
    </row>
    <row r="607" spans="1:1">
      <c r="A607" s="5" t="s">
        <v>954</v>
      </c>
    </row>
    <row r="608" spans="1:1">
      <c r="A608" s="5" t="s">
        <v>955</v>
      </c>
    </row>
    <row r="609" spans="1:1">
      <c r="A609" s="5" t="s">
        <v>956</v>
      </c>
    </row>
    <row r="610" spans="1:1">
      <c r="A610" s="5" t="s">
        <v>957</v>
      </c>
    </row>
    <row r="611" spans="1:1">
      <c r="A611" s="5" t="s">
        <v>958</v>
      </c>
    </row>
    <row r="612" spans="1:1">
      <c r="A612" s="5" t="s">
        <v>959</v>
      </c>
    </row>
    <row r="613" spans="1:1">
      <c r="A613" s="5" t="s">
        <v>960</v>
      </c>
    </row>
    <row r="614" spans="1:1">
      <c r="A614" s="5" t="s">
        <v>961</v>
      </c>
    </row>
    <row r="615" spans="1:1">
      <c r="A615" s="5" t="s">
        <v>962</v>
      </c>
    </row>
    <row r="616" spans="1:1">
      <c r="A616" s="5" t="s">
        <v>963</v>
      </c>
    </row>
    <row r="617" spans="1:1">
      <c r="A617" s="5" t="s">
        <v>964</v>
      </c>
    </row>
    <row r="618" spans="1:1">
      <c r="A618" s="5" t="s">
        <v>965</v>
      </c>
    </row>
    <row r="619" spans="1:1">
      <c r="A619" s="5" t="s">
        <v>966</v>
      </c>
    </row>
    <row r="620" spans="1:1">
      <c r="A620" s="5" t="s">
        <v>967</v>
      </c>
    </row>
    <row r="621" spans="1:1">
      <c r="A621" s="5" t="s">
        <v>968</v>
      </c>
    </row>
    <row r="622" spans="1:1">
      <c r="A622" s="5" t="s">
        <v>969</v>
      </c>
    </row>
    <row r="623" spans="1:1">
      <c r="A623" s="5" t="s">
        <v>970</v>
      </c>
    </row>
    <row r="624" spans="1:1">
      <c r="A624" s="5" t="s">
        <v>971</v>
      </c>
    </row>
    <row r="625" spans="1:1">
      <c r="A625" s="5" t="s">
        <v>972</v>
      </c>
    </row>
    <row r="626" spans="1:1">
      <c r="A626" s="5" t="s">
        <v>973</v>
      </c>
    </row>
    <row r="627" spans="1:1">
      <c r="A627" s="5" t="s">
        <v>974</v>
      </c>
    </row>
    <row r="628" spans="1:1">
      <c r="A628" s="5" t="s">
        <v>975</v>
      </c>
    </row>
    <row r="629" spans="1:1">
      <c r="A629" s="5" t="s">
        <v>976</v>
      </c>
    </row>
    <row r="630" spans="1:1">
      <c r="A630" s="5" t="s">
        <v>977</v>
      </c>
    </row>
    <row r="631" spans="1:1">
      <c r="A631" s="5" t="s">
        <v>978</v>
      </c>
    </row>
    <row r="632" spans="1:1">
      <c r="A632" s="5" t="s">
        <v>979</v>
      </c>
    </row>
    <row r="633" spans="1:1">
      <c r="A633" s="5" t="s">
        <v>980</v>
      </c>
    </row>
    <row r="634" spans="1:1">
      <c r="A634" s="5" t="s">
        <v>981</v>
      </c>
    </row>
    <row r="635" spans="1:1">
      <c r="A635" s="5" t="s">
        <v>982</v>
      </c>
    </row>
    <row r="636" spans="1:1">
      <c r="A636" s="5" t="s">
        <v>983</v>
      </c>
    </row>
    <row r="637" spans="1:1">
      <c r="A637" s="5" t="s">
        <v>984</v>
      </c>
    </row>
    <row r="638" spans="1:1">
      <c r="A638" s="5" t="s">
        <v>985</v>
      </c>
    </row>
    <row r="639" spans="1:1">
      <c r="A639" s="5" t="s">
        <v>986</v>
      </c>
    </row>
    <row r="640" spans="1:1">
      <c r="A640" s="5" t="s">
        <v>987</v>
      </c>
    </row>
    <row r="641" spans="1:1">
      <c r="A641" s="5" t="s">
        <v>988</v>
      </c>
    </row>
    <row r="642" spans="1:1">
      <c r="A642" s="5" t="s">
        <v>989</v>
      </c>
    </row>
    <row r="643" spans="1:1">
      <c r="A643" s="5" t="s">
        <v>990</v>
      </c>
    </row>
    <row r="644" spans="1:1">
      <c r="A644" s="5" t="s">
        <v>991</v>
      </c>
    </row>
    <row r="645" spans="1:1">
      <c r="A645" s="5" t="s">
        <v>992</v>
      </c>
    </row>
    <row r="646" spans="1:1">
      <c r="A646" s="5" t="s">
        <v>993</v>
      </c>
    </row>
    <row r="647" spans="1:1">
      <c r="A647" s="5" t="s">
        <v>994</v>
      </c>
    </row>
    <row r="648" spans="1:1">
      <c r="A648" s="5" t="s">
        <v>995</v>
      </c>
    </row>
    <row r="649" spans="1:1">
      <c r="A649" s="5" t="s">
        <v>996</v>
      </c>
    </row>
    <row r="650" spans="1:1">
      <c r="A650" s="5" t="s">
        <v>997</v>
      </c>
    </row>
    <row r="651" spans="1:1">
      <c r="A651" s="5" t="s">
        <v>998</v>
      </c>
    </row>
    <row r="652" spans="1:1">
      <c r="A652" s="5" t="s">
        <v>999</v>
      </c>
    </row>
    <row r="653" spans="1:1">
      <c r="A653" s="5" t="s">
        <v>1000</v>
      </c>
    </row>
    <row r="654" spans="1:1">
      <c r="A654" s="5" t="s">
        <v>1001</v>
      </c>
    </row>
    <row r="655" spans="1:1">
      <c r="A655" s="5" t="s">
        <v>1002</v>
      </c>
    </row>
    <row r="656" spans="1:1">
      <c r="A656" s="5" t="s">
        <v>1003</v>
      </c>
    </row>
    <row r="657" spans="1:1">
      <c r="A657" s="5" t="s">
        <v>1004</v>
      </c>
    </row>
    <row r="658" spans="1:1">
      <c r="A658" s="5" t="s">
        <v>1005</v>
      </c>
    </row>
    <row r="659" spans="1:1">
      <c r="A659" s="5" t="s">
        <v>1006</v>
      </c>
    </row>
    <row r="660" spans="1:1">
      <c r="A660" s="5" t="s">
        <v>1007</v>
      </c>
    </row>
    <row r="661" spans="1:1">
      <c r="A661" s="5" t="s">
        <v>1008</v>
      </c>
    </row>
    <row r="662" spans="1:1">
      <c r="A662" s="5" t="s">
        <v>1009</v>
      </c>
    </row>
    <row r="663" spans="1:1">
      <c r="A663" s="5" t="s">
        <v>1010</v>
      </c>
    </row>
    <row r="664" spans="1:1">
      <c r="A664" s="5" t="s">
        <v>1011</v>
      </c>
    </row>
    <row r="665" spans="1:1">
      <c r="A665" s="5" t="s">
        <v>1012</v>
      </c>
    </row>
    <row r="666" spans="1:1">
      <c r="A666" s="5" t="s">
        <v>1013</v>
      </c>
    </row>
    <row r="667" spans="1:1">
      <c r="A667" s="5" t="s">
        <v>1014</v>
      </c>
    </row>
    <row r="668" spans="1:1">
      <c r="A668" s="5" t="s">
        <v>1015</v>
      </c>
    </row>
    <row r="669" spans="1:1">
      <c r="A669" s="5" t="s">
        <v>1016</v>
      </c>
    </row>
    <row r="670" spans="1:1">
      <c r="A670" s="5" t="s">
        <v>1017</v>
      </c>
    </row>
    <row r="671" spans="1:1">
      <c r="A671" s="5" t="s">
        <v>1018</v>
      </c>
    </row>
    <row r="672" spans="1:1">
      <c r="A672" s="5" t="s">
        <v>1019</v>
      </c>
    </row>
    <row r="673" spans="1:1">
      <c r="A673" s="5" t="s">
        <v>1020</v>
      </c>
    </row>
    <row r="674" spans="1:1">
      <c r="A674" s="5" t="s">
        <v>1021</v>
      </c>
    </row>
    <row r="675" spans="1:1">
      <c r="A675" s="5" t="s">
        <v>1022</v>
      </c>
    </row>
    <row r="676" spans="1:1">
      <c r="A676" s="5" t="s">
        <v>1023</v>
      </c>
    </row>
    <row r="677" spans="1:1">
      <c r="A677" s="5" t="s">
        <v>1024</v>
      </c>
    </row>
    <row r="678" spans="1:1">
      <c r="A678" s="5" t="s">
        <v>1025</v>
      </c>
    </row>
    <row r="679" spans="1:1">
      <c r="A679" s="5" t="s">
        <v>1026</v>
      </c>
    </row>
    <row r="680" spans="1:1">
      <c r="A680" s="5" t="s">
        <v>1027</v>
      </c>
    </row>
    <row r="681" spans="1:1">
      <c r="A681" s="5" t="s">
        <v>1028</v>
      </c>
    </row>
    <row r="682" spans="1:1">
      <c r="A682" s="5" t="s">
        <v>1029</v>
      </c>
    </row>
    <row r="683" spans="1:1">
      <c r="A683" s="5" t="s">
        <v>1030</v>
      </c>
    </row>
    <row r="684" spans="1:1">
      <c r="A684" s="5" t="s">
        <v>1031</v>
      </c>
    </row>
    <row r="685" spans="1:1">
      <c r="A685" s="5" t="s">
        <v>1032</v>
      </c>
    </row>
    <row r="686" spans="1:1">
      <c r="A686" s="5" t="s">
        <v>1033</v>
      </c>
    </row>
    <row r="687" spans="1:1">
      <c r="A687" s="5" t="s">
        <v>1034</v>
      </c>
    </row>
    <row r="688" spans="1:1">
      <c r="A688" s="5" t="s">
        <v>1035</v>
      </c>
    </row>
    <row r="689" spans="1:1">
      <c r="A689" s="5" t="s">
        <v>1036</v>
      </c>
    </row>
    <row r="690" spans="1:1">
      <c r="A690" s="5" t="s">
        <v>1037</v>
      </c>
    </row>
    <row r="691" spans="1:1">
      <c r="A691" s="5" t="s">
        <v>1038</v>
      </c>
    </row>
    <row r="692" spans="1:1">
      <c r="A692" s="5" t="s">
        <v>1039</v>
      </c>
    </row>
    <row r="693" spans="1:1">
      <c r="A693" s="5" t="s">
        <v>1040</v>
      </c>
    </row>
    <row r="694" spans="1:1">
      <c r="A694" s="5" t="s">
        <v>1041</v>
      </c>
    </row>
    <row r="695" spans="1:1">
      <c r="A695" s="5" t="s">
        <v>1042</v>
      </c>
    </row>
    <row r="696" spans="1:1">
      <c r="A696" s="5" t="s">
        <v>1043</v>
      </c>
    </row>
    <row r="697" spans="1:1">
      <c r="A697" s="5" t="s">
        <v>1044</v>
      </c>
    </row>
    <row r="698" spans="1:1">
      <c r="A698" s="5" t="s">
        <v>1045</v>
      </c>
    </row>
    <row r="699" spans="1:1">
      <c r="A699" s="5" t="s">
        <v>1046</v>
      </c>
    </row>
    <row r="700" spans="1:1">
      <c r="A700" s="5" t="s">
        <v>1047</v>
      </c>
    </row>
    <row r="701" spans="1:1">
      <c r="A701" s="5" t="s">
        <v>1048</v>
      </c>
    </row>
    <row r="702" spans="1:1">
      <c r="A702" s="5" t="s">
        <v>1049</v>
      </c>
    </row>
    <row r="703" spans="1:1">
      <c r="A703" s="5" t="s">
        <v>1050</v>
      </c>
    </row>
    <row r="704" spans="1:1">
      <c r="A704" s="5" t="s">
        <v>1051</v>
      </c>
    </row>
    <row r="705" spans="1:1">
      <c r="A705" s="5" t="s">
        <v>1052</v>
      </c>
    </row>
    <row r="706" spans="1:1">
      <c r="A706" s="5" t="s">
        <v>1053</v>
      </c>
    </row>
    <row r="707" spans="1:1">
      <c r="A707" s="5" t="s">
        <v>1054</v>
      </c>
    </row>
    <row r="708" spans="1:1">
      <c r="A708" s="5" t="s">
        <v>1055</v>
      </c>
    </row>
    <row r="709" spans="1:1">
      <c r="A709" s="5" t="s">
        <v>1056</v>
      </c>
    </row>
    <row r="710" spans="1:1">
      <c r="A710" s="5" t="s">
        <v>1057</v>
      </c>
    </row>
    <row r="711" spans="1:1">
      <c r="A711" s="5" t="s">
        <v>1058</v>
      </c>
    </row>
    <row r="712" spans="1:1">
      <c r="A712" s="5" t="s">
        <v>1059</v>
      </c>
    </row>
    <row r="713" spans="1:1">
      <c r="A713" s="5" t="s">
        <v>1060</v>
      </c>
    </row>
    <row r="714" spans="1:1">
      <c r="A714" s="5" t="s">
        <v>1061</v>
      </c>
    </row>
    <row r="715" spans="1:1">
      <c r="A715" s="5" t="s">
        <v>1062</v>
      </c>
    </row>
    <row r="716" spans="1:1">
      <c r="A716" s="5" t="s">
        <v>1063</v>
      </c>
    </row>
    <row r="717" spans="1:1">
      <c r="A717" s="5" t="s">
        <v>1064</v>
      </c>
    </row>
    <row r="718" spans="1:1">
      <c r="A718" s="5" t="s">
        <v>1065</v>
      </c>
    </row>
    <row r="719" spans="1:1">
      <c r="A719" s="5" t="s">
        <v>1066</v>
      </c>
    </row>
    <row r="720" spans="1:1">
      <c r="A720" s="5" t="s">
        <v>1067</v>
      </c>
    </row>
    <row r="721" spans="1:1">
      <c r="A721" s="5" t="s">
        <v>1068</v>
      </c>
    </row>
    <row r="722" spans="1:1">
      <c r="A722" s="5" t="s">
        <v>1069</v>
      </c>
    </row>
    <row r="723" spans="1:1">
      <c r="A723" s="5" t="s">
        <v>1070</v>
      </c>
    </row>
    <row r="724" spans="1:1">
      <c r="A724" s="5" t="s">
        <v>1071</v>
      </c>
    </row>
    <row r="725" spans="1:1">
      <c r="A725" s="5" t="s">
        <v>1072</v>
      </c>
    </row>
    <row r="726" spans="1:1">
      <c r="A726" s="5" t="s">
        <v>1073</v>
      </c>
    </row>
    <row r="727" spans="1:1">
      <c r="A727" s="5" t="s">
        <v>1074</v>
      </c>
    </row>
    <row r="728" spans="1:1">
      <c r="A728" s="5" t="s">
        <v>1075</v>
      </c>
    </row>
    <row r="729" spans="1:1">
      <c r="A729" s="5" t="s">
        <v>1076</v>
      </c>
    </row>
    <row r="730" spans="1:1">
      <c r="A730" s="5" t="s">
        <v>1077</v>
      </c>
    </row>
    <row r="731" spans="1:1">
      <c r="A731" s="5" t="s">
        <v>1078</v>
      </c>
    </row>
    <row r="732" spans="1:1">
      <c r="A732" s="5" t="s">
        <v>1079</v>
      </c>
    </row>
    <row r="733" spans="1:1">
      <c r="A733" s="5" t="s">
        <v>1080</v>
      </c>
    </row>
    <row r="734" spans="1:1">
      <c r="A734" s="5" t="s">
        <v>1081</v>
      </c>
    </row>
    <row r="735" spans="1:1">
      <c r="A735" s="5" t="s">
        <v>1082</v>
      </c>
    </row>
    <row r="736" spans="1:1">
      <c r="A736" s="5" t="s">
        <v>1083</v>
      </c>
    </row>
    <row r="737" spans="1:1">
      <c r="A737" s="5" t="s">
        <v>1084</v>
      </c>
    </row>
    <row r="738" spans="1:1">
      <c r="A738" s="5" t="s">
        <v>1085</v>
      </c>
    </row>
    <row r="739" spans="1:1">
      <c r="A739" s="5" t="s">
        <v>1086</v>
      </c>
    </row>
    <row r="740" spans="1:1">
      <c r="A740" s="5" t="s">
        <v>1087</v>
      </c>
    </row>
    <row r="741" spans="1:1">
      <c r="A741" s="5" t="s">
        <v>1088</v>
      </c>
    </row>
    <row r="742" spans="1:1">
      <c r="A742" s="5" t="s">
        <v>1089</v>
      </c>
    </row>
    <row r="743" spans="1:1">
      <c r="A743" s="5" t="s">
        <v>1090</v>
      </c>
    </row>
    <row r="744" spans="1:1">
      <c r="A744" s="5" t="s">
        <v>1091</v>
      </c>
    </row>
    <row r="745" spans="1:1">
      <c r="A745" s="5" t="s">
        <v>1092</v>
      </c>
    </row>
    <row r="746" spans="1:1">
      <c r="A746" s="5" t="s">
        <v>1093</v>
      </c>
    </row>
    <row r="747" spans="1:1">
      <c r="A747" s="5" t="s">
        <v>1094</v>
      </c>
    </row>
    <row r="748" spans="1:1">
      <c r="A748" s="5" t="s">
        <v>1095</v>
      </c>
    </row>
    <row r="749" spans="1:1">
      <c r="A749" s="5" t="s">
        <v>1096</v>
      </c>
    </row>
    <row r="750" spans="1:1">
      <c r="A750" s="5" t="s">
        <v>1097</v>
      </c>
    </row>
    <row r="751" spans="1:1">
      <c r="A751" s="5" t="s">
        <v>1098</v>
      </c>
    </row>
    <row r="752" spans="1:1">
      <c r="A752" s="5" t="s">
        <v>1099</v>
      </c>
    </row>
    <row r="753" spans="1:1">
      <c r="A753" s="5" t="s">
        <v>1100</v>
      </c>
    </row>
    <row r="754" spans="1:1">
      <c r="A754" s="5" t="s">
        <v>1101</v>
      </c>
    </row>
    <row r="755" spans="1:1">
      <c r="A755" s="5" t="s">
        <v>1102</v>
      </c>
    </row>
    <row r="756" spans="1:1">
      <c r="A756" s="5" t="s">
        <v>1103</v>
      </c>
    </row>
    <row r="757" spans="1:1">
      <c r="A757" s="5" t="s">
        <v>1104</v>
      </c>
    </row>
    <row r="758" spans="1:1">
      <c r="A758" s="5" t="s">
        <v>1105</v>
      </c>
    </row>
    <row r="759" spans="1:1">
      <c r="A759" s="5" t="s">
        <v>1106</v>
      </c>
    </row>
    <row r="760" spans="1:1">
      <c r="A760" s="5" t="s">
        <v>1107</v>
      </c>
    </row>
    <row r="761" spans="1:1">
      <c r="A761" s="5" t="s">
        <v>1108</v>
      </c>
    </row>
    <row r="762" spans="1:1">
      <c r="A762" s="5" t="s">
        <v>1109</v>
      </c>
    </row>
    <row r="763" spans="1:1">
      <c r="A763" s="5" t="s">
        <v>1110</v>
      </c>
    </row>
    <row r="764" spans="1:1">
      <c r="A764" s="5" t="s">
        <v>1111</v>
      </c>
    </row>
    <row r="765" spans="1:1">
      <c r="A765" s="5" t="s">
        <v>1112</v>
      </c>
    </row>
    <row r="766" spans="1:1">
      <c r="A766" s="5" t="s">
        <v>1113</v>
      </c>
    </row>
    <row r="767" spans="1:1">
      <c r="A767" s="5" t="s">
        <v>1114</v>
      </c>
    </row>
    <row r="768" spans="1:1">
      <c r="A768" s="5" t="s">
        <v>1115</v>
      </c>
    </row>
    <row r="769" spans="1:1">
      <c r="A769" s="5" t="s">
        <v>1116</v>
      </c>
    </row>
    <row r="770" spans="1:1">
      <c r="A770" s="5" t="s">
        <v>1117</v>
      </c>
    </row>
    <row r="771" spans="1:1">
      <c r="A771" s="5" t="s">
        <v>1118</v>
      </c>
    </row>
    <row r="772" spans="1:1">
      <c r="A772" s="5" t="s">
        <v>1119</v>
      </c>
    </row>
    <row r="773" spans="1:1">
      <c r="A773" s="5" t="s">
        <v>1120</v>
      </c>
    </row>
    <row r="774" spans="1:1">
      <c r="A774" s="5" t="s">
        <v>1121</v>
      </c>
    </row>
    <row r="775" spans="1:1">
      <c r="A775" s="5" t="s">
        <v>1122</v>
      </c>
    </row>
    <row r="776" spans="1:1">
      <c r="A776" s="5" t="s">
        <v>1123</v>
      </c>
    </row>
    <row r="777" spans="1:1">
      <c r="A777" s="5" t="s">
        <v>1124</v>
      </c>
    </row>
    <row r="778" spans="1:1">
      <c r="A778" s="5" t="s">
        <v>1125</v>
      </c>
    </row>
    <row r="779" spans="1:1">
      <c r="A779" s="5" t="s">
        <v>1126</v>
      </c>
    </row>
    <row r="780" spans="1:1">
      <c r="A780" s="5" t="s">
        <v>1127</v>
      </c>
    </row>
    <row r="781" spans="1:1">
      <c r="A781" s="5" t="s">
        <v>1128</v>
      </c>
    </row>
    <row r="782" spans="1:1">
      <c r="A782" s="5" t="s">
        <v>1129</v>
      </c>
    </row>
    <row r="783" spans="1:1">
      <c r="A783" s="5" t="s">
        <v>1130</v>
      </c>
    </row>
    <row r="784" spans="1:1">
      <c r="A784" s="5" t="s">
        <v>1131</v>
      </c>
    </row>
    <row r="785" spans="1:1">
      <c r="A785" s="5" t="s">
        <v>1132</v>
      </c>
    </row>
    <row r="786" spans="1:1">
      <c r="A786" s="5" t="s">
        <v>1133</v>
      </c>
    </row>
    <row r="787" spans="1:1">
      <c r="A787" s="5" t="s">
        <v>1134</v>
      </c>
    </row>
    <row r="788" spans="1:1">
      <c r="A788" s="5" t="s">
        <v>1135</v>
      </c>
    </row>
    <row r="789" spans="1:1">
      <c r="A789" s="5" t="s">
        <v>1136</v>
      </c>
    </row>
    <row r="790" spans="1:1">
      <c r="A790" s="5" t="s">
        <v>1137</v>
      </c>
    </row>
    <row r="791" spans="1:1">
      <c r="A791" s="5" t="s">
        <v>1138</v>
      </c>
    </row>
    <row r="792" spans="1:1">
      <c r="A792" s="5" t="s">
        <v>1139</v>
      </c>
    </row>
    <row r="793" spans="1:1">
      <c r="A793" s="5" t="s">
        <v>1140</v>
      </c>
    </row>
    <row r="794" spans="1:1">
      <c r="A794" s="5" t="s">
        <v>1141</v>
      </c>
    </row>
    <row r="795" spans="1:1">
      <c r="A795" s="5" t="s">
        <v>1142</v>
      </c>
    </row>
    <row r="796" spans="1:1">
      <c r="A796" s="5" t="s">
        <v>1143</v>
      </c>
    </row>
    <row r="797" spans="1:1">
      <c r="A797" s="5" t="s">
        <v>1144</v>
      </c>
    </row>
    <row r="798" spans="1:1">
      <c r="A798" s="5" t="s">
        <v>1145</v>
      </c>
    </row>
    <row r="799" spans="1:1">
      <c r="A799" s="5" t="s">
        <v>1146</v>
      </c>
    </row>
    <row r="800" spans="1:1">
      <c r="A800" s="5" t="s">
        <v>1147</v>
      </c>
    </row>
    <row r="801" spans="1:1">
      <c r="A801" s="5" t="s">
        <v>1148</v>
      </c>
    </row>
    <row r="802" spans="1:1">
      <c r="A802" s="5" t="s">
        <v>1149</v>
      </c>
    </row>
    <row r="803" spans="1:1">
      <c r="A803" s="5" t="s">
        <v>1150</v>
      </c>
    </row>
    <row r="804" spans="1:1">
      <c r="A804" s="5" t="s">
        <v>1151</v>
      </c>
    </row>
    <row r="805" spans="1:1">
      <c r="A805" s="5" t="s">
        <v>1152</v>
      </c>
    </row>
    <row r="806" spans="1:1">
      <c r="A806" s="5" t="s">
        <v>1153</v>
      </c>
    </row>
    <row r="807" spans="1:1">
      <c r="A807" s="5" t="s">
        <v>1154</v>
      </c>
    </row>
    <row r="808" spans="1:1">
      <c r="A808" s="5" t="s">
        <v>1155</v>
      </c>
    </row>
    <row r="809" spans="1:1">
      <c r="A809" s="5" t="s">
        <v>1156</v>
      </c>
    </row>
    <row r="810" spans="1:1">
      <c r="A810" s="5" t="s">
        <v>1157</v>
      </c>
    </row>
    <row r="811" spans="1:1">
      <c r="A811" s="5" t="s">
        <v>1158</v>
      </c>
    </row>
    <row r="812" spans="1:1">
      <c r="A812" s="5" t="s">
        <v>1159</v>
      </c>
    </row>
    <row r="813" spans="1:1">
      <c r="A813" s="5" t="s">
        <v>1160</v>
      </c>
    </row>
    <row r="814" spans="1:1">
      <c r="A814" s="5" t="s">
        <v>1161</v>
      </c>
    </row>
    <row r="815" spans="1:1">
      <c r="A815" s="5" t="s">
        <v>1162</v>
      </c>
    </row>
    <row r="816" spans="1:1">
      <c r="A816" s="5" t="s">
        <v>1163</v>
      </c>
    </row>
    <row r="817" spans="1:1">
      <c r="A817" s="5" t="s">
        <v>1164</v>
      </c>
    </row>
    <row r="818" spans="1:1">
      <c r="A818" s="5" t="s">
        <v>1165</v>
      </c>
    </row>
    <row r="819" spans="1:1">
      <c r="A819" s="5" t="s">
        <v>1166</v>
      </c>
    </row>
    <row r="820" spans="1:1">
      <c r="A820" s="5" t="s">
        <v>1167</v>
      </c>
    </row>
    <row r="821" spans="1:1">
      <c r="A821" s="5" t="s">
        <v>1168</v>
      </c>
    </row>
    <row r="822" spans="1:1">
      <c r="A822" s="5" t="s">
        <v>1169</v>
      </c>
    </row>
    <row r="823" spans="1:1">
      <c r="A823" s="5" t="s">
        <v>1170</v>
      </c>
    </row>
    <row r="824" spans="1:1">
      <c r="A824" s="5" t="s">
        <v>1171</v>
      </c>
    </row>
    <row r="825" spans="1:1">
      <c r="A825" s="5" t="s">
        <v>1172</v>
      </c>
    </row>
    <row r="826" spans="1:1">
      <c r="A826" s="5" t="s">
        <v>1173</v>
      </c>
    </row>
    <row r="827" spans="1:1">
      <c r="A827" s="5" t="s">
        <v>1174</v>
      </c>
    </row>
    <row r="828" spans="1:1">
      <c r="A828" s="5" t="s">
        <v>1175</v>
      </c>
    </row>
    <row r="829" spans="1:1">
      <c r="A829" s="5" t="s">
        <v>1176</v>
      </c>
    </row>
    <row r="830" spans="1:1">
      <c r="A830" s="5" t="s">
        <v>1177</v>
      </c>
    </row>
    <row r="831" spans="1:1">
      <c r="A831" s="5" t="s">
        <v>1178</v>
      </c>
    </row>
    <row r="832" spans="1:1">
      <c r="A832" s="5" t="s">
        <v>1179</v>
      </c>
    </row>
    <row r="833" spans="1:1">
      <c r="A833" s="5" t="s">
        <v>1180</v>
      </c>
    </row>
    <row r="834" spans="1:1">
      <c r="A834" s="5" t="s">
        <v>1181</v>
      </c>
    </row>
    <row r="835" spans="1:1">
      <c r="A835" s="5" t="s">
        <v>1182</v>
      </c>
    </row>
    <row r="836" spans="1:1">
      <c r="A836" s="5" t="s">
        <v>1183</v>
      </c>
    </row>
    <row r="837" spans="1:1">
      <c r="A837" s="5" t="s">
        <v>1184</v>
      </c>
    </row>
    <row r="838" spans="1:1">
      <c r="A838" s="5" t="s">
        <v>1185</v>
      </c>
    </row>
    <row r="839" spans="1:1">
      <c r="A839" s="5" t="s">
        <v>1186</v>
      </c>
    </row>
    <row r="840" spans="1:1">
      <c r="A840" s="5" t="s">
        <v>1187</v>
      </c>
    </row>
    <row r="841" spans="1:1">
      <c r="A841" s="5" t="s">
        <v>1188</v>
      </c>
    </row>
    <row r="842" spans="1:1">
      <c r="A842" s="5" t="s">
        <v>1189</v>
      </c>
    </row>
    <row r="843" spans="1:1">
      <c r="A843" s="5" t="s">
        <v>1190</v>
      </c>
    </row>
    <row r="844" spans="1:1">
      <c r="A844" s="5" t="s">
        <v>1191</v>
      </c>
    </row>
    <row r="845" spans="1:1">
      <c r="A845" s="5" t="s">
        <v>1192</v>
      </c>
    </row>
    <row r="846" spans="1:1">
      <c r="A846" s="5" t="s">
        <v>1193</v>
      </c>
    </row>
    <row r="847" spans="1:1">
      <c r="A847" s="5" t="s">
        <v>1194</v>
      </c>
    </row>
    <row r="848" spans="1:1">
      <c r="A848" s="5" t="s">
        <v>1195</v>
      </c>
    </row>
    <row r="849" spans="1:1">
      <c r="A849" s="5" t="s">
        <v>1196</v>
      </c>
    </row>
    <row r="850" spans="1:1">
      <c r="A850" s="5" t="s">
        <v>1197</v>
      </c>
    </row>
    <row r="851" spans="1:1">
      <c r="A851" s="5" t="s">
        <v>1198</v>
      </c>
    </row>
    <row r="852" spans="1:1">
      <c r="A852" s="5" t="s">
        <v>1199</v>
      </c>
    </row>
    <row r="853" spans="1:1">
      <c r="A853" s="5" t="s">
        <v>1200</v>
      </c>
    </row>
    <row r="854" spans="1:1">
      <c r="A854" s="5" t="s">
        <v>1201</v>
      </c>
    </row>
    <row r="855" spans="1:1">
      <c r="A855" s="5" t="s">
        <v>1202</v>
      </c>
    </row>
    <row r="856" spans="1:1">
      <c r="A856" s="5" t="s">
        <v>1203</v>
      </c>
    </row>
    <row r="857" spans="1:1">
      <c r="A857" s="5" t="s">
        <v>1204</v>
      </c>
    </row>
    <row r="858" spans="1:1">
      <c r="A858" s="5" t="s">
        <v>1205</v>
      </c>
    </row>
    <row r="859" spans="1:1">
      <c r="A859" s="5" t="s">
        <v>1206</v>
      </c>
    </row>
    <row r="860" spans="1:1">
      <c r="A860" s="5" t="s">
        <v>1207</v>
      </c>
    </row>
    <row r="861" spans="1:1">
      <c r="A861" s="5" t="s">
        <v>1208</v>
      </c>
    </row>
    <row r="862" spans="1:1">
      <c r="A862" s="5" t="s">
        <v>1209</v>
      </c>
    </row>
    <row r="863" spans="1:1">
      <c r="A863" s="5" t="s">
        <v>1210</v>
      </c>
    </row>
    <row r="864" spans="1:1">
      <c r="A864" s="5" t="s">
        <v>1211</v>
      </c>
    </row>
    <row r="865" spans="1:1">
      <c r="A865" s="5" t="s">
        <v>1212</v>
      </c>
    </row>
    <row r="866" spans="1:1">
      <c r="A866" s="5" t="s">
        <v>1213</v>
      </c>
    </row>
    <row r="867" spans="1:1">
      <c r="A867" s="5" t="s">
        <v>1214</v>
      </c>
    </row>
    <row r="868" spans="1:1">
      <c r="A868" s="5" t="s">
        <v>1215</v>
      </c>
    </row>
    <row r="869" spans="1:1">
      <c r="A869" s="5" t="s">
        <v>1216</v>
      </c>
    </row>
    <row r="870" spans="1:1">
      <c r="A870" s="5" t="s">
        <v>1217</v>
      </c>
    </row>
    <row r="871" spans="1:1">
      <c r="A871" s="5" t="s">
        <v>1218</v>
      </c>
    </row>
    <row r="872" spans="1:1">
      <c r="A872" s="5" t="s">
        <v>1219</v>
      </c>
    </row>
    <row r="873" spans="1:1">
      <c r="A873" s="5" t="s">
        <v>1220</v>
      </c>
    </row>
    <row r="874" spans="1:1">
      <c r="A874" s="5" t="s">
        <v>1221</v>
      </c>
    </row>
    <row r="875" spans="1:1">
      <c r="A875" s="5" t="s">
        <v>1222</v>
      </c>
    </row>
    <row r="876" spans="1:1">
      <c r="A876" s="5" t="s">
        <v>1223</v>
      </c>
    </row>
    <row r="877" spans="1:1">
      <c r="A877" s="5" t="s">
        <v>1224</v>
      </c>
    </row>
    <row r="878" spans="1:1">
      <c r="A878" s="5" t="s">
        <v>1225</v>
      </c>
    </row>
    <row r="879" spans="1:1">
      <c r="A879" s="5" t="s">
        <v>1226</v>
      </c>
    </row>
    <row r="880" spans="1:1">
      <c r="A880" s="5" t="s">
        <v>1227</v>
      </c>
    </row>
    <row r="881" spans="1:1">
      <c r="A881" s="5" t="s">
        <v>1228</v>
      </c>
    </row>
    <row r="882" spans="1:1">
      <c r="A882" s="5" t="s">
        <v>1229</v>
      </c>
    </row>
    <row r="883" spans="1:1">
      <c r="A883" s="5" t="s">
        <v>1230</v>
      </c>
    </row>
    <row r="884" spans="1:1">
      <c r="A884" s="5" t="s">
        <v>1231</v>
      </c>
    </row>
    <row r="885" spans="1:1">
      <c r="A885" s="5" t="s">
        <v>1232</v>
      </c>
    </row>
    <row r="886" spans="1:1">
      <c r="A886" s="5" t="s">
        <v>1233</v>
      </c>
    </row>
    <row r="887" spans="1:1">
      <c r="A887" s="5" t="s">
        <v>1234</v>
      </c>
    </row>
    <row r="888" spans="1:1">
      <c r="A888" s="5" t="s">
        <v>1235</v>
      </c>
    </row>
    <row r="889" spans="1:1">
      <c r="A889" s="5" t="s">
        <v>1236</v>
      </c>
    </row>
    <row r="890" spans="1:1">
      <c r="A890" s="5" t="s">
        <v>1237</v>
      </c>
    </row>
    <row r="891" spans="1:1">
      <c r="A891" s="5" t="s">
        <v>1238</v>
      </c>
    </row>
    <row r="892" spans="1:1">
      <c r="A892" s="5" t="s">
        <v>1239</v>
      </c>
    </row>
    <row r="893" spans="1:1">
      <c r="A893" s="5" t="s">
        <v>1240</v>
      </c>
    </row>
    <row r="894" spans="1:1">
      <c r="A894" s="5" t="s">
        <v>1241</v>
      </c>
    </row>
    <row r="895" spans="1:1">
      <c r="A895" s="5" t="s">
        <v>1242</v>
      </c>
    </row>
    <row r="896" spans="1:1">
      <c r="A896" s="5" t="s">
        <v>1243</v>
      </c>
    </row>
    <row r="897" spans="1:1">
      <c r="A897" s="5" t="s">
        <v>1244</v>
      </c>
    </row>
    <row r="898" spans="1:1">
      <c r="A898" s="5" t="s">
        <v>1245</v>
      </c>
    </row>
    <row r="899" spans="1:1">
      <c r="A899" s="5" t="s">
        <v>1246</v>
      </c>
    </row>
    <row r="900" spans="1:1">
      <c r="A900" s="5" t="s">
        <v>1247</v>
      </c>
    </row>
    <row r="901" spans="1:1">
      <c r="A901" s="5" t="s">
        <v>1248</v>
      </c>
    </row>
    <row r="902" spans="1:1">
      <c r="A902" s="5" t="s">
        <v>1249</v>
      </c>
    </row>
    <row r="903" spans="1:1">
      <c r="A903" s="5" t="s">
        <v>1250</v>
      </c>
    </row>
    <row r="904" spans="1:1">
      <c r="A904" s="5" t="s">
        <v>1251</v>
      </c>
    </row>
    <row r="905" spans="1:1">
      <c r="A905" s="5" t="s">
        <v>1252</v>
      </c>
    </row>
    <row r="906" spans="1:1">
      <c r="A906" s="5" t="s">
        <v>1253</v>
      </c>
    </row>
    <row r="907" spans="1:1">
      <c r="A907" s="5" t="s">
        <v>1254</v>
      </c>
    </row>
    <row r="908" spans="1:1">
      <c r="A908" s="5" t="s">
        <v>1255</v>
      </c>
    </row>
    <row r="909" spans="1:1">
      <c r="A909" s="5" t="s">
        <v>1256</v>
      </c>
    </row>
    <row r="910" spans="1:1">
      <c r="A910" s="5" t="s">
        <v>1257</v>
      </c>
    </row>
    <row r="911" spans="1:1">
      <c r="A911" s="5" t="s">
        <v>1258</v>
      </c>
    </row>
    <row r="912" spans="1:1">
      <c r="A912" s="5" t="s">
        <v>1259</v>
      </c>
    </row>
    <row r="913" spans="1:1">
      <c r="A913" s="5" t="s">
        <v>1260</v>
      </c>
    </row>
    <row r="914" spans="1:1">
      <c r="A914" s="5" t="s">
        <v>1261</v>
      </c>
    </row>
    <row r="915" spans="1:1">
      <c r="A915" s="5" t="s">
        <v>1262</v>
      </c>
    </row>
    <row r="916" spans="1:1">
      <c r="A916" s="5" t="s">
        <v>1263</v>
      </c>
    </row>
    <row r="917" spans="1:1">
      <c r="A917" s="5" t="s">
        <v>1264</v>
      </c>
    </row>
    <row r="918" spans="1:1">
      <c r="A918" s="5" t="s">
        <v>1265</v>
      </c>
    </row>
    <row r="919" spans="1:1">
      <c r="A919" s="5" t="s">
        <v>1266</v>
      </c>
    </row>
    <row r="920" spans="1:1">
      <c r="A920" s="5" t="s">
        <v>1267</v>
      </c>
    </row>
    <row r="921" spans="1:1">
      <c r="A921" s="5" t="s">
        <v>1268</v>
      </c>
    </row>
    <row r="922" spans="1:1">
      <c r="A922" s="5" t="s">
        <v>1269</v>
      </c>
    </row>
    <row r="923" spans="1:1">
      <c r="A923" s="5" t="s">
        <v>1270</v>
      </c>
    </row>
    <row r="924" spans="1:1">
      <c r="A924" s="5" t="s">
        <v>1271</v>
      </c>
    </row>
    <row r="925" spans="1:1">
      <c r="A925" s="5" t="s">
        <v>1272</v>
      </c>
    </row>
    <row r="926" spans="1:1">
      <c r="A926" s="5" t="s">
        <v>1273</v>
      </c>
    </row>
    <row r="927" spans="1:1">
      <c r="A927" s="5" t="s">
        <v>1274</v>
      </c>
    </row>
    <row r="928" spans="1:1">
      <c r="A928" s="5" t="s">
        <v>1275</v>
      </c>
    </row>
    <row r="929" spans="1:1">
      <c r="A929" s="5" t="s">
        <v>1276</v>
      </c>
    </row>
    <row r="930" spans="1:1">
      <c r="A930" s="5" t="s">
        <v>1277</v>
      </c>
    </row>
    <row r="931" spans="1:1">
      <c r="A931" s="5" t="s">
        <v>1278</v>
      </c>
    </row>
    <row r="932" spans="1:1">
      <c r="A932" s="5" t="s">
        <v>1279</v>
      </c>
    </row>
    <row r="933" spans="1:1">
      <c r="A933" s="5" t="s">
        <v>1280</v>
      </c>
    </row>
    <row r="934" spans="1:1">
      <c r="A934" s="5" t="s">
        <v>1281</v>
      </c>
    </row>
    <row r="935" spans="1:1">
      <c r="A935" s="5" t="s">
        <v>1282</v>
      </c>
    </row>
    <row r="936" spans="1:1">
      <c r="A936" s="5" t="s">
        <v>1283</v>
      </c>
    </row>
    <row r="937" spans="1:1">
      <c r="A937" s="5" t="s">
        <v>1284</v>
      </c>
    </row>
    <row r="938" spans="1:1">
      <c r="A938" s="5" t="s">
        <v>1285</v>
      </c>
    </row>
    <row r="939" spans="1:1">
      <c r="A939" s="5" t="s">
        <v>1286</v>
      </c>
    </row>
    <row r="940" spans="1:1">
      <c r="A940" s="5" t="s">
        <v>1287</v>
      </c>
    </row>
    <row r="941" spans="1:1">
      <c r="A941" s="5" t="s">
        <v>1288</v>
      </c>
    </row>
    <row r="942" spans="1:1">
      <c r="A942" s="5" t="s">
        <v>1289</v>
      </c>
    </row>
    <row r="943" spans="1:1">
      <c r="A943" s="5" t="s">
        <v>1290</v>
      </c>
    </row>
    <row r="944" spans="1:1">
      <c r="A944" s="5" t="s">
        <v>1291</v>
      </c>
    </row>
    <row r="945" spans="1:1">
      <c r="A945" s="5" t="s">
        <v>1292</v>
      </c>
    </row>
    <row r="946" spans="1:1">
      <c r="A946" s="5" t="s">
        <v>1293</v>
      </c>
    </row>
    <row r="947" spans="1:1">
      <c r="A947" s="5" t="s">
        <v>1294</v>
      </c>
    </row>
    <row r="948" spans="1:1">
      <c r="A948" s="5" t="s">
        <v>1295</v>
      </c>
    </row>
    <row r="949" spans="1:1">
      <c r="A949" s="5" t="s">
        <v>1296</v>
      </c>
    </row>
    <row r="950" spans="1:1">
      <c r="A950" s="5" t="s">
        <v>1297</v>
      </c>
    </row>
    <row r="951" spans="1:1">
      <c r="A951" s="5" t="s">
        <v>1298</v>
      </c>
    </row>
    <row r="952" spans="1:1">
      <c r="A952" s="5" t="s">
        <v>1299</v>
      </c>
    </row>
    <row r="953" spans="1:1">
      <c r="A953" s="5" t="s">
        <v>1300</v>
      </c>
    </row>
    <row r="954" spans="1:1">
      <c r="A954" s="5" t="s">
        <v>1301</v>
      </c>
    </row>
    <row r="955" spans="1:1">
      <c r="A955" s="5" t="s">
        <v>1302</v>
      </c>
    </row>
    <row r="956" spans="1:1">
      <c r="A956" s="5" t="s">
        <v>1303</v>
      </c>
    </row>
    <row r="957" spans="1:1">
      <c r="A957" s="5" t="s">
        <v>1304</v>
      </c>
    </row>
    <row r="958" spans="1:1">
      <c r="A958" s="5" t="s">
        <v>1305</v>
      </c>
    </row>
    <row r="959" spans="1:1">
      <c r="A959" s="5" t="s">
        <v>1306</v>
      </c>
    </row>
    <row r="960" spans="1:1">
      <c r="A960" s="5" t="s">
        <v>1307</v>
      </c>
    </row>
    <row r="961" spans="1:1">
      <c r="A961" s="5" t="s">
        <v>1308</v>
      </c>
    </row>
    <row r="962" spans="1:1">
      <c r="A962" s="5" t="s">
        <v>1309</v>
      </c>
    </row>
    <row r="963" spans="1:1">
      <c r="A963" s="5" t="s">
        <v>1310</v>
      </c>
    </row>
    <row r="964" spans="1:1">
      <c r="A964" s="5" t="s">
        <v>1311</v>
      </c>
    </row>
    <row r="965" spans="1:1">
      <c r="A965" s="5" t="s">
        <v>1312</v>
      </c>
    </row>
    <row r="966" spans="1:1">
      <c r="A966" s="5" t="s">
        <v>1313</v>
      </c>
    </row>
    <row r="967" spans="1:1">
      <c r="A967" s="5" t="s">
        <v>1314</v>
      </c>
    </row>
    <row r="968" spans="1:1">
      <c r="A968" s="5" t="s">
        <v>1315</v>
      </c>
    </row>
    <row r="969" spans="1:1">
      <c r="A969" s="5" t="s">
        <v>1316</v>
      </c>
    </row>
    <row r="970" spans="1:1">
      <c r="A970" s="5" t="s">
        <v>1317</v>
      </c>
    </row>
    <row r="971" spans="1:1">
      <c r="A971" s="5" t="s">
        <v>1318</v>
      </c>
    </row>
    <row r="972" spans="1:1">
      <c r="A972" s="5" t="s">
        <v>1319</v>
      </c>
    </row>
    <row r="973" spans="1:1">
      <c r="A973" s="5" t="s">
        <v>1320</v>
      </c>
    </row>
    <row r="974" spans="1:1">
      <c r="A974" s="5" t="s">
        <v>1321</v>
      </c>
    </row>
    <row r="975" spans="1:1">
      <c r="A975" s="5" t="s">
        <v>1322</v>
      </c>
    </row>
    <row r="976" spans="1:1">
      <c r="A976" s="5" t="s">
        <v>1323</v>
      </c>
    </row>
    <row r="977" spans="1:1">
      <c r="A977" s="5" t="s">
        <v>1324</v>
      </c>
    </row>
    <row r="978" spans="1:1">
      <c r="A978" s="5" t="s">
        <v>1325</v>
      </c>
    </row>
    <row r="979" spans="1:1">
      <c r="A979" s="5" t="s">
        <v>1326</v>
      </c>
    </row>
    <row r="980" spans="1:1">
      <c r="A980" s="5" t="s">
        <v>1327</v>
      </c>
    </row>
    <row r="981" spans="1:1">
      <c r="A981" s="5" t="s">
        <v>1328</v>
      </c>
    </row>
    <row r="982" spans="1:1">
      <c r="A982" s="5" t="s">
        <v>1329</v>
      </c>
    </row>
    <row r="983" spans="1:1">
      <c r="A983" s="5" t="s">
        <v>1330</v>
      </c>
    </row>
    <row r="984" spans="1:1">
      <c r="A984" s="5" t="s">
        <v>1331</v>
      </c>
    </row>
    <row r="985" spans="1:1">
      <c r="A985" s="5" t="s">
        <v>1332</v>
      </c>
    </row>
    <row r="986" spans="1:1">
      <c r="A986" s="5" t="s">
        <v>1333</v>
      </c>
    </row>
    <row r="987" spans="1:1">
      <c r="A987" s="5" t="s">
        <v>1334</v>
      </c>
    </row>
    <row r="988" spans="1:1">
      <c r="A988" s="5" t="s">
        <v>1335</v>
      </c>
    </row>
    <row r="989" spans="1:1">
      <c r="A989" s="5" t="s">
        <v>1336</v>
      </c>
    </row>
    <row r="990" spans="1:1">
      <c r="A990" s="5" t="s">
        <v>1337</v>
      </c>
    </row>
    <row r="991" spans="1:1">
      <c r="A991" s="5" t="s">
        <v>1338</v>
      </c>
    </row>
    <row r="992" spans="1:1">
      <c r="A992" s="5" t="s">
        <v>1339</v>
      </c>
    </row>
    <row r="993" spans="1:1">
      <c r="A993" s="5" t="s">
        <v>1340</v>
      </c>
    </row>
    <row r="994" spans="1:1">
      <c r="A994" s="5" t="s">
        <v>1341</v>
      </c>
    </row>
    <row r="995" spans="1:1">
      <c r="A995" s="5" t="s">
        <v>1342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657"/>
  <sheetViews>
    <sheetView topLeftCell="A2634" workbookViewId="0">
      <selection activeCell="A3" sqref="A3:A2657"/>
    </sheetView>
  </sheetViews>
  <sheetFormatPr defaultColWidth="9.02654867256637" defaultRowHeight="13.85" outlineLevelCol="5"/>
  <cols>
    <col min="1" max="1" width="9.02654867256637" style="1"/>
    <col min="2" max="2" width="21.3097345132743" style="1" customWidth="1"/>
    <col min="3" max="16384" width="9.02654867256637" style="1"/>
  </cols>
  <sheetData>
    <row r="1" ht="15" customHeight="1" spans="1:6">
      <c r="A1" s="2" t="s">
        <v>1343</v>
      </c>
      <c r="B1" s="2"/>
      <c r="C1" s="2"/>
      <c r="D1" s="2"/>
      <c r="E1" s="2"/>
      <c r="F1" s="2"/>
    </row>
    <row r="2" spans="1:3">
      <c r="A2" s="1" t="s">
        <v>1344</v>
      </c>
      <c r="B2" s="1" t="s">
        <v>1345</v>
      </c>
      <c r="C2" s="1" t="s">
        <v>1346</v>
      </c>
    </row>
    <row r="3" spans="1:3">
      <c r="A3" s="1" t="s">
        <v>1347</v>
      </c>
      <c r="B3" s="9" t="s">
        <v>1348</v>
      </c>
      <c r="C3" s="1" t="s">
        <v>1349</v>
      </c>
    </row>
    <row r="4" spans="1:3">
      <c r="A4" s="1" t="s">
        <v>1350</v>
      </c>
      <c r="B4" s="9" t="s">
        <v>1351</v>
      </c>
      <c r="C4" s="1" t="s">
        <v>1349</v>
      </c>
    </row>
    <row r="5" spans="1:3">
      <c r="A5" s="1" t="s">
        <v>1352</v>
      </c>
      <c r="B5" s="9" t="s">
        <v>1353</v>
      </c>
      <c r="C5" s="1" t="s">
        <v>1349</v>
      </c>
    </row>
    <row r="6" spans="1:3">
      <c r="A6" s="1" t="s">
        <v>1174</v>
      </c>
      <c r="B6" s="9" t="s">
        <v>1354</v>
      </c>
      <c r="C6" s="1" t="s">
        <v>1349</v>
      </c>
    </row>
    <row r="7" spans="1:3">
      <c r="A7" s="1" t="s">
        <v>1355</v>
      </c>
      <c r="B7" s="9" t="s">
        <v>1356</v>
      </c>
      <c r="C7" s="1" t="s">
        <v>1349</v>
      </c>
    </row>
    <row r="8" spans="1:3">
      <c r="A8" s="1" t="s">
        <v>1357</v>
      </c>
      <c r="B8" s="9" t="s">
        <v>1358</v>
      </c>
      <c r="C8" s="1" t="s">
        <v>1349</v>
      </c>
    </row>
    <row r="9" spans="1:3">
      <c r="A9" s="1" t="s">
        <v>1359</v>
      </c>
      <c r="B9" s="9" t="s">
        <v>1360</v>
      </c>
      <c r="C9" s="1" t="s">
        <v>1349</v>
      </c>
    </row>
    <row r="10" spans="1:3">
      <c r="A10" s="1" t="s">
        <v>1361</v>
      </c>
      <c r="B10" s="9" t="s">
        <v>1362</v>
      </c>
      <c r="C10" s="1" t="s">
        <v>1349</v>
      </c>
    </row>
    <row r="11" spans="1:3">
      <c r="A11" s="1" t="s">
        <v>1363</v>
      </c>
      <c r="B11" s="9" t="s">
        <v>1364</v>
      </c>
      <c r="C11" s="1" t="s">
        <v>1349</v>
      </c>
    </row>
    <row r="12" spans="1:3">
      <c r="A12" s="1" t="s">
        <v>1365</v>
      </c>
      <c r="B12" s="9" t="s">
        <v>1366</v>
      </c>
      <c r="C12" s="1" t="s">
        <v>1349</v>
      </c>
    </row>
    <row r="13" spans="1:3">
      <c r="A13" s="1" t="s">
        <v>1367</v>
      </c>
      <c r="B13" s="9" t="s">
        <v>1368</v>
      </c>
      <c r="C13" s="1" t="s">
        <v>1349</v>
      </c>
    </row>
    <row r="14" spans="1:3">
      <c r="A14" s="1" t="s">
        <v>1369</v>
      </c>
      <c r="B14" s="9" t="s">
        <v>1370</v>
      </c>
      <c r="C14" s="1" t="s">
        <v>1349</v>
      </c>
    </row>
    <row r="15" spans="1:3">
      <c r="A15" s="1" t="s">
        <v>1371</v>
      </c>
      <c r="B15" s="9" t="s">
        <v>1372</v>
      </c>
      <c r="C15" s="1" t="s">
        <v>1349</v>
      </c>
    </row>
    <row r="16" spans="1:3">
      <c r="A16" s="1" t="s">
        <v>1102</v>
      </c>
      <c r="B16" s="9" t="s">
        <v>1373</v>
      </c>
      <c r="C16" s="1" t="s">
        <v>1349</v>
      </c>
    </row>
    <row r="17" spans="1:3">
      <c r="A17" s="1" t="s">
        <v>1374</v>
      </c>
      <c r="B17" s="9" t="s">
        <v>1375</v>
      </c>
      <c r="C17" s="1" t="s">
        <v>1349</v>
      </c>
    </row>
    <row r="18" spans="1:3">
      <c r="A18" s="1" t="s">
        <v>1376</v>
      </c>
      <c r="B18" s="9" t="s">
        <v>1377</v>
      </c>
      <c r="C18" s="1" t="s">
        <v>1349</v>
      </c>
    </row>
    <row r="19" spans="1:3">
      <c r="A19" s="1" t="s">
        <v>1378</v>
      </c>
      <c r="B19" s="9" t="s">
        <v>1379</v>
      </c>
      <c r="C19" s="1" t="s">
        <v>1349</v>
      </c>
    </row>
    <row r="20" spans="1:3">
      <c r="A20" s="1" t="s">
        <v>1380</v>
      </c>
      <c r="B20" s="9" t="s">
        <v>1381</v>
      </c>
      <c r="C20" s="1" t="s">
        <v>1349</v>
      </c>
    </row>
    <row r="21" spans="1:3">
      <c r="A21" s="1" t="s">
        <v>1382</v>
      </c>
      <c r="B21" s="9" t="s">
        <v>1383</v>
      </c>
      <c r="C21" s="1" t="s">
        <v>1349</v>
      </c>
    </row>
    <row r="22" spans="1:3">
      <c r="A22" s="1" t="s">
        <v>1384</v>
      </c>
      <c r="B22" s="9" t="s">
        <v>1385</v>
      </c>
      <c r="C22" s="1" t="s">
        <v>1349</v>
      </c>
    </row>
    <row r="23" spans="1:3">
      <c r="A23" s="1" t="s">
        <v>1386</v>
      </c>
      <c r="B23" s="9" t="s">
        <v>1387</v>
      </c>
      <c r="C23" s="1" t="s">
        <v>1349</v>
      </c>
    </row>
    <row r="24" spans="1:3">
      <c r="A24" s="1" t="s">
        <v>645</v>
      </c>
      <c r="B24" s="9" t="s">
        <v>1388</v>
      </c>
      <c r="C24" s="1" t="s">
        <v>1349</v>
      </c>
    </row>
    <row r="25" spans="1:3">
      <c r="A25" s="1" t="s">
        <v>1389</v>
      </c>
      <c r="B25" s="9" t="s">
        <v>1390</v>
      </c>
      <c r="C25" s="1" t="s">
        <v>1349</v>
      </c>
    </row>
    <row r="26" spans="1:3">
      <c r="A26" s="1" t="s">
        <v>1391</v>
      </c>
      <c r="B26" s="9" t="s">
        <v>1392</v>
      </c>
      <c r="C26" s="1" t="s">
        <v>1349</v>
      </c>
    </row>
    <row r="27" spans="1:3">
      <c r="A27" s="1" t="s">
        <v>1393</v>
      </c>
      <c r="B27" s="9" t="s">
        <v>1394</v>
      </c>
      <c r="C27" s="1" t="s">
        <v>1349</v>
      </c>
    </row>
    <row r="28" spans="1:3">
      <c r="A28" s="1" t="s">
        <v>723</v>
      </c>
      <c r="B28" s="9" t="s">
        <v>1395</v>
      </c>
      <c r="C28" s="1" t="s">
        <v>1349</v>
      </c>
    </row>
    <row r="29" spans="1:3">
      <c r="A29" s="1" t="s">
        <v>1396</v>
      </c>
      <c r="B29" s="9" t="s">
        <v>1397</v>
      </c>
      <c r="C29" s="1" t="s">
        <v>1349</v>
      </c>
    </row>
    <row r="30" spans="1:3">
      <c r="A30" s="1" t="s">
        <v>1398</v>
      </c>
      <c r="B30" s="9" t="s">
        <v>1399</v>
      </c>
      <c r="C30" s="1" t="s">
        <v>1349</v>
      </c>
    </row>
    <row r="31" spans="1:3">
      <c r="A31" s="1" t="s">
        <v>1400</v>
      </c>
      <c r="B31" s="9" t="s">
        <v>1401</v>
      </c>
      <c r="C31" s="1" t="s">
        <v>1349</v>
      </c>
    </row>
    <row r="32" spans="1:3">
      <c r="A32" s="1" t="s">
        <v>1402</v>
      </c>
      <c r="B32" s="9" t="s">
        <v>1403</v>
      </c>
      <c r="C32" s="1" t="s">
        <v>1349</v>
      </c>
    </row>
    <row r="33" spans="1:3">
      <c r="A33" s="1" t="s">
        <v>516</v>
      </c>
      <c r="B33" s="9" t="s">
        <v>1404</v>
      </c>
      <c r="C33" s="1" t="s">
        <v>1349</v>
      </c>
    </row>
    <row r="34" spans="1:3">
      <c r="A34" s="1" t="s">
        <v>1405</v>
      </c>
      <c r="B34" s="9" t="s">
        <v>1406</v>
      </c>
      <c r="C34" s="1" t="s">
        <v>1349</v>
      </c>
    </row>
    <row r="35" spans="1:3">
      <c r="A35" s="1" t="s">
        <v>1407</v>
      </c>
      <c r="B35" s="9" t="s">
        <v>1408</v>
      </c>
      <c r="C35" s="1" t="s">
        <v>1349</v>
      </c>
    </row>
    <row r="36" spans="1:3">
      <c r="A36" s="1" t="s">
        <v>1409</v>
      </c>
      <c r="B36" s="9" t="s">
        <v>1410</v>
      </c>
      <c r="C36" s="1" t="s">
        <v>1349</v>
      </c>
    </row>
    <row r="37" spans="1:3">
      <c r="A37" s="1" t="s">
        <v>1411</v>
      </c>
      <c r="B37" s="9" t="s">
        <v>1412</v>
      </c>
      <c r="C37" s="1" t="s">
        <v>1349</v>
      </c>
    </row>
    <row r="38" spans="1:3">
      <c r="A38" s="1" t="s">
        <v>1413</v>
      </c>
      <c r="B38" s="9" t="s">
        <v>1414</v>
      </c>
      <c r="C38" s="1" t="s">
        <v>1349</v>
      </c>
    </row>
    <row r="39" spans="1:3">
      <c r="A39" s="1" t="s">
        <v>1415</v>
      </c>
      <c r="B39" s="9" t="s">
        <v>1416</v>
      </c>
      <c r="C39" s="1" t="s">
        <v>1349</v>
      </c>
    </row>
    <row r="40" spans="1:3">
      <c r="A40" s="1" t="s">
        <v>1417</v>
      </c>
      <c r="B40" s="9" t="s">
        <v>1418</v>
      </c>
      <c r="C40" s="1" t="s">
        <v>1349</v>
      </c>
    </row>
    <row r="41" spans="1:3">
      <c r="A41" s="1" t="s">
        <v>1419</v>
      </c>
      <c r="B41" s="9" t="s">
        <v>1420</v>
      </c>
      <c r="C41" s="1" t="s">
        <v>1349</v>
      </c>
    </row>
    <row r="42" spans="1:3">
      <c r="A42" s="1" t="s">
        <v>1421</v>
      </c>
      <c r="B42" s="9" t="s">
        <v>1422</v>
      </c>
      <c r="C42" s="1" t="s">
        <v>1349</v>
      </c>
    </row>
    <row r="43" spans="1:3">
      <c r="A43" s="1" t="s">
        <v>1423</v>
      </c>
      <c r="B43" s="9" t="s">
        <v>1424</v>
      </c>
      <c r="C43" s="1" t="s">
        <v>1349</v>
      </c>
    </row>
    <row r="44" spans="1:3">
      <c r="A44" s="1" t="s">
        <v>911</v>
      </c>
      <c r="B44" s="9" t="s">
        <v>1425</v>
      </c>
      <c r="C44" s="1" t="s">
        <v>1349</v>
      </c>
    </row>
    <row r="45" spans="1:3">
      <c r="A45" s="1" t="s">
        <v>1426</v>
      </c>
      <c r="B45" s="9" t="s">
        <v>1427</v>
      </c>
      <c r="C45" s="1" t="s">
        <v>1349</v>
      </c>
    </row>
    <row r="46" spans="1:3">
      <c r="A46" s="1" t="s">
        <v>1428</v>
      </c>
      <c r="B46" s="9" t="s">
        <v>1429</v>
      </c>
      <c r="C46" s="1" t="s">
        <v>1349</v>
      </c>
    </row>
    <row r="47" spans="1:3">
      <c r="A47" s="1" t="s">
        <v>1430</v>
      </c>
      <c r="B47" s="9" t="s">
        <v>1431</v>
      </c>
      <c r="C47" s="1" t="s">
        <v>1349</v>
      </c>
    </row>
    <row r="48" spans="1:3">
      <c r="A48" s="1" t="s">
        <v>1432</v>
      </c>
      <c r="B48" s="9" t="s">
        <v>1433</v>
      </c>
      <c r="C48" s="1" t="s">
        <v>1349</v>
      </c>
    </row>
    <row r="49" spans="1:3">
      <c r="A49" s="1" t="s">
        <v>1434</v>
      </c>
      <c r="B49" s="9" t="s">
        <v>1435</v>
      </c>
      <c r="C49" s="1" t="s">
        <v>1349</v>
      </c>
    </row>
    <row r="50" spans="1:3">
      <c r="A50" s="1" t="s">
        <v>1436</v>
      </c>
      <c r="B50" s="9" t="s">
        <v>1437</v>
      </c>
      <c r="C50" s="1" t="s">
        <v>1349</v>
      </c>
    </row>
    <row r="51" spans="1:3">
      <c r="A51" s="1" t="s">
        <v>1166</v>
      </c>
      <c r="B51" s="9" t="s">
        <v>1438</v>
      </c>
      <c r="C51" s="1" t="s">
        <v>1349</v>
      </c>
    </row>
    <row r="52" spans="1:3">
      <c r="A52" s="1" t="s">
        <v>361</v>
      </c>
      <c r="B52" s="9" t="s">
        <v>1439</v>
      </c>
      <c r="C52" s="1" t="s">
        <v>1349</v>
      </c>
    </row>
    <row r="53" spans="1:3">
      <c r="A53" s="1" t="s">
        <v>1325</v>
      </c>
      <c r="B53" s="9" t="s">
        <v>1440</v>
      </c>
      <c r="C53" s="1" t="s">
        <v>1349</v>
      </c>
    </row>
    <row r="54" spans="1:3">
      <c r="A54" s="1" t="s">
        <v>1441</v>
      </c>
      <c r="B54" s="9" t="s">
        <v>1442</v>
      </c>
      <c r="C54" s="1" t="s">
        <v>1349</v>
      </c>
    </row>
    <row r="55" spans="1:3">
      <c r="A55" s="1" t="s">
        <v>1251</v>
      </c>
      <c r="B55" s="9" t="s">
        <v>1443</v>
      </c>
      <c r="C55" s="1" t="s">
        <v>1349</v>
      </c>
    </row>
    <row r="56" spans="1:3">
      <c r="A56" s="1" t="s">
        <v>1444</v>
      </c>
      <c r="B56" s="9" t="s">
        <v>1445</v>
      </c>
      <c r="C56" s="1" t="s">
        <v>1349</v>
      </c>
    </row>
    <row r="57" spans="1:3">
      <c r="A57" s="1" t="s">
        <v>1446</v>
      </c>
      <c r="B57" s="9" t="s">
        <v>1447</v>
      </c>
      <c r="C57" s="1" t="s">
        <v>1349</v>
      </c>
    </row>
    <row r="58" spans="1:3">
      <c r="A58" s="1" t="s">
        <v>1448</v>
      </c>
      <c r="B58" s="9" t="s">
        <v>1449</v>
      </c>
      <c r="C58" s="1" t="s">
        <v>1349</v>
      </c>
    </row>
    <row r="59" spans="1:3">
      <c r="A59" s="1" t="s">
        <v>1450</v>
      </c>
      <c r="B59" s="9" t="s">
        <v>1451</v>
      </c>
      <c r="C59" s="1" t="s">
        <v>1349</v>
      </c>
    </row>
    <row r="60" spans="1:3">
      <c r="A60" s="1" t="s">
        <v>1452</v>
      </c>
      <c r="B60" s="9" t="s">
        <v>1453</v>
      </c>
      <c r="C60" s="1" t="s">
        <v>1349</v>
      </c>
    </row>
    <row r="61" spans="1:3">
      <c r="A61" s="1" t="s">
        <v>1454</v>
      </c>
      <c r="B61" s="9" t="s">
        <v>1455</v>
      </c>
      <c r="C61" s="1" t="s">
        <v>1349</v>
      </c>
    </row>
    <row r="62" spans="1:3">
      <c r="A62" s="1" t="s">
        <v>1456</v>
      </c>
      <c r="B62" s="9" t="s">
        <v>1457</v>
      </c>
      <c r="C62" s="1" t="s">
        <v>1349</v>
      </c>
    </row>
    <row r="63" spans="1:3">
      <c r="A63" s="1" t="s">
        <v>1458</v>
      </c>
      <c r="B63" s="9" t="s">
        <v>1459</v>
      </c>
      <c r="C63" s="1" t="s">
        <v>1349</v>
      </c>
    </row>
    <row r="64" spans="1:3">
      <c r="A64" s="1" t="s">
        <v>1460</v>
      </c>
      <c r="B64" s="9" t="s">
        <v>1461</v>
      </c>
      <c r="C64" s="1" t="s">
        <v>1349</v>
      </c>
    </row>
    <row r="65" spans="1:3">
      <c r="A65" s="1" t="s">
        <v>1462</v>
      </c>
      <c r="B65" s="9" t="s">
        <v>1463</v>
      </c>
      <c r="C65" s="1" t="s">
        <v>1349</v>
      </c>
    </row>
    <row r="66" spans="1:3">
      <c r="A66" s="1" t="s">
        <v>1464</v>
      </c>
      <c r="B66" s="9" t="s">
        <v>1465</v>
      </c>
      <c r="C66" s="1" t="s">
        <v>1349</v>
      </c>
    </row>
    <row r="67" spans="1:3">
      <c r="A67" s="1" t="s">
        <v>1466</v>
      </c>
      <c r="B67" s="9" t="s">
        <v>1467</v>
      </c>
      <c r="C67" s="1" t="s">
        <v>1349</v>
      </c>
    </row>
    <row r="68" spans="1:3">
      <c r="A68" s="1" t="s">
        <v>1468</v>
      </c>
      <c r="B68" s="9" t="s">
        <v>1469</v>
      </c>
      <c r="C68" s="1" t="s">
        <v>1349</v>
      </c>
    </row>
    <row r="69" spans="1:3">
      <c r="A69" s="1" t="s">
        <v>1470</v>
      </c>
      <c r="B69" s="9" t="s">
        <v>1471</v>
      </c>
      <c r="C69" s="1" t="s">
        <v>1349</v>
      </c>
    </row>
    <row r="70" spans="1:3">
      <c r="A70" s="1" t="s">
        <v>1472</v>
      </c>
      <c r="B70" s="9" t="s">
        <v>1473</v>
      </c>
      <c r="C70" s="1" t="s">
        <v>1349</v>
      </c>
    </row>
    <row r="71" spans="1:3">
      <c r="A71" s="1" t="s">
        <v>1474</v>
      </c>
      <c r="B71" s="9" t="s">
        <v>1475</v>
      </c>
      <c r="C71" s="1" t="s">
        <v>1349</v>
      </c>
    </row>
    <row r="72" spans="1:3">
      <c r="A72" s="1" t="s">
        <v>1476</v>
      </c>
      <c r="B72" s="9" t="s">
        <v>1477</v>
      </c>
      <c r="C72" s="1" t="s">
        <v>1349</v>
      </c>
    </row>
    <row r="73" spans="1:3">
      <c r="A73" s="1" t="s">
        <v>1478</v>
      </c>
      <c r="B73" s="9" t="s">
        <v>1479</v>
      </c>
      <c r="C73" s="1" t="s">
        <v>1349</v>
      </c>
    </row>
    <row r="74" spans="1:3">
      <c r="A74" s="1" t="s">
        <v>1480</v>
      </c>
      <c r="B74" s="9" t="s">
        <v>1481</v>
      </c>
      <c r="C74" s="1" t="s">
        <v>1349</v>
      </c>
    </row>
    <row r="75" spans="1:3">
      <c r="A75" s="1" t="s">
        <v>1482</v>
      </c>
      <c r="B75" s="9" t="s">
        <v>1483</v>
      </c>
      <c r="C75" s="1" t="s">
        <v>1349</v>
      </c>
    </row>
    <row r="76" spans="1:3">
      <c r="A76" s="1" t="s">
        <v>1484</v>
      </c>
      <c r="B76" s="9" t="s">
        <v>1485</v>
      </c>
      <c r="C76" s="1" t="s">
        <v>1349</v>
      </c>
    </row>
    <row r="77" spans="1:3">
      <c r="A77" s="1" t="s">
        <v>609</v>
      </c>
      <c r="B77" s="9" t="s">
        <v>1486</v>
      </c>
      <c r="C77" s="1" t="s">
        <v>1349</v>
      </c>
    </row>
    <row r="78" spans="1:3">
      <c r="A78" s="1" t="s">
        <v>1487</v>
      </c>
      <c r="B78" s="9" t="s">
        <v>1488</v>
      </c>
      <c r="C78" s="1" t="s">
        <v>1349</v>
      </c>
    </row>
    <row r="79" spans="1:3">
      <c r="A79" s="1" t="s">
        <v>1489</v>
      </c>
      <c r="B79" s="9" t="s">
        <v>1490</v>
      </c>
      <c r="C79" s="1" t="s">
        <v>1349</v>
      </c>
    </row>
    <row r="80" spans="1:3">
      <c r="A80" s="1" t="s">
        <v>1491</v>
      </c>
      <c r="B80" s="9" t="s">
        <v>1492</v>
      </c>
      <c r="C80" s="1" t="s">
        <v>1349</v>
      </c>
    </row>
    <row r="81" spans="1:3">
      <c r="A81" s="1" t="s">
        <v>1493</v>
      </c>
      <c r="B81" s="9" t="s">
        <v>1494</v>
      </c>
      <c r="C81" s="1" t="s">
        <v>1349</v>
      </c>
    </row>
    <row r="82" spans="1:3">
      <c r="A82" s="1" t="s">
        <v>1495</v>
      </c>
      <c r="B82" s="9" t="s">
        <v>1496</v>
      </c>
      <c r="C82" s="1" t="s">
        <v>1349</v>
      </c>
    </row>
    <row r="83" spans="1:3">
      <c r="A83" s="1" t="s">
        <v>1497</v>
      </c>
      <c r="B83" s="9" t="s">
        <v>1498</v>
      </c>
      <c r="C83" s="1" t="s">
        <v>1349</v>
      </c>
    </row>
    <row r="84" spans="1:3">
      <c r="A84" s="1" t="s">
        <v>1499</v>
      </c>
      <c r="B84" s="9" t="s">
        <v>1500</v>
      </c>
      <c r="C84" s="1" t="s">
        <v>1349</v>
      </c>
    </row>
    <row r="85" spans="1:3">
      <c r="A85" s="1" t="s">
        <v>960</v>
      </c>
      <c r="B85" s="9" t="s">
        <v>1501</v>
      </c>
      <c r="C85" s="1" t="s">
        <v>1349</v>
      </c>
    </row>
    <row r="86" spans="1:3">
      <c r="A86" s="1" t="s">
        <v>1502</v>
      </c>
      <c r="B86" s="9" t="s">
        <v>1503</v>
      </c>
      <c r="C86" s="1" t="s">
        <v>1349</v>
      </c>
    </row>
    <row r="87" spans="1:3">
      <c r="A87" s="1" t="s">
        <v>1504</v>
      </c>
      <c r="B87" s="9" t="s">
        <v>1505</v>
      </c>
      <c r="C87" s="1" t="s">
        <v>1349</v>
      </c>
    </row>
    <row r="88" spans="1:3">
      <c r="A88" s="1" t="s">
        <v>565</v>
      </c>
      <c r="B88" s="9" t="s">
        <v>1506</v>
      </c>
      <c r="C88" s="1" t="s">
        <v>1349</v>
      </c>
    </row>
    <row r="89" spans="1:3">
      <c r="A89" s="1" t="s">
        <v>1507</v>
      </c>
      <c r="B89" s="9" t="s">
        <v>1508</v>
      </c>
      <c r="C89" s="1" t="s">
        <v>1349</v>
      </c>
    </row>
    <row r="90" spans="1:3">
      <c r="A90" s="1" t="s">
        <v>1509</v>
      </c>
      <c r="B90" s="9" t="s">
        <v>1510</v>
      </c>
      <c r="C90" s="1" t="s">
        <v>1349</v>
      </c>
    </row>
    <row r="91" spans="1:3">
      <c r="A91" s="1" t="s">
        <v>1511</v>
      </c>
      <c r="B91" s="9" t="s">
        <v>1512</v>
      </c>
      <c r="C91" s="1" t="s">
        <v>1349</v>
      </c>
    </row>
    <row r="92" spans="1:3">
      <c r="A92" s="1" t="s">
        <v>1513</v>
      </c>
      <c r="B92" s="9" t="s">
        <v>1514</v>
      </c>
      <c r="C92" s="1" t="s">
        <v>1349</v>
      </c>
    </row>
    <row r="93" spans="1:3">
      <c r="A93" s="1" t="s">
        <v>1515</v>
      </c>
      <c r="B93" s="9" t="s">
        <v>1516</v>
      </c>
      <c r="C93" s="1" t="s">
        <v>1349</v>
      </c>
    </row>
    <row r="94" spans="1:3">
      <c r="A94" s="1" t="s">
        <v>1517</v>
      </c>
      <c r="B94" s="9" t="s">
        <v>1518</v>
      </c>
      <c r="C94" s="1" t="s">
        <v>1349</v>
      </c>
    </row>
    <row r="95" spans="1:3">
      <c r="A95" s="1" t="s">
        <v>1519</v>
      </c>
      <c r="B95" s="9" t="s">
        <v>1520</v>
      </c>
      <c r="C95" s="1" t="s">
        <v>1349</v>
      </c>
    </row>
    <row r="96" spans="1:3">
      <c r="A96" s="1" t="s">
        <v>1521</v>
      </c>
      <c r="B96" s="9" t="s">
        <v>1522</v>
      </c>
      <c r="C96" s="1" t="s">
        <v>1349</v>
      </c>
    </row>
    <row r="97" spans="1:3">
      <c r="A97" s="1" t="s">
        <v>1523</v>
      </c>
      <c r="B97" s="9" t="s">
        <v>1524</v>
      </c>
      <c r="C97" s="1" t="s">
        <v>1349</v>
      </c>
    </row>
    <row r="98" spans="1:3">
      <c r="A98" s="1" t="s">
        <v>1525</v>
      </c>
      <c r="B98" s="9" t="s">
        <v>1526</v>
      </c>
      <c r="C98" s="1" t="s">
        <v>1349</v>
      </c>
    </row>
    <row r="99" spans="1:3">
      <c r="A99" s="1" t="s">
        <v>1527</v>
      </c>
      <c r="B99" s="9" t="s">
        <v>1528</v>
      </c>
      <c r="C99" s="1" t="s">
        <v>1349</v>
      </c>
    </row>
    <row r="100" spans="1:3">
      <c r="A100" s="1" t="s">
        <v>1529</v>
      </c>
      <c r="B100" s="9" t="s">
        <v>1530</v>
      </c>
      <c r="C100" s="1" t="s">
        <v>1349</v>
      </c>
    </row>
    <row r="101" spans="1:3">
      <c r="A101" s="1" t="s">
        <v>1531</v>
      </c>
      <c r="B101" s="9" t="s">
        <v>1532</v>
      </c>
      <c r="C101" s="1" t="s">
        <v>1349</v>
      </c>
    </row>
    <row r="102" spans="1:3">
      <c r="A102" s="1" t="s">
        <v>1533</v>
      </c>
      <c r="B102" s="9" t="s">
        <v>1534</v>
      </c>
      <c r="C102" s="1" t="s">
        <v>1349</v>
      </c>
    </row>
    <row r="103" spans="1:3">
      <c r="A103" s="1" t="s">
        <v>1535</v>
      </c>
      <c r="B103" s="9" t="s">
        <v>1536</v>
      </c>
      <c r="C103" s="1" t="s">
        <v>1349</v>
      </c>
    </row>
    <row r="104" spans="1:3">
      <c r="A104" s="1" t="s">
        <v>1537</v>
      </c>
      <c r="B104" s="9" t="s">
        <v>1538</v>
      </c>
      <c r="C104" s="1" t="s">
        <v>1349</v>
      </c>
    </row>
    <row r="105" spans="1:3">
      <c r="A105" s="1" t="s">
        <v>431</v>
      </c>
      <c r="B105" s="9" t="s">
        <v>1539</v>
      </c>
      <c r="C105" s="1" t="s">
        <v>1349</v>
      </c>
    </row>
    <row r="106" spans="1:3">
      <c r="A106" s="1" t="s">
        <v>1540</v>
      </c>
      <c r="B106" s="9" t="s">
        <v>1541</v>
      </c>
      <c r="C106" s="1" t="s">
        <v>1349</v>
      </c>
    </row>
    <row r="107" spans="1:3">
      <c r="A107" s="1" t="s">
        <v>1542</v>
      </c>
      <c r="B107" s="9" t="s">
        <v>1543</v>
      </c>
      <c r="C107" s="1" t="s">
        <v>1349</v>
      </c>
    </row>
    <row r="108" spans="1:3">
      <c r="A108" s="1" t="s">
        <v>1544</v>
      </c>
      <c r="B108" s="9" t="s">
        <v>1545</v>
      </c>
      <c r="C108" s="1" t="s">
        <v>1349</v>
      </c>
    </row>
    <row r="109" spans="1:3">
      <c r="A109" s="1" t="s">
        <v>1546</v>
      </c>
      <c r="B109" s="9" t="s">
        <v>1547</v>
      </c>
      <c r="C109" s="1" t="s">
        <v>1349</v>
      </c>
    </row>
    <row r="110" spans="1:3">
      <c r="A110" s="1" t="s">
        <v>1098</v>
      </c>
      <c r="B110" s="9" t="s">
        <v>1548</v>
      </c>
      <c r="C110" s="1" t="s">
        <v>1349</v>
      </c>
    </row>
    <row r="111" spans="1:3">
      <c r="A111" s="1" t="s">
        <v>1549</v>
      </c>
      <c r="B111" s="9" t="s">
        <v>1550</v>
      </c>
      <c r="C111" s="1" t="s">
        <v>1349</v>
      </c>
    </row>
    <row r="112" spans="1:3">
      <c r="A112" s="1" t="s">
        <v>1551</v>
      </c>
      <c r="B112" s="9" t="s">
        <v>1552</v>
      </c>
      <c r="C112" s="1" t="s">
        <v>1349</v>
      </c>
    </row>
    <row r="113" spans="1:3">
      <c r="A113" s="1" t="s">
        <v>1553</v>
      </c>
      <c r="B113" s="9" t="s">
        <v>1554</v>
      </c>
      <c r="C113" s="1" t="s">
        <v>1349</v>
      </c>
    </row>
    <row r="114" spans="1:3">
      <c r="A114" s="1" t="s">
        <v>1555</v>
      </c>
      <c r="B114" s="9" t="s">
        <v>1556</v>
      </c>
      <c r="C114" s="1" t="s">
        <v>1349</v>
      </c>
    </row>
    <row r="115" spans="1:3">
      <c r="A115" s="1" t="s">
        <v>1557</v>
      </c>
      <c r="B115" s="9" t="s">
        <v>1558</v>
      </c>
      <c r="C115" s="1" t="s">
        <v>1349</v>
      </c>
    </row>
    <row r="116" spans="1:3">
      <c r="A116" s="1" t="s">
        <v>560</v>
      </c>
      <c r="B116" s="9" t="s">
        <v>1559</v>
      </c>
      <c r="C116" s="1" t="s">
        <v>1349</v>
      </c>
    </row>
    <row r="117" spans="1:3">
      <c r="A117" s="1" t="s">
        <v>1560</v>
      </c>
      <c r="B117" s="9" t="s">
        <v>1561</v>
      </c>
      <c r="C117" s="1" t="s">
        <v>1349</v>
      </c>
    </row>
    <row r="118" spans="1:3">
      <c r="A118" s="1" t="s">
        <v>1562</v>
      </c>
      <c r="B118" s="9" t="s">
        <v>1563</v>
      </c>
      <c r="C118" s="1" t="s">
        <v>1349</v>
      </c>
    </row>
    <row r="119" spans="1:3">
      <c r="A119" s="1" t="s">
        <v>1564</v>
      </c>
      <c r="B119" s="9" t="s">
        <v>1565</v>
      </c>
      <c r="C119" s="1" t="s">
        <v>1349</v>
      </c>
    </row>
    <row r="120" spans="1:3">
      <c r="A120" s="1" t="s">
        <v>937</v>
      </c>
      <c r="B120" s="9" t="s">
        <v>1566</v>
      </c>
      <c r="C120" s="1" t="s">
        <v>1349</v>
      </c>
    </row>
    <row r="121" spans="1:3">
      <c r="A121" s="1" t="s">
        <v>1567</v>
      </c>
      <c r="B121" s="9" t="s">
        <v>1568</v>
      </c>
      <c r="C121" s="1" t="s">
        <v>1349</v>
      </c>
    </row>
    <row r="122" spans="1:3">
      <c r="A122" s="1" t="s">
        <v>1026</v>
      </c>
      <c r="B122" s="9" t="s">
        <v>1569</v>
      </c>
      <c r="C122" s="1" t="s">
        <v>1349</v>
      </c>
    </row>
    <row r="123" spans="1:3">
      <c r="A123" s="1" t="s">
        <v>1570</v>
      </c>
      <c r="B123" s="9" t="s">
        <v>1571</v>
      </c>
      <c r="C123" s="1" t="s">
        <v>1349</v>
      </c>
    </row>
    <row r="124" spans="1:3">
      <c r="A124" s="1" t="s">
        <v>1572</v>
      </c>
      <c r="B124" s="9" t="s">
        <v>1573</v>
      </c>
      <c r="C124" s="1" t="s">
        <v>1349</v>
      </c>
    </row>
    <row r="125" spans="1:3">
      <c r="A125" s="1" t="s">
        <v>1574</v>
      </c>
      <c r="B125" s="9" t="s">
        <v>1575</v>
      </c>
      <c r="C125" s="1" t="s">
        <v>1349</v>
      </c>
    </row>
    <row r="126" spans="1:3">
      <c r="A126" s="1" t="s">
        <v>1576</v>
      </c>
      <c r="B126" s="9" t="s">
        <v>1577</v>
      </c>
      <c r="C126" s="1" t="s">
        <v>1349</v>
      </c>
    </row>
    <row r="127" spans="1:3">
      <c r="A127" s="1" t="s">
        <v>1578</v>
      </c>
      <c r="B127" s="9" t="s">
        <v>1579</v>
      </c>
      <c r="C127" s="1" t="s">
        <v>1349</v>
      </c>
    </row>
    <row r="128" spans="1:3">
      <c r="A128" s="1" t="s">
        <v>1580</v>
      </c>
      <c r="B128" s="9" t="s">
        <v>1581</v>
      </c>
      <c r="C128" s="1" t="s">
        <v>1349</v>
      </c>
    </row>
    <row r="129" spans="1:3">
      <c r="A129" s="1" t="s">
        <v>1582</v>
      </c>
      <c r="B129" s="9" t="s">
        <v>1583</v>
      </c>
      <c r="C129" s="1" t="s">
        <v>1349</v>
      </c>
    </row>
    <row r="130" spans="1:3">
      <c r="A130" s="1" t="s">
        <v>984</v>
      </c>
      <c r="B130" s="9" t="s">
        <v>1584</v>
      </c>
      <c r="C130" s="1" t="s">
        <v>1349</v>
      </c>
    </row>
    <row r="131" spans="1:3">
      <c r="A131" s="1" t="s">
        <v>1585</v>
      </c>
      <c r="B131" s="9" t="s">
        <v>1586</v>
      </c>
      <c r="C131" s="1" t="s">
        <v>1349</v>
      </c>
    </row>
    <row r="132" spans="1:3">
      <c r="A132" s="1" t="s">
        <v>1587</v>
      </c>
      <c r="B132" s="9" t="s">
        <v>1588</v>
      </c>
      <c r="C132" s="1" t="s">
        <v>1349</v>
      </c>
    </row>
    <row r="133" spans="1:3">
      <c r="A133" s="1" t="s">
        <v>1589</v>
      </c>
      <c r="B133" s="9" t="s">
        <v>1590</v>
      </c>
      <c r="C133" s="1" t="s">
        <v>1349</v>
      </c>
    </row>
    <row r="134" spans="1:3">
      <c r="A134" s="1" t="s">
        <v>1591</v>
      </c>
      <c r="B134" s="9" t="s">
        <v>1592</v>
      </c>
      <c r="C134" s="1" t="s">
        <v>1349</v>
      </c>
    </row>
    <row r="135" spans="1:3">
      <c r="A135" s="1" t="s">
        <v>1593</v>
      </c>
      <c r="B135" s="9" t="s">
        <v>1594</v>
      </c>
      <c r="C135" s="1" t="s">
        <v>1349</v>
      </c>
    </row>
    <row r="136" spans="1:3">
      <c r="A136" s="1" t="s">
        <v>1004</v>
      </c>
      <c r="B136" s="9" t="s">
        <v>1595</v>
      </c>
      <c r="C136" s="1" t="s">
        <v>1349</v>
      </c>
    </row>
    <row r="137" spans="1:3">
      <c r="A137" s="1" t="s">
        <v>979</v>
      </c>
      <c r="B137" s="9" t="s">
        <v>1596</v>
      </c>
      <c r="C137" s="1" t="s">
        <v>1349</v>
      </c>
    </row>
    <row r="138" spans="1:3">
      <c r="A138" s="1" t="s">
        <v>1597</v>
      </c>
      <c r="B138" s="9" t="s">
        <v>1598</v>
      </c>
      <c r="C138" s="1" t="s">
        <v>1349</v>
      </c>
    </row>
    <row r="139" spans="1:3">
      <c r="A139" s="1" t="s">
        <v>1599</v>
      </c>
      <c r="B139" s="9" t="s">
        <v>1600</v>
      </c>
      <c r="C139" s="1" t="s">
        <v>1349</v>
      </c>
    </row>
    <row r="140" spans="1:3">
      <c r="A140" s="1" t="s">
        <v>1601</v>
      </c>
      <c r="B140" s="9" t="s">
        <v>1602</v>
      </c>
      <c r="C140" s="1" t="s">
        <v>1349</v>
      </c>
    </row>
    <row r="141" spans="1:3">
      <c r="A141" s="1" t="s">
        <v>555</v>
      </c>
      <c r="B141" s="9" t="s">
        <v>1603</v>
      </c>
      <c r="C141" s="1" t="s">
        <v>1349</v>
      </c>
    </row>
    <row r="142" spans="1:3">
      <c r="A142" s="1" t="s">
        <v>1604</v>
      </c>
      <c r="B142" s="9" t="s">
        <v>1605</v>
      </c>
      <c r="C142" s="1" t="s">
        <v>1349</v>
      </c>
    </row>
    <row r="143" spans="1:3">
      <c r="A143" s="1" t="s">
        <v>1606</v>
      </c>
      <c r="B143" s="9" t="s">
        <v>1607</v>
      </c>
      <c r="C143" s="1" t="s">
        <v>1349</v>
      </c>
    </row>
    <row r="144" spans="1:3">
      <c r="A144" s="1" t="s">
        <v>1608</v>
      </c>
      <c r="B144" s="9" t="s">
        <v>1609</v>
      </c>
      <c r="C144" s="1" t="s">
        <v>1349</v>
      </c>
    </row>
    <row r="145" spans="1:3">
      <c r="A145" s="1" t="s">
        <v>1610</v>
      </c>
      <c r="B145" s="9" t="s">
        <v>1611</v>
      </c>
      <c r="C145" s="1" t="s">
        <v>1349</v>
      </c>
    </row>
    <row r="146" spans="1:3">
      <c r="A146" s="1" t="s">
        <v>1612</v>
      </c>
      <c r="B146" s="9" t="s">
        <v>1613</v>
      </c>
      <c r="C146" s="1" t="s">
        <v>1349</v>
      </c>
    </row>
    <row r="147" spans="1:3">
      <c r="A147" s="1" t="s">
        <v>1614</v>
      </c>
      <c r="B147" s="9" t="s">
        <v>1615</v>
      </c>
      <c r="C147" s="1" t="s">
        <v>1349</v>
      </c>
    </row>
    <row r="148" spans="1:3">
      <c r="A148" s="1" t="s">
        <v>1616</v>
      </c>
      <c r="B148" s="9" t="s">
        <v>1617</v>
      </c>
      <c r="C148" s="1" t="s">
        <v>1349</v>
      </c>
    </row>
    <row r="149" spans="1:3">
      <c r="A149" s="1" t="s">
        <v>1618</v>
      </c>
      <c r="B149" s="9" t="s">
        <v>1619</v>
      </c>
      <c r="C149" s="1" t="s">
        <v>1349</v>
      </c>
    </row>
    <row r="150" spans="1:3">
      <c r="A150" s="1" t="s">
        <v>1620</v>
      </c>
      <c r="B150" s="9" t="s">
        <v>1621</v>
      </c>
      <c r="C150" s="1" t="s">
        <v>1349</v>
      </c>
    </row>
    <row r="151" spans="1:3">
      <c r="A151" s="1" t="s">
        <v>1622</v>
      </c>
      <c r="B151" s="9" t="s">
        <v>1623</v>
      </c>
      <c r="C151" s="1" t="s">
        <v>1349</v>
      </c>
    </row>
    <row r="152" spans="1:3">
      <c r="A152" s="1" t="s">
        <v>1624</v>
      </c>
      <c r="B152" s="9" t="s">
        <v>1625</v>
      </c>
      <c r="C152" s="1" t="s">
        <v>1349</v>
      </c>
    </row>
    <row r="153" spans="1:3">
      <c r="A153" s="1" t="s">
        <v>1626</v>
      </c>
      <c r="B153" s="9" t="s">
        <v>1627</v>
      </c>
      <c r="C153" s="1" t="s">
        <v>1349</v>
      </c>
    </row>
    <row r="154" spans="1:3">
      <c r="A154" s="1" t="s">
        <v>1628</v>
      </c>
      <c r="B154" s="9" t="s">
        <v>1629</v>
      </c>
      <c r="C154" s="1" t="s">
        <v>1349</v>
      </c>
    </row>
    <row r="155" spans="1:3">
      <c r="A155" s="1" t="s">
        <v>1630</v>
      </c>
      <c r="B155" s="9" t="s">
        <v>1631</v>
      </c>
      <c r="C155" s="1" t="s">
        <v>1349</v>
      </c>
    </row>
    <row r="156" spans="1:3">
      <c r="A156" s="1" t="s">
        <v>1632</v>
      </c>
      <c r="B156" s="9" t="s">
        <v>1633</v>
      </c>
      <c r="C156" s="1" t="s">
        <v>1349</v>
      </c>
    </row>
    <row r="157" spans="1:3">
      <c r="A157" s="1" t="s">
        <v>626</v>
      </c>
      <c r="B157" s="9" t="s">
        <v>1634</v>
      </c>
      <c r="C157" s="1" t="s">
        <v>1349</v>
      </c>
    </row>
    <row r="158" spans="1:3">
      <c r="A158" s="1" t="s">
        <v>1340</v>
      </c>
      <c r="B158" s="9" t="s">
        <v>1635</v>
      </c>
      <c r="C158" s="1" t="s">
        <v>1349</v>
      </c>
    </row>
    <row r="159" spans="1:3">
      <c r="A159" s="1" t="s">
        <v>1636</v>
      </c>
      <c r="B159" s="9" t="s">
        <v>1637</v>
      </c>
      <c r="C159" s="1" t="s">
        <v>1349</v>
      </c>
    </row>
    <row r="160" spans="1:3">
      <c r="A160" s="1" t="s">
        <v>1638</v>
      </c>
      <c r="B160" s="9" t="s">
        <v>1639</v>
      </c>
      <c r="C160" s="1" t="s">
        <v>1349</v>
      </c>
    </row>
    <row r="161" spans="1:3">
      <c r="A161" s="1" t="s">
        <v>1640</v>
      </c>
      <c r="B161" s="9" t="s">
        <v>1641</v>
      </c>
      <c r="C161" s="1" t="s">
        <v>1349</v>
      </c>
    </row>
    <row r="162" spans="1:3">
      <c r="A162" s="1" t="s">
        <v>1642</v>
      </c>
      <c r="B162" s="9" t="s">
        <v>1643</v>
      </c>
      <c r="C162" s="1" t="s">
        <v>1349</v>
      </c>
    </row>
    <row r="163" spans="1:3">
      <c r="A163" s="1" t="s">
        <v>1644</v>
      </c>
      <c r="B163" s="9" t="s">
        <v>1645</v>
      </c>
      <c r="C163" s="1" t="s">
        <v>1349</v>
      </c>
    </row>
    <row r="164" spans="1:3">
      <c r="A164" s="1" t="s">
        <v>1646</v>
      </c>
      <c r="B164" s="9" t="s">
        <v>1647</v>
      </c>
      <c r="C164" s="1" t="s">
        <v>1349</v>
      </c>
    </row>
    <row r="165" spans="1:3">
      <c r="A165" s="1" t="s">
        <v>1648</v>
      </c>
      <c r="B165" s="9" t="s">
        <v>1649</v>
      </c>
      <c r="C165" s="1" t="s">
        <v>1349</v>
      </c>
    </row>
    <row r="166" spans="1:3">
      <c r="A166" s="1" t="s">
        <v>1650</v>
      </c>
      <c r="B166" s="9" t="s">
        <v>1651</v>
      </c>
      <c r="C166" s="1" t="s">
        <v>1349</v>
      </c>
    </row>
    <row r="167" spans="1:3">
      <c r="A167" s="1" t="s">
        <v>1652</v>
      </c>
      <c r="B167" s="9" t="s">
        <v>1653</v>
      </c>
      <c r="C167" s="1" t="s">
        <v>1349</v>
      </c>
    </row>
    <row r="168" spans="1:3">
      <c r="A168" s="1" t="s">
        <v>1654</v>
      </c>
      <c r="B168" s="9" t="s">
        <v>1655</v>
      </c>
      <c r="C168" s="1" t="s">
        <v>1349</v>
      </c>
    </row>
    <row r="169" spans="1:3">
      <c r="A169" s="1" t="s">
        <v>451</v>
      </c>
      <c r="B169" s="9" t="s">
        <v>1656</v>
      </c>
      <c r="C169" s="1" t="s">
        <v>1349</v>
      </c>
    </row>
    <row r="170" spans="1:3">
      <c r="A170" s="1" t="s">
        <v>1657</v>
      </c>
      <c r="B170" s="9" t="s">
        <v>1658</v>
      </c>
      <c r="C170" s="1" t="s">
        <v>1349</v>
      </c>
    </row>
    <row r="171" spans="1:3">
      <c r="A171" s="1" t="s">
        <v>1659</v>
      </c>
      <c r="B171" s="9" t="s">
        <v>1660</v>
      </c>
      <c r="C171" s="1" t="s">
        <v>1349</v>
      </c>
    </row>
    <row r="172" spans="1:3">
      <c r="A172" s="1" t="s">
        <v>1661</v>
      </c>
      <c r="B172" s="9" t="s">
        <v>1662</v>
      </c>
      <c r="C172" s="1" t="s">
        <v>1349</v>
      </c>
    </row>
    <row r="173" spans="1:3">
      <c r="A173" s="1" t="s">
        <v>1663</v>
      </c>
      <c r="B173" s="9" t="s">
        <v>1664</v>
      </c>
      <c r="C173" s="1" t="s">
        <v>1349</v>
      </c>
    </row>
    <row r="174" spans="1:3">
      <c r="A174" s="1" t="s">
        <v>1266</v>
      </c>
      <c r="B174" s="9" t="s">
        <v>1665</v>
      </c>
      <c r="C174" s="1" t="s">
        <v>1349</v>
      </c>
    </row>
    <row r="175" spans="1:3">
      <c r="A175" s="1" t="s">
        <v>1666</v>
      </c>
      <c r="B175" s="9" t="s">
        <v>1667</v>
      </c>
      <c r="C175" s="1" t="s">
        <v>1349</v>
      </c>
    </row>
    <row r="176" spans="1:3">
      <c r="A176" s="1" t="s">
        <v>1668</v>
      </c>
      <c r="B176" s="9" t="s">
        <v>1669</v>
      </c>
      <c r="C176" s="1" t="s">
        <v>1349</v>
      </c>
    </row>
    <row r="177" spans="1:3">
      <c r="A177" s="1" t="s">
        <v>1670</v>
      </c>
      <c r="B177" s="9" t="s">
        <v>1671</v>
      </c>
      <c r="C177" s="1" t="s">
        <v>1349</v>
      </c>
    </row>
    <row r="178" spans="1:3">
      <c r="A178" s="1" t="s">
        <v>741</v>
      </c>
      <c r="B178" s="9" t="s">
        <v>1672</v>
      </c>
      <c r="C178" s="1" t="s">
        <v>1349</v>
      </c>
    </row>
    <row r="179" spans="1:3">
      <c r="A179" s="1" t="s">
        <v>1673</v>
      </c>
      <c r="B179" s="9" t="s">
        <v>1674</v>
      </c>
      <c r="C179" s="1" t="s">
        <v>1349</v>
      </c>
    </row>
    <row r="180" spans="1:3">
      <c r="A180" s="1" t="s">
        <v>1675</v>
      </c>
      <c r="B180" s="9" t="s">
        <v>1676</v>
      </c>
      <c r="C180" s="1" t="s">
        <v>1349</v>
      </c>
    </row>
    <row r="181" spans="1:3">
      <c r="A181" s="1" t="s">
        <v>1677</v>
      </c>
      <c r="B181" s="9" t="s">
        <v>1678</v>
      </c>
      <c r="C181" s="1" t="s">
        <v>1349</v>
      </c>
    </row>
    <row r="182" spans="1:3">
      <c r="A182" s="1" t="s">
        <v>1679</v>
      </c>
      <c r="B182" s="9" t="s">
        <v>1680</v>
      </c>
      <c r="C182" s="1" t="s">
        <v>1349</v>
      </c>
    </row>
    <row r="183" spans="1:3">
      <c r="A183" s="1" t="s">
        <v>1681</v>
      </c>
      <c r="B183" s="9" t="s">
        <v>1682</v>
      </c>
      <c r="C183" s="1" t="s">
        <v>1349</v>
      </c>
    </row>
    <row r="184" spans="1:3">
      <c r="A184" s="1" t="s">
        <v>1683</v>
      </c>
      <c r="B184" s="9" t="s">
        <v>1684</v>
      </c>
      <c r="C184" s="1" t="s">
        <v>1349</v>
      </c>
    </row>
    <row r="185" spans="1:3">
      <c r="A185" s="1" t="s">
        <v>1685</v>
      </c>
      <c r="B185" s="9" t="s">
        <v>1686</v>
      </c>
      <c r="C185" s="1" t="s">
        <v>1349</v>
      </c>
    </row>
    <row r="186" spans="1:3">
      <c r="A186" s="1" t="s">
        <v>1687</v>
      </c>
      <c r="B186" s="9" t="s">
        <v>1688</v>
      </c>
      <c r="C186" s="1" t="s">
        <v>1349</v>
      </c>
    </row>
    <row r="187" spans="1:3">
      <c r="A187" s="1" t="s">
        <v>1689</v>
      </c>
      <c r="B187" s="9" t="s">
        <v>1690</v>
      </c>
      <c r="C187" s="1" t="s">
        <v>1349</v>
      </c>
    </row>
    <row r="188" spans="1:3">
      <c r="A188" s="1" t="s">
        <v>1691</v>
      </c>
      <c r="B188" s="9" t="s">
        <v>1692</v>
      </c>
      <c r="C188" s="1" t="s">
        <v>1349</v>
      </c>
    </row>
    <row r="189" spans="1:3">
      <c r="A189" s="1" t="s">
        <v>1693</v>
      </c>
      <c r="B189" s="9" t="s">
        <v>1694</v>
      </c>
      <c r="C189" s="1" t="s">
        <v>1349</v>
      </c>
    </row>
    <row r="190" spans="1:3">
      <c r="A190" s="1" t="s">
        <v>1695</v>
      </c>
      <c r="B190" s="9" t="s">
        <v>1696</v>
      </c>
      <c r="C190" s="1" t="s">
        <v>1349</v>
      </c>
    </row>
    <row r="191" spans="1:3">
      <c r="A191" s="1" t="s">
        <v>1697</v>
      </c>
      <c r="B191" s="9" t="s">
        <v>1698</v>
      </c>
      <c r="C191" s="1" t="s">
        <v>1349</v>
      </c>
    </row>
    <row r="192" spans="1:3">
      <c r="A192" s="1" t="s">
        <v>1699</v>
      </c>
      <c r="B192" s="9" t="s">
        <v>1700</v>
      </c>
      <c r="C192" s="1" t="s">
        <v>1349</v>
      </c>
    </row>
    <row r="193" spans="1:3">
      <c r="A193" s="1" t="s">
        <v>1701</v>
      </c>
      <c r="B193" s="9" t="s">
        <v>1702</v>
      </c>
      <c r="C193" s="1" t="s">
        <v>1349</v>
      </c>
    </row>
    <row r="194" spans="1:3">
      <c r="A194" s="1" t="s">
        <v>1703</v>
      </c>
      <c r="B194" s="9" t="s">
        <v>1704</v>
      </c>
      <c r="C194" s="1" t="s">
        <v>1349</v>
      </c>
    </row>
    <row r="195" spans="1:3">
      <c r="A195" s="1" t="s">
        <v>1705</v>
      </c>
      <c r="B195" s="9" t="s">
        <v>1706</v>
      </c>
      <c r="C195" s="1" t="s">
        <v>1349</v>
      </c>
    </row>
    <row r="196" spans="1:3">
      <c r="A196" s="1" t="s">
        <v>1707</v>
      </c>
      <c r="B196" s="9" t="s">
        <v>1708</v>
      </c>
      <c r="C196" s="1" t="s">
        <v>1349</v>
      </c>
    </row>
    <row r="197" spans="1:3">
      <c r="A197" s="1" t="s">
        <v>1709</v>
      </c>
      <c r="B197" s="9" t="s">
        <v>1710</v>
      </c>
      <c r="C197" s="1" t="s">
        <v>1349</v>
      </c>
    </row>
    <row r="198" spans="1:3">
      <c r="A198" s="1" t="s">
        <v>1711</v>
      </c>
      <c r="B198" s="9" t="s">
        <v>1712</v>
      </c>
      <c r="C198" s="1" t="s">
        <v>1349</v>
      </c>
    </row>
    <row r="199" spans="1:3">
      <c r="A199" s="1" t="s">
        <v>1713</v>
      </c>
      <c r="B199" s="9" t="s">
        <v>1714</v>
      </c>
      <c r="C199" s="1" t="s">
        <v>1349</v>
      </c>
    </row>
    <row r="200" spans="1:3">
      <c r="A200" s="1" t="s">
        <v>1715</v>
      </c>
      <c r="B200" s="9" t="s">
        <v>1716</v>
      </c>
      <c r="C200" s="1" t="s">
        <v>1349</v>
      </c>
    </row>
    <row r="201" spans="1:3">
      <c r="A201" s="1" t="s">
        <v>1717</v>
      </c>
      <c r="B201" s="9" t="s">
        <v>1718</v>
      </c>
      <c r="C201" s="1" t="s">
        <v>1349</v>
      </c>
    </row>
    <row r="202" spans="1:3">
      <c r="A202" s="1" t="s">
        <v>667</v>
      </c>
      <c r="B202" s="9" t="s">
        <v>1719</v>
      </c>
      <c r="C202" s="1" t="s">
        <v>1349</v>
      </c>
    </row>
    <row r="203" spans="1:3">
      <c r="A203" s="1" t="s">
        <v>1720</v>
      </c>
      <c r="B203" s="9" t="s">
        <v>1721</v>
      </c>
      <c r="C203" s="1" t="s">
        <v>1349</v>
      </c>
    </row>
    <row r="204" spans="1:3">
      <c r="A204" s="1" t="s">
        <v>1722</v>
      </c>
      <c r="B204" s="9" t="s">
        <v>1723</v>
      </c>
      <c r="C204" s="1" t="s">
        <v>1349</v>
      </c>
    </row>
    <row r="205" spans="1:3">
      <c r="A205" s="1" t="s">
        <v>1724</v>
      </c>
      <c r="B205" s="9" t="s">
        <v>1725</v>
      </c>
      <c r="C205" s="1" t="s">
        <v>1349</v>
      </c>
    </row>
    <row r="206" spans="1:3">
      <c r="A206" s="1" t="s">
        <v>495</v>
      </c>
      <c r="B206" s="9" t="s">
        <v>1726</v>
      </c>
      <c r="C206" s="1" t="s">
        <v>1349</v>
      </c>
    </row>
    <row r="207" spans="1:3">
      <c r="A207" s="1" t="s">
        <v>1727</v>
      </c>
      <c r="B207" s="9" t="s">
        <v>1728</v>
      </c>
      <c r="C207" s="1" t="s">
        <v>1349</v>
      </c>
    </row>
    <row r="208" spans="1:3">
      <c r="A208" s="1" t="s">
        <v>1333</v>
      </c>
      <c r="B208" s="9" t="s">
        <v>1729</v>
      </c>
      <c r="C208" s="1" t="s">
        <v>1349</v>
      </c>
    </row>
    <row r="209" spans="1:3">
      <c r="A209" s="1" t="s">
        <v>1730</v>
      </c>
      <c r="B209" s="9" t="s">
        <v>1731</v>
      </c>
      <c r="C209" s="1" t="s">
        <v>1349</v>
      </c>
    </row>
    <row r="210" spans="1:3">
      <c r="A210" s="1" t="s">
        <v>1732</v>
      </c>
      <c r="B210" s="9" t="s">
        <v>1733</v>
      </c>
      <c r="C210" s="1" t="s">
        <v>1349</v>
      </c>
    </row>
    <row r="211" spans="1:3">
      <c r="A211" s="1" t="s">
        <v>1734</v>
      </c>
      <c r="B211" s="9" t="s">
        <v>1735</v>
      </c>
      <c r="C211" s="1" t="s">
        <v>1349</v>
      </c>
    </row>
    <row r="212" spans="1:3">
      <c r="A212" s="1" t="s">
        <v>1736</v>
      </c>
      <c r="B212" s="9" t="s">
        <v>1737</v>
      </c>
      <c r="C212" s="1" t="s">
        <v>1349</v>
      </c>
    </row>
    <row r="213" spans="1:3">
      <c r="A213" s="1" t="s">
        <v>1738</v>
      </c>
      <c r="B213" s="9" t="s">
        <v>1739</v>
      </c>
      <c r="C213" s="1" t="s">
        <v>1349</v>
      </c>
    </row>
    <row r="214" spans="1:3">
      <c r="A214" s="1" t="s">
        <v>1126</v>
      </c>
      <c r="B214" s="9" t="s">
        <v>1740</v>
      </c>
      <c r="C214" s="1" t="s">
        <v>1349</v>
      </c>
    </row>
    <row r="215" spans="1:3">
      <c r="A215" s="1" t="s">
        <v>1741</v>
      </c>
      <c r="B215" s="9" t="s">
        <v>1742</v>
      </c>
      <c r="C215" s="1" t="s">
        <v>1349</v>
      </c>
    </row>
    <row r="216" spans="1:3">
      <c r="A216" s="1" t="s">
        <v>1743</v>
      </c>
      <c r="B216" s="9" t="s">
        <v>1744</v>
      </c>
      <c r="C216" s="1" t="s">
        <v>1349</v>
      </c>
    </row>
    <row r="217" spans="1:3">
      <c r="A217" s="1" t="s">
        <v>1745</v>
      </c>
      <c r="B217" s="9" t="s">
        <v>1746</v>
      </c>
      <c r="C217" s="1" t="s">
        <v>1349</v>
      </c>
    </row>
    <row r="218" spans="1:3">
      <c r="A218" s="1" t="s">
        <v>1747</v>
      </c>
      <c r="B218" s="9" t="s">
        <v>1748</v>
      </c>
      <c r="C218" s="1" t="s">
        <v>1349</v>
      </c>
    </row>
    <row r="219" spans="1:3">
      <c r="A219" s="1" t="s">
        <v>1749</v>
      </c>
      <c r="B219" s="9" t="s">
        <v>1750</v>
      </c>
      <c r="C219" s="1" t="s">
        <v>1349</v>
      </c>
    </row>
    <row r="220" spans="1:3">
      <c r="A220" s="1" t="s">
        <v>1751</v>
      </c>
      <c r="B220" s="9" t="s">
        <v>1752</v>
      </c>
      <c r="C220" s="1" t="s">
        <v>1349</v>
      </c>
    </row>
    <row r="221" spans="1:3">
      <c r="A221" s="1" t="s">
        <v>1753</v>
      </c>
      <c r="B221" s="9" t="s">
        <v>1754</v>
      </c>
      <c r="C221" s="1" t="s">
        <v>1349</v>
      </c>
    </row>
    <row r="222" spans="1:3">
      <c r="A222" s="1" t="s">
        <v>1755</v>
      </c>
      <c r="B222" s="9" t="s">
        <v>1756</v>
      </c>
      <c r="C222" s="1" t="s">
        <v>1349</v>
      </c>
    </row>
    <row r="223" spans="1:3">
      <c r="A223" s="1" t="s">
        <v>1757</v>
      </c>
      <c r="B223" s="9" t="s">
        <v>1758</v>
      </c>
      <c r="C223" s="1" t="s">
        <v>1349</v>
      </c>
    </row>
    <row r="224" spans="1:3">
      <c r="A224" s="1" t="s">
        <v>1759</v>
      </c>
      <c r="B224" s="9" t="s">
        <v>1760</v>
      </c>
      <c r="C224" s="1" t="s">
        <v>1349</v>
      </c>
    </row>
    <row r="225" spans="1:3">
      <c r="A225" s="1" t="s">
        <v>1761</v>
      </c>
      <c r="B225" s="9" t="s">
        <v>1762</v>
      </c>
      <c r="C225" s="1" t="s">
        <v>1349</v>
      </c>
    </row>
    <row r="226" spans="1:3">
      <c r="A226" s="1" t="s">
        <v>1763</v>
      </c>
      <c r="B226" s="9" t="s">
        <v>1764</v>
      </c>
      <c r="C226" s="1" t="s">
        <v>1349</v>
      </c>
    </row>
    <row r="227" spans="1:3">
      <c r="A227" s="1" t="s">
        <v>1765</v>
      </c>
      <c r="B227" s="9" t="s">
        <v>1766</v>
      </c>
      <c r="C227" s="1" t="s">
        <v>1349</v>
      </c>
    </row>
    <row r="228" spans="1:3">
      <c r="A228" s="1" t="s">
        <v>1767</v>
      </c>
      <c r="B228" s="9" t="s">
        <v>1768</v>
      </c>
      <c r="C228" s="1" t="s">
        <v>1349</v>
      </c>
    </row>
    <row r="229" spans="1:3">
      <c r="A229" s="1" t="s">
        <v>1769</v>
      </c>
      <c r="B229" s="9" t="s">
        <v>1770</v>
      </c>
      <c r="C229" s="1" t="s">
        <v>1349</v>
      </c>
    </row>
    <row r="230" spans="1:3">
      <c r="A230" s="1" t="s">
        <v>1771</v>
      </c>
      <c r="B230" s="9" t="s">
        <v>1772</v>
      </c>
      <c r="C230" s="1" t="s">
        <v>1349</v>
      </c>
    </row>
    <row r="231" spans="1:3">
      <c r="A231" s="1" t="s">
        <v>1773</v>
      </c>
      <c r="B231" s="9" t="s">
        <v>1774</v>
      </c>
      <c r="C231" s="1" t="s">
        <v>1349</v>
      </c>
    </row>
    <row r="232" spans="1:3">
      <c r="A232" s="1" t="s">
        <v>1775</v>
      </c>
      <c r="B232" s="9" t="s">
        <v>1776</v>
      </c>
      <c r="C232" s="1" t="s">
        <v>1349</v>
      </c>
    </row>
    <row r="233" spans="1:3">
      <c r="A233" s="1" t="s">
        <v>914</v>
      </c>
      <c r="B233" s="9" t="s">
        <v>1777</v>
      </c>
      <c r="C233" s="1" t="s">
        <v>1349</v>
      </c>
    </row>
    <row r="234" spans="1:3">
      <c r="A234" s="1" t="s">
        <v>1778</v>
      </c>
      <c r="B234" s="9" t="s">
        <v>1779</v>
      </c>
      <c r="C234" s="1" t="s">
        <v>1349</v>
      </c>
    </row>
    <row r="235" spans="1:3">
      <c r="A235" s="1" t="s">
        <v>1780</v>
      </c>
      <c r="B235" s="9" t="s">
        <v>1781</v>
      </c>
      <c r="C235" s="1" t="s">
        <v>1349</v>
      </c>
    </row>
    <row r="236" spans="1:3">
      <c r="A236" s="1" t="s">
        <v>1782</v>
      </c>
      <c r="B236" s="9" t="s">
        <v>1783</v>
      </c>
      <c r="C236" s="1" t="s">
        <v>1349</v>
      </c>
    </row>
    <row r="237" spans="1:3">
      <c r="A237" s="1" t="s">
        <v>1784</v>
      </c>
      <c r="B237" s="9" t="s">
        <v>1785</v>
      </c>
      <c r="C237" s="1" t="s">
        <v>1349</v>
      </c>
    </row>
    <row r="238" spans="1:3">
      <c r="A238" s="1" t="s">
        <v>1786</v>
      </c>
      <c r="B238" s="9" t="s">
        <v>1787</v>
      </c>
      <c r="C238" s="1" t="s">
        <v>1349</v>
      </c>
    </row>
    <row r="239" spans="1:3">
      <c r="A239" s="1" t="s">
        <v>1788</v>
      </c>
      <c r="B239" s="9" t="s">
        <v>1789</v>
      </c>
      <c r="C239" s="1" t="s">
        <v>1349</v>
      </c>
    </row>
    <row r="240" spans="1:3">
      <c r="A240" s="1" t="s">
        <v>1790</v>
      </c>
      <c r="B240" s="9" t="s">
        <v>1791</v>
      </c>
      <c r="C240" s="1" t="s">
        <v>1349</v>
      </c>
    </row>
    <row r="241" spans="1:3">
      <c r="A241" s="1" t="s">
        <v>1792</v>
      </c>
      <c r="B241" s="9" t="s">
        <v>1793</v>
      </c>
      <c r="C241" s="1" t="s">
        <v>1349</v>
      </c>
    </row>
    <row r="242" spans="1:3">
      <c r="A242" s="1" t="s">
        <v>1794</v>
      </c>
      <c r="B242" s="9" t="s">
        <v>1795</v>
      </c>
      <c r="C242" s="1" t="s">
        <v>1349</v>
      </c>
    </row>
    <row r="243" spans="1:3">
      <c r="A243" s="1" t="s">
        <v>1796</v>
      </c>
      <c r="B243" s="9" t="s">
        <v>1797</v>
      </c>
      <c r="C243" s="1" t="s">
        <v>1349</v>
      </c>
    </row>
    <row r="244" spans="1:3">
      <c r="A244" s="1" t="s">
        <v>1798</v>
      </c>
      <c r="B244" s="9" t="s">
        <v>1799</v>
      </c>
      <c r="C244" s="1" t="s">
        <v>1349</v>
      </c>
    </row>
    <row r="245" spans="1:3">
      <c r="A245" s="1" t="s">
        <v>1800</v>
      </c>
      <c r="B245" s="9" t="s">
        <v>1801</v>
      </c>
      <c r="C245" s="1" t="s">
        <v>1349</v>
      </c>
    </row>
    <row r="246" spans="1:3">
      <c r="A246" s="1" t="s">
        <v>1802</v>
      </c>
      <c r="B246" s="9" t="s">
        <v>1803</v>
      </c>
      <c r="C246" s="1" t="s">
        <v>1349</v>
      </c>
    </row>
    <row r="247" spans="1:3">
      <c r="A247" s="1" t="s">
        <v>1804</v>
      </c>
      <c r="B247" s="9" t="s">
        <v>1805</v>
      </c>
      <c r="C247" s="1" t="s">
        <v>1349</v>
      </c>
    </row>
    <row r="248" spans="1:3">
      <c r="A248" s="1" t="s">
        <v>1806</v>
      </c>
      <c r="B248" s="9" t="s">
        <v>1807</v>
      </c>
      <c r="C248" s="1" t="s">
        <v>1349</v>
      </c>
    </row>
    <row r="249" spans="1:3">
      <c r="A249" s="1" t="s">
        <v>1231</v>
      </c>
      <c r="B249" s="9" t="s">
        <v>1808</v>
      </c>
      <c r="C249" s="1" t="s">
        <v>1349</v>
      </c>
    </row>
    <row r="250" spans="1:3">
      <c r="A250" s="1" t="s">
        <v>1809</v>
      </c>
      <c r="B250" s="9" t="s">
        <v>1810</v>
      </c>
      <c r="C250" s="1" t="s">
        <v>1349</v>
      </c>
    </row>
    <row r="251" spans="1:3">
      <c r="A251" s="1" t="s">
        <v>1034</v>
      </c>
      <c r="B251" s="9" t="s">
        <v>1811</v>
      </c>
      <c r="C251" s="1" t="s">
        <v>1349</v>
      </c>
    </row>
    <row r="252" spans="1:3">
      <c r="A252" s="1" t="s">
        <v>1812</v>
      </c>
      <c r="B252" s="9" t="s">
        <v>1813</v>
      </c>
      <c r="C252" s="1" t="s">
        <v>1349</v>
      </c>
    </row>
    <row r="253" spans="1:3">
      <c r="A253" s="1" t="s">
        <v>493</v>
      </c>
      <c r="B253" s="9" t="s">
        <v>1814</v>
      </c>
      <c r="C253" s="1" t="s">
        <v>1349</v>
      </c>
    </row>
    <row r="254" spans="1:3">
      <c r="A254" s="1" t="s">
        <v>1815</v>
      </c>
      <c r="B254" s="9" t="s">
        <v>1816</v>
      </c>
      <c r="C254" s="1" t="s">
        <v>1349</v>
      </c>
    </row>
    <row r="255" spans="1:3">
      <c r="A255" s="1" t="s">
        <v>1817</v>
      </c>
      <c r="B255" s="9" t="s">
        <v>1818</v>
      </c>
      <c r="C255" s="1" t="s">
        <v>1349</v>
      </c>
    </row>
    <row r="256" spans="1:3">
      <c r="A256" s="1" t="s">
        <v>1819</v>
      </c>
      <c r="B256" s="9" t="s">
        <v>1820</v>
      </c>
      <c r="C256" s="1" t="s">
        <v>1349</v>
      </c>
    </row>
    <row r="257" spans="1:3">
      <c r="A257" s="1" t="s">
        <v>1821</v>
      </c>
      <c r="B257" s="9" t="s">
        <v>1822</v>
      </c>
      <c r="C257" s="1" t="s">
        <v>1349</v>
      </c>
    </row>
    <row r="258" spans="1:3">
      <c r="A258" s="1" t="s">
        <v>1823</v>
      </c>
      <c r="B258" s="9" t="s">
        <v>1824</v>
      </c>
      <c r="C258" s="1" t="s">
        <v>1349</v>
      </c>
    </row>
    <row r="259" spans="1:3">
      <c r="A259" s="1" t="s">
        <v>1276</v>
      </c>
      <c r="B259" s="9" t="s">
        <v>1825</v>
      </c>
      <c r="C259" s="1" t="s">
        <v>1349</v>
      </c>
    </row>
    <row r="260" spans="1:3">
      <c r="A260" s="1" t="s">
        <v>1826</v>
      </c>
      <c r="B260" s="9" t="s">
        <v>1827</v>
      </c>
      <c r="C260" s="1" t="s">
        <v>1349</v>
      </c>
    </row>
    <row r="261" spans="1:3">
      <c r="A261" s="1" t="s">
        <v>1828</v>
      </c>
      <c r="B261" s="9" t="s">
        <v>1829</v>
      </c>
      <c r="C261" s="1" t="s">
        <v>1349</v>
      </c>
    </row>
    <row r="262" spans="1:3">
      <c r="A262" s="1" t="s">
        <v>1830</v>
      </c>
      <c r="B262" s="9" t="s">
        <v>1831</v>
      </c>
      <c r="C262" s="1" t="s">
        <v>1349</v>
      </c>
    </row>
    <row r="263" spans="1:3">
      <c r="A263" s="1" t="s">
        <v>1832</v>
      </c>
      <c r="B263" s="9" t="s">
        <v>1833</v>
      </c>
      <c r="C263" s="1" t="s">
        <v>1349</v>
      </c>
    </row>
    <row r="264" spans="1:3">
      <c r="A264" s="1" t="s">
        <v>725</v>
      </c>
      <c r="B264" s="9" t="s">
        <v>1834</v>
      </c>
      <c r="C264" s="1" t="s">
        <v>1349</v>
      </c>
    </row>
    <row r="265" spans="1:3">
      <c r="A265" s="1" t="s">
        <v>1835</v>
      </c>
      <c r="B265" s="9" t="s">
        <v>1836</v>
      </c>
      <c r="C265" s="1" t="s">
        <v>1349</v>
      </c>
    </row>
    <row r="266" spans="1:3">
      <c r="A266" s="1" t="s">
        <v>1837</v>
      </c>
      <c r="B266" s="9" t="s">
        <v>1838</v>
      </c>
      <c r="C266" s="1" t="s">
        <v>1349</v>
      </c>
    </row>
    <row r="267" spans="1:3">
      <c r="A267" s="1" t="s">
        <v>1839</v>
      </c>
      <c r="B267" s="9" t="s">
        <v>1840</v>
      </c>
      <c r="C267" s="1" t="s">
        <v>1349</v>
      </c>
    </row>
    <row r="268" spans="1:3">
      <c r="A268" s="1" t="s">
        <v>1841</v>
      </c>
      <c r="B268" s="9" t="s">
        <v>1842</v>
      </c>
      <c r="C268" s="1" t="s">
        <v>1349</v>
      </c>
    </row>
    <row r="269" spans="1:3">
      <c r="A269" s="1" t="s">
        <v>1843</v>
      </c>
      <c r="B269" s="9" t="s">
        <v>1844</v>
      </c>
      <c r="C269" s="1" t="s">
        <v>1349</v>
      </c>
    </row>
    <row r="270" spans="1:3">
      <c r="A270" s="1" t="s">
        <v>1845</v>
      </c>
      <c r="B270" s="9" t="s">
        <v>1846</v>
      </c>
      <c r="C270" s="1" t="s">
        <v>1349</v>
      </c>
    </row>
    <row r="271" spans="1:3">
      <c r="A271" s="1" t="s">
        <v>1321</v>
      </c>
      <c r="B271" s="9" t="s">
        <v>1847</v>
      </c>
      <c r="C271" s="1" t="s">
        <v>1349</v>
      </c>
    </row>
    <row r="272" spans="1:3">
      <c r="A272" s="1" t="s">
        <v>1848</v>
      </c>
      <c r="B272" s="9" t="s">
        <v>1849</v>
      </c>
      <c r="C272" s="1" t="s">
        <v>1349</v>
      </c>
    </row>
    <row r="273" spans="1:3">
      <c r="A273" s="1" t="s">
        <v>1850</v>
      </c>
      <c r="B273" s="9" t="s">
        <v>1851</v>
      </c>
      <c r="C273" s="1" t="s">
        <v>1349</v>
      </c>
    </row>
    <row r="274" spans="1:3">
      <c r="A274" s="1" t="s">
        <v>1852</v>
      </c>
      <c r="B274" s="9" t="s">
        <v>1853</v>
      </c>
      <c r="C274" s="1" t="s">
        <v>1349</v>
      </c>
    </row>
    <row r="275" spans="1:3">
      <c r="A275" s="1" t="s">
        <v>1854</v>
      </c>
      <c r="B275" s="9" t="s">
        <v>1855</v>
      </c>
      <c r="C275" s="1" t="s">
        <v>1349</v>
      </c>
    </row>
    <row r="276" spans="1:3">
      <c r="A276" s="1" t="s">
        <v>1856</v>
      </c>
      <c r="B276" s="9" t="s">
        <v>1857</v>
      </c>
      <c r="C276" s="1" t="s">
        <v>1349</v>
      </c>
    </row>
    <row r="277" spans="1:3">
      <c r="A277" s="1" t="s">
        <v>1858</v>
      </c>
      <c r="B277" s="9" t="s">
        <v>1859</v>
      </c>
      <c r="C277" s="1" t="s">
        <v>1349</v>
      </c>
    </row>
    <row r="278" spans="1:3">
      <c r="A278" s="1" t="s">
        <v>1860</v>
      </c>
      <c r="B278" s="9" t="s">
        <v>1861</v>
      </c>
      <c r="C278" s="1" t="s">
        <v>1349</v>
      </c>
    </row>
    <row r="279" spans="1:3">
      <c r="A279" s="1" t="s">
        <v>487</v>
      </c>
      <c r="B279" s="9" t="s">
        <v>1862</v>
      </c>
      <c r="C279" s="1" t="s">
        <v>1349</v>
      </c>
    </row>
    <row r="280" spans="1:3">
      <c r="A280" s="1" t="s">
        <v>1863</v>
      </c>
      <c r="B280" s="9" t="s">
        <v>1864</v>
      </c>
      <c r="C280" s="1" t="s">
        <v>1349</v>
      </c>
    </row>
    <row r="281" spans="1:3">
      <c r="A281" s="1" t="s">
        <v>1865</v>
      </c>
      <c r="B281" s="9" t="s">
        <v>1866</v>
      </c>
      <c r="C281" s="1" t="s">
        <v>1349</v>
      </c>
    </row>
    <row r="282" spans="1:3">
      <c r="A282" s="1" t="s">
        <v>1867</v>
      </c>
      <c r="B282" s="9" t="s">
        <v>1868</v>
      </c>
      <c r="C282" s="1" t="s">
        <v>1349</v>
      </c>
    </row>
    <row r="283" spans="1:3">
      <c r="A283" s="1" t="s">
        <v>1869</v>
      </c>
      <c r="B283" s="9" t="s">
        <v>1870</v>
      </c>
      <c r="C283" s="1" t="s">
        <v>1349</v>
      </c>
    </row>
    <row r="284" spans="1:3">
      <c r="A284" s="1" t="s">
        <v>1871</v>
      </c>
      <c r="B284" s="9" t="s">
        <v>1872</v>
      </c>
      <c r="C284" s="1" t="s">
        <v>1349</v>
      </c>
    </row>
    <row r="285" spans="1:3">
      <c r="A285" s="1" t="s">
        <v>1873</v>
      </c>
      <c r="B285" s="9" t="s">
        <v>1874</v>
      </c>
      <c r="C285" s="1" t="s">
        <v>1349</v>
      </c>
    </row>
    <row r="286" spans="1:3">
      <c r="A286" s="1" t="s">
        <v>1875</v>
      </c>
      <c r="B286" s="9" t="s">
        <v>1876</v>
      </c>
      <c r="C286" s="1" t="s">
        <v>1349</v>
      </c>
    </row>
    <row r="287" spans="1:3">
      <c r="A287" s="1" t="s">
        <v>1877</v>
      </c>
      <c r="B287" s="9" t="s">
        <v>1878</v>
      </c>
      <c r="C287" s="1" t="s">
        <v>1349</v>
      </c>
    </row>
    <row r="288" spans="1:3">
      <c r="A288" s="1" t="s">
        <v>1879</v>
      </c>
      <c r="B288" s="9" t="s">
        <v>1880</v>
      </c>
      <c r="C288" s="1" t="s">
        <v>1349</v>
      </c>
    </row>
    <row r="289" spans="1:3">
      <c r="A289" s="1" t="s">
        <v>1881</v>
      </c>
      <c r="B289" s="9" t="s">
        <v>1882</v>
      </c>
      <c r="C289" s="1" t="s">
        <v>1349</v>
      </c>
    </row>
    <row r="290" spans="1:3">
      <c r="A290" s="1" t="s">
        <v>1883</v>
      </c>
      <c r="B290" s="9" t="s">
        <v>1884</v>
      </c>
      <c r="C290" s="1" t="s">
        <v>1349</v>
      </c>
    </row>
    <row r="291" spans="1:3">
      <c r="A291" s="1" t="s">
        <v>1885</v>
      </c>
      <c r="B291" s="9" t="s">
        <v>1886</v>
      </c>
      <c r="C291" s="1" t="s">
        <v>1349</v>
      </c>
    </row>
    <row r="292" spans="1:3">
      <c r="A292" s="1" t="s">
        <v>1887</v>
      </c>
      <c r="B292" s="9" t="s">
        <v>1888</v>
      </c>
      <c r="C292" s="1" t="s">
        <v>1349</v>
      </c>
    </row>
    <row r="293" spans="1:3">
      <c r="A293" s="1" t="s">
        <v>1889</v>
      </c>
      <c r="B293" s="9" t="s">
        <v>1890</v>
      </c>
      <c r="C293" s="1" t="s">
        <v>1349</v>
      </c>
    </row>
    <row r="294" spans="1:3">
      <c r="A294" s="1" t="s">
        <v>1891</v>
      </c>
      <c r="B294" s="9" t="s">
        <v>1892</v>
      </c>
      <c r="C294" s="1" t="s">
        <v>1349</v>
      </c>
    </row>
    <row r="295" spans="1:3">
      <c r="A295" s="1" t="s">
        <v>1893</v>
      </c>
      <c r="B295" s="9" t="s">
        <v>1894</v>
      </c>
      <c r="C295" s="1" t="s">
        <v>1349</v>
      </c>
    </row>
    <row r="296" spans="1:3">
      <c r="A296" s="1" t="s">
        <v>1895</v>
      </c>
      <c r="B296" s="9" t="s">
        <v>1896</v>
      </c>
      <c r="C296" s="1" t="s">
        <v>1349</v>
      </c>
    </row>
    <row r="297" spans="1:3">
      <c r="A297" s="1" t="s">
        <v>1897</v>
      </c>
      <c r="B297" s="9" t="s">
        <v>1898</v>
      </c>
      <c r="C297" s="1" t="s">
        <v>1349</v>
      </c>
    </row>
    <row r="298" spans="1:3">
      <c r="A298" s="1" t="s">
        <v>1899</v>
      </c>
      <c r="B298" s="9" t="s">
        <v>1900</v>
      </c>
      <c r="C298" s="1" t="s">
        <v>1349</v>
      </c>
    </row>
    <row r="299" spans="1:3">
      <c r="A299" s="1" t="s">
        <v>1901</v>
      </c>
      <c r="B299" s="9" t="s">
        <v>1902</v>
      </c>
      <c r="C299" s="1" t="s">
        <v>1349</v>
      </c>
    </row>
    <row r="300" spans="1:3">
      <c r="A300" s="1" t="s">
        <v>1903</v>
      </c>
      <c r="B300" s="9" t="s">
        <v>1904</v>
      </c>
      <c r="C300" s="1" t="s">
        <v>1349</v>
      </c>
    </row>
    <row r="301" spans="1:3">
      <c r="A301" s="1" t="s">
        <v>1905</v>
      </c>
      <c r="B301" s="9" t="s">
        <v>1906</v>
      </c>
      <c r="C301" s="1" t="s">
        <v>1349</v>
      </c>
    </row>
    <row r="302" spans="1:3">
      <c r="A302" s="1" t="s">
        <v>860</v>
      </c>
      <c r="B302" s="9" t="s">
        <v>1907</v>
      </c>
      <c r="C302" s="1" t="s">
        <v>1349</v>
      </c>
    </row>
    <row r="303" spans="1:3">
      <c r="A303" s="1" t="s">
        <v>496</v>
      </c>
      <c r="B303" s="9" t="s">
        <v>1908</v>
      </c>
      <c r="C303" s="1" t="s">
        <v>1349</v>
      </c>
    </row>
    <row r="304" spans="1:3">
      <c r="A304" s="1" t="s">
        <v>1909</v>
      </c>
      <c r="B304" s="9" t="s">
        <v>1910</v>
      </c>
      <c r="C304" s="1" t="s">
        <v>1349</v>
      </c>
    </row>
    <row r="305" spans="1:3">
      <c r="A305" s="1" t="s">
        <v>1911</v>
      </c>
      <c r="B305" s="9" t="s">
        <v>1912</v>
      </c>
      <c r="C305" s="1" t="s">
        <v>1349</v>
      </c>
    </row>
    <row r="306" spans="1:3">
      <c r="A306" s="1" t="s">
        <v>1913</v>
      </c>
      <c r="B306" s="9" t="s">
        <v>1914</v>
      </c>
      <c r="C306" s="1" t="s">
        <v>1349</v>
      </c>
    </row>
    <row r="307" spans="1:3">
      <c r="A307" s="1" t="s">
        <v>1915</v>
      </c>
      <c r="B307" s="9" t="s">
        <v>1916</v>
      </c>
      <c r="C307" s="1" t="s">
        <v>1349</v>
      </c>
    </row>
    <row r="308" spans="1:3">
      <c r="A308" s="1" t="s">
        <v>1917</v>
      </c>
      <c r="B308" s="9" t="s">
        <v>1918</v>
      </c>
      <c r="C308" s="1" t="s">
        <v>1349</v>
      </c>
    </row>
    <row r="309" spans="1:3">
      <c r="A309" s="1" t="s">
        <v>837</v>
      </c>
      <c r="B309" s="9" t="s">
        <v>1919</v>
      </c>
      <c r="C309" s="1" t="s">
        <v>1349</v>
      </c>
    </row>
    <row r="310" spans="1:3">
      <c r="A310" s="1" t="s">
        <v>1920</v>
      </c>
      <c r="B310" s="9" t="s">
        <v>1921</v>
      </c>
      <c r="C310" s="1" t="s">
        <v>1349</v>
      </c>
    </row>
    <row r="311" spans="1:3">
      <c r="A311" s="1" t="s">
        <v>1922</v>
      </c>
      <c r="B311" s="9" t="s">
        <v>1923</v>
      </c>
      <c r="C311" s="1" t="s">
        <v>1349</v>
      </c>
    </row>
    <row r="312" spans="1:3">
      <c r="A312" s="1" t="s">
        <v>1924</v>
      </c>
      <c r="B312" s="9" t="s">
        <v>1925</v>
      </c>
      <c r="C312" s="1" t="s">
        <v>1349</v>
      </c>
    </row>
    <row r="313" spans="1:3">
      <c r="A313" s="1" t="s">
        <v>1926</v>
      </c>
      <c r="B313" s="9" t="s">
        <v>1927</v>
      </c>
      <c r="C313" s="1" t="s">
        <v>1349</v>
      </c>
    </row>
    <row r="314" spans="1:3">
      <c r="A314" s="1" t="s">
        <v>1928</v>
      </c>
      <c r="B314" s="9" t="s">
        <v>1929</v>
      </c>
      <c r="C314" s="1" t="s">
        <v>1349</v>
      </c>
    </row>
    <row r="315" spans="1:3">
      <c r="A315" s="1" t="s">
        <v>1930</v>
      </c>
      <c r="B315" s="9" t="s">
        <v>1931</v>
      </c>
      <c r="C315" s="1" t="s">
        <v>1349</v>
      </c>
    </row>
    <row r="316" spans="1:3">
      <c r="A316" s="1" t="s">
        <v>940</v>
      </c>
      <c r="B316" s="9" t="s">
        <v>1932</v>
      </c>
      <c r="C316" s="1" t="s">
        <v>1349</v>
      </c>
    </row>
    <row r="317" spans="1:3">
      <c r="A317" s="1" t="s">
        <v>1933</v>
      </c>
      <c r="B317" s="9" t="s">
        <v>1934</v>
      </c>
      <c r="C317" s="1" t="s">
        <v>1349</v>
      </c>
    </row>
    <row r="318" spans="1:3">
      <c r="A318" s="1" t="s">
        <v>1935</v>
      </c>
      <c r="B318" s="9" t="s">
        <v>1936</v>
      </c>
      <c r="C318" s="1" t="s">
        <v>1349</v>
      </c>
    </row>
    <row r="319" spans="1:3">
      <c r="A319" s="1" t="s">
        <v>1937</v>
      </c>
      <c r="B319" s="9" t="s">
        <v>1938</v>
      </c>
      <c r="C319" s="1" t="s">
        <v>1349</v>
      </c>
    </row>
    <row r="320" spans="1:3">
      <c r="A320" s="1" t="s">
        <v>1939</v>
      </c>
      <c r="B320" s="9" t="s">
        <v>1940</v>
      </c>
      <c r="C320" s="1" t="s">
        <v>1349</v>
      </c>
    </row>
    <row r="321" spans="1:3">
      <c r="A321" s="1" t="s">
        <v>1941</v>
      </c>
      <c r="B321" s="9" t="s">
        <v>1942</v>
      </c>
      <c r="C321" s="1" t="s">
        <v>1349</v>
      </c>
    </row>
    <row r="322" spans="1:3">
      <c r="A322" s="1" t="s">
        <v>1943</v>
      </c>
      <c r="B322" s="9" t="s">
        <v>1944</v>
      </c>
      <c r="C322" s="1" t="s">
        <v>1349</v>
      </c>
    </row>
    <row r="323" spans="1:3">
      <c r="A323" s="1" t="s">
        <v>1945</v>
      </c>
      <c r="B323" s="9" t="s">
        <v>1946</v>
      </c>
      <c r="C323" s="1" t="s">
        <v>1349</v>
      </c>
    </row>
    <row r="324" spans="1:3">
      <c r="A324" s="1" t="s">
        <v>1947</v>
      </c>
      <c r="B324" s="9" t="s">
        <v>1948</v>
      </c>
      <c r="C324" s="1" t="s">
        <v>1349</v>
      </c>
    </row>
    <row r="325" spans="1:3">
      <c r="A325" s="1" t="s">
        <v>1949</v>
      </c>
      <c r="B325" s="9" t="s">
        <v>1950</v>
      </c>
      <c r="C325" s="1" t="s">
        <v>1349</v>
      </c>
    </row>
    <row r="326" spans="1:3">
      <c r="A326" s="1" t="s">
        <v>1951</v>
      </c>
      <c r="B326" s="9" t="s">
        <v>1952</v>
      </c>
      <c r="C326" s="1" t="s">
        <v>1349</v>
      </c>
    </row>
    <row r="327" spans="1:3">
      <c r="A327" s="1" t="s">
        <v>1953</v>
      </c>
      <c r="B327" s="9" t="s">
        <v>1954</v>
      </c>
      <c r="C327" s="1" t="s">
        <v>1349</v>
      </c>
    </row>
    <row r="328" spans="1:3">
      <c r="A328" s="1" t="s">
        <v>1955</v>
      </c>
      <c r="B328" s="9" t="s">
        <v>1956</v>
      </c>
      <c r="C328" s="1" t="s">
        <v>1349</v>
      </c>
    </row>
    <row r="329" spans="1:3">
      <c r="A329" s="1" t="s">
        <v>1957</v>
      </c>
      <c r="B329" s="9" t="s">
        <v>1958</v>
      </c>
      <c r="C329" s="1" t="s">
        <v>1349</v>
      </c>
    </row>
    <row r="330" spans="1:3">
      <c r="A330" s="1" t="s">
        <v>1020</v>
      </c>
      <c r="B330" s="9" t="s">
        <v>1959</v>
      </c>
      <c r="C330" s="1" t="s">
        <v>1349</v>
      </c>
    </row>
    <row r="331" spans="1:3">
      <c r="A331" s="1" t="s">
        <v>849</v>
      </c>
      <c r="B331" s="9" t="s">
        <v>1960</v>
      </c>
      <c r="C331" s="1" t="s">
        <v>1349</v>
      </c>
    </row>
    <row r="332" spans="1:3">
      <c r="A332" s="1" t="s">
        <v>1961</v>
      </c>
      <c r="B332" s="9" t="s">
        <v>1962</v>
      </c>
      <c r="C332" s="1" t="s">
        <v>1349</v>
      </c>
    </row>
    <row r="333" spans="1:3">
      <c r="A333" s="1" t="s">
        <v>1963</v>
      </c>
      <c r="B333" s="9" t="s">
        <v>1964</v>
      </c>
      <c r="C333" s="1" t="s">
        <v>1349</v>
      </c>
    </row>
    <row r="334" spans="1:3">
      <c r="A334" s="1" t="s">
        <v>1965</v>
      </c>
      <c r="B334" s="9" t="s">
        <v>1966</v>
      </c>
      <c r="C334" s="1" t="s">
        <v>1349</v>
      </c>
    </row>
    <row r="335" spans="1:3">
      <c r="A335" s="1" t="s">
        <v>1967</v>
      </c>
      <c r="B335" s="9" t="s">
        <v>1968</v>
      </c>
      <c r="C335" s="1" t="s">
        <v>1349</v>
      </c>
    </row>
    <row r="336" spans="1:3">
      <c r="A336" s="1" t="s">
        <v>1969</v>
      </c>
      <c r="B336" s="9" t="s">
        <v>1970</v>
      </c>
      <c r="C336" s="1" t="s">
        <v>1349</v>
      </c>
    </row>
    <row r="337" spans="1:3">
      <c r="A337" s="1" t="s">
        <v>1971</v>
      </c>
      <c r="B337" s="9" t="s">
        <v>1972</v>
      </c>
      <c r="C337" s="1" t="s">
        <v>1349</v>
      </c>
    </row>
    <row r="338" spans="1:3">
      <c r="A338" s="1" t="s">
        <v>1973</v>
      </c>
      <c r="B338" s="9" t="s">
        <v>1974</v>
      </c>
      <c r="C338" s="1" t="s">
        <v>1349</v>
      </c>
    </row>
    <row r="339" spans="1:3">
      <c r="A339" s="1" t="s">
        <v>1975</v>
      </c>
      <c r="B339" s="9" t="s">
        <v>1976</v>
      </c>
      <c r="C339" s="1" t="s">
        <v>1349</v>
      </c>
    </row>
    <row r="340" spans="1:3">
      <c r="A340" s="1" t="s">
        <v>1977</v>
      </c>
      <c r="B340" s="9" t="s">
        <v>1978</v>
      </c>
      <c r="C340" s="1" t="s">
        <v>1349</v>
      </c>
    </row>
    <row r="341" spans="1:3">
      <c r="A341" s="1" t="s">
        <v>1979</v>
      </c>
      <c r="B341" s="9" t="s">
        <v>1980</v>
      </c>
      <c r="C341" s="1" t="s">
        <v>1349</v>
      </c>
    </row>
    <row r="342" spans="1:3">
      <c r="A342" s="1" t="s">
        <v>1981</v>
      </c>
      <c r="B342" s="9" t="s">
        <v>1982</v>
      </c>
      <c r="C342" s="1" t="s">
        <v>1349</v>
      </c>
    </row>
    <row r="343" spans="1:3">
      <c r="A343" s="1" t="s">
        <v>1983</v>
      </c>
      <c r="B343" s="9" t="s">
        <v>1984</v>
      </c>
      <c r="C343" s="1" t="s">
        <v>1349</v>
      </c>
    </row>
    <row r="344" spans="1:3">
      <c r="A344" s="1" t="s">
        <v>896</v>
      </c>
      <c r="B344" s="9" t="s">
        <v>1985</v>
      </c>
      <c r="C344" s="1" t="s">
        <v>1349</v>
      </c>
    </row>
    <row r="345" spans="1:3">
      <c r="A345" s="1" t="s">
        <v>1986</v>
      </c>
      <c r="B345" s="9" t="s">
        <v>1987</v>
      </c>
      <c r="C345" s="1" t="s">
        <v>1349</v>
      </c>
    </row>
    <row r="346" spans="1:3">
      <c r="A346" s="1" t="s">
        <v>1164</v>
      </c>
      <c r="B346" s="9" t="s">
        <v>1988</v>
      </c>
      <c r="C346" s="1" t="s">
        <v>1349</v>
      </c>
    </row>
    <row r="347" spans="1:3">
      <c r="A347" s="1" t="s">
        <v>1989</v>
      </c>
      <c r="B347" s="9" t="s">
        <v>1990</v>
      </c>
      <c r="C347" s="1" t="s">
        <v>1349</v>
      </c>
    </row>
    <row r="348" spans="1:3">
      <c r="A348" s="1" t="s">
        <v>1991</v>
      </c>
      <c r="B348" s="9" t="s">
        <v>1992</v>
      </c>
      <c r="C348" s="1" t="s">
        <v>1349</v>
      </c>
    </row>
    <row r="349" spans="1:3">
      <c r="A349" s="1" t="s">
        <v>759</v>
      </c>
      <c r="B349" s="9" t="s">
        <v>1993</v>
      </c>
      <c r="C349" s="1" t="s">
        <v>1349</v>
      </c>
    </row>
    <row r="350" spans="1:3">
      <c r="A350" s="1" t="s">
        <v>1994</v>
      </c>
      <c r="B350" s="9" t="s">
        <v>1995</v>
      </c>
      <c r="C350" s="1" t="s">
        <v>1349</v>
      </c>
    </row>
    <row r="351" spans="1:3">
      <c r="A351" s="1" t="s">
        <v>846</v>
      </c>
      <c r="B351" s="9" t="s">
        <v>1996</v>
      </c>
      <c r="C351" s="1" t="s">
        <v>1349</v>
      </c>
    </row>
    <row r="352" spans="1:3">
      <c r="A352" s="1" t="s">
        <v>1997</v>
      </c>
      <c r="B352" s="9" t="s">
        <v>1998</v>
      </c>
      <c r="C352" s="1" t="s">
        <v>1349</v>
      </c>
    </row>
    <row r="353" spans="1:3">
      <c r="A353" s="1" t="s">
        <v>1999</v>
      </c>
      <c r="B353" s="9" t="s">
        <v>2000</v>
      </c>
      <c r="C353" s="1" t="s">
        <v>1349</v>
      </c>
    </row>
    <row r="354" spans="1:3">
      <c r="A354" s="1" t="s">
        <v>401</v>
      </c>
      <c r="B354" s="9" t="s">
        <v>2001</v>
      </c>
      <c r="C354" s="1" t="s">
        <v>1349</v>
      </c>
    </row>
    <row r="355" spans="1:3">
      <c r="A355" s="1" t="s">
        <v>2002</v>
      </c>
      <c r="B355" s="9" t="s">
        <v>2003</v>
      </c>
      <c r="C355" s="1" t="s">
        <v>1349</v>
      </c>
    </row>
    <row r="356" spans="1:3">
      <c r="A356" s="1" t="s">
        <v>2004</v>
      </c>
      <c r="B356" s="9" t="s">
        <v>2005</v>
      </c>
      <c r="C356" s="1" t="s">
        <v>1349</v>
      </c>
    </row>
    <row r="357" spans="1:3">
      <c r="A357" s="1" t="s">
        <v>631</v>
      </c>
      <c r="B357" s="9" t="s">
        <v>2006</v>
      </c>
      <c r="C357" s="1" t="s">
        <v>1349</v>
      </c>
    </row>
    <row r="358" spans="1:3">
      <c r="A358" s="1" t="s">
        <v>2007</v>
      </c>
      <c r="B358" s="9" t="s">
        <v>2008</v>
      </c>
      <c r="C358" s="1" t="s">
        <v>1349</v>
      </c>
    </row>
    <row r="359" spans="1:3">
      <c r="A359" s="1" t="s">
        <v>2009</v>
      </c>
      <c r="B359" s="9" t="s">
        <v>2010</v>
      </c>
      <c r="C359" s="1" t="s">
        <v>1349</v>
      </c>
    </row>
    <row r="360" spans="1:3">
      <c r="A360" s="1" t="s">
        <v>2011</v>
      </c>
      <c r="B360" s="9" t="s">
        <v>2012</v>
      </c>
      <c r="C360" s="1" t="s">
        <v>1349</v>
      </c>
    </row>
    <row r="361" spans="1:3">
      <c r="A361" s="1" t="s">
        <v>2013</v>
      </c>
      <c r="B361" s="9" t="s">
        <v>2014</v>
      </c>
      <c r="C361" s="1" t="s">
        <v>1349</v>
      </c>
    </row>
    <row r="362" spans="1:3">
      <c r="A362" s="1" t="s">
        <v>2015</v>
      </c>
      <c r="B362" s="9" t="s">
        <v>2016</v>
      </c>
      <c r="C362" s="1" t="s">
        <v>1349</v>
      </c>
    </row>
    <row r="363" spans="1:3">
      <c r="A363" s="1" t="s">
        <v>2017</v>
      </c>
      <c r="B363" s="9" t="s">
        <v>2018</v>
      </c>
      <c r="C363" s="1" t="s">
        <v>1349</v>
      </c>
    </row>
    <row r="364" spans="1:3">
      <c r="A364" s="1" t="s">
        <v>2019</v>
      </c>
      <c r="B364" s="9" t="s">
        <v>2020</v>
      </c>
      <c r="C364" s="1" t="s">
        <v>1349</v>
      </c>
    </row>
    <row r="365" spans="1:3">
      <c r="A365" s="1" t="s">
        <v>2021</v>
      </c>
      <c r="B365" s="9" t="s">
        <v>2022</v>
      </c>
      <c r="C365" s="1" t="s">
        <v>1349</v>
      </c>
    </row>
    <row r="366" spans="1:3">
      <c r="A366" s="1" t="s">
        <v>2023</v>
      </c>
      <c r="B366" s="9" t="s">
        <v>2024</v>
      </c>
      <c r="C366" s="1" t="s">
        <v>1349</v>
      </c>
    </row>
    <row r="367" spans="1:3">
      <c r="A367" s="1" t="s">
        <v>2025</v>
      </c>
      <c r="B367" s="9" t="s">
        <v>2026</v>
      </c>
      <c r="C367" s="1" t="s">
        <v>1349</v>
      </c>
    </row>
    <row r="368" spans="1:3">
      <c r="A368" s="1" t="s">
        <v>2027</v>
      </c>
      <c r="B368" s="9" t="s">
        <v>2028</v>
      </c>
      <c r="C368" s="1" t="s">
        <v>1349</v>
      </c>
    </row>
    <row r="369" spans="1:3">
      <c r="A369" s="1" t="s">
        <v>2029</v>
      </c>
      <c r="B369" s="9" t="s">
        <v>2030</v>
      </c>
      <c r="C369" s="1" t="s">
        <v>1349</v>
      </c>
    </row>
    <row r="370" spans="1:3">
      <c r="A370" s="1" t="s">
        <v>2031</v>
      </c>
      <c r="B370" s="9" t="s">
        <v>2032</v>
      </c>
      <c r="C370" s="1" t="s">
        <v>1349</v>
      </c>
    </row>
    <row r="371" spans="1:3">
      <c r="A371" s="1" t="s">
        <v>562</v>
      </c>
      <c r="B371" s="9" t="s">
        <v>2033</v>
      </c>
      <c r="C371" s="1" t="s">
        <v>1349</v>
      </c>
    </row>
    <row r="372" spans="1:3">
      <c r="A372" s="1" t="s">
        <v>2034</v>
      </c>
      <c r="B372" s="9" t="s">
        <v>2035</v>
      </c>
      <c r="C372" s="1" t="s">
        <v>1349</v>
      </c>
    </row>
    <row r="373" spans="1:3">
      <c r="A373" s="1" t="s">
        <v>2036</v>
      </c>
      <c r="B373" s="9" t="s">
        <v>2037</v>
      </c>
      <c r="C373" s="1" t="s">
        <v>1349</v>
      </c>
    </row>
    <row r="374" spans="1:3">
      <c r="A374" s="1" t="s">
        <v>2038</v>
      </c>
      <c r="B374" s="9" t="s">
        <v>2039</v>
      </c>
      <c r="C374" s="1" t="s">
        <v>1349</v>
      </c>
    </row>
    <row r="375" spans="1:3">
      <c r="A375" s="1" t="s">
        <v>2040</v>
      </c>
      <c r="B375" s="9" t="s">
        <v>2041</v>
      </c>
      <c r="C375" s="1" t="s">
        <v>1349</v>
      </c>
    </row>
    <row r="376" spans="1:3">
      <c r="A376" s="1" t="s">
        <v>2042</v>
      </c>
      <c r="B376" s="9" t="s">
        <v>2043</v>
      </c>
      <c r="C376" s="1" t="s">
        <v>1349</v>
      </c>
    </row>
    <row r="377" spans="1:3">
      <c r="A377" s="1" t="s">
        <v>2044</v>
      </c>
      <c r="B377" s="9" t="s">
        <v>2045</v>
      </c>
      <c r="C377" s="1" t="s">
        <v>1349</v>
      </c>
    </row>
    <row r="378" spans="1:3">
      <c r="A378" s="1" t="s">
        <v>2046</v>
      </c>
      <c r="B378" s="9" t="s">
        <v>2047</v>
      </c>
      <c r="C378" s="1" t="s">
        <v>1349</v>
      </c>
    </row>
    <row r="379" spans="1:3">
      <c r="A379" s="1" t="s">
        <v>2048</v>
      </c>
      <c r="B379" s="9" t="s">
        <v>2049</v>
      </c>
      <c r="C379" s="1" t="s">
        <v>1349</v>
      </c>
    </row>
    <row r="380" spans="1:3">
      <c r="A380" s="1" t="s">
        <v>2050</v>
      </c>
      <c r="B380" s="9" t="s">
        <v>2051</v>
      </c>
      <c r="C380" s="1" t="s">
        <v>1349</v>
      </c>
    </row>
    <row r="381" spans="1:3">
      <c r="A381" s="1" t="s">
        <v>2052</v>
      </c>
      <c r="B381" s="9" t="s">
        <v>2053</v>
      </c>
      <c r="C381" s="1" t="s">
        <v>1349</v>
      </c>
    </row>
    <row r="382" spans="1:3">
      <c r="A382" s="1" t="s">
        <v>2054</v>
      </c>
      <c r="B382" s="9" t="s">
        <v>2055</v>
      </c>
      <c r="C382" s="1" t="s">
        <v>1349</v>
      </c>
    </row>
    <row r="383" spans="1:3">
      <c r="A383" s="1" t="s">
        <v>2056</v>
      </c>
      <c r="B383" s="9" t="s">
        <v>2057</v>
      </c>
      <c r="C383" s="1" t="s">
        <v>1349</v>
      </c>
    </row>
    <row r="384" spans="1:3">
      <c r="A384" s="1" t="s">
        <v>1029</v>
      </c>
      <c r="B384" s="9" t="s">
        <v>2058</v>
      </c>
      <c r="C384" s="1" t="s">
        <v>1349</v>
      </c>
    </row>
    <row r="385" spans="1:3">
      <c r="A385" s="1" t="s">
        <v>2059</v>
      </c>
      <c r="B385" s="9" t="s">
        <v>2060</v>
      </c>
      <c r="C385" s="1" t="s">
        <v>1349</v>
      </c>
    </row>
    <row r="386" spans="1:3">
      <c r="A386" s="1" t="s">
        <v>2061</v>
      </c>
      <c r="B386" s="9" t="s">
        <v>2062</v>
      </c>
      <c r="C386" s="1" t="s">
        <v>1349</v>
      </c>
    </row>
    <row r="387" spans="1:3">
      <c r="A387" s="1" t="s">
        <v>2063</v>
      </c>
      <c r="B387" s="9" t="s">
        <v>2064</v>
      </c>
      <c r="C387" s="1" t="s">
        <v>1349</v>
      </c>
    </row>
    <row r="388" spans="1:3">
      <c r="A388" s="1" t="s">
        <v>2065</v>
      </c>
      <c r="B388" s="9" t="s">
        <v>2066</v>
      </c>
      <c r="C388" s="1" t="s">
        <v>1349</v>
      </c>
    </row>
    <row r="389" spans="1:3">
      <c r="A389" s="1" t="s">
        <v>2067</v>
      </c>
      <c r="B389" s="9" t="s">
        <v>2068</v>
      </c>
      <c r="C389" s="1" t="s">
        <v>1349</v>
      </c>
    </row>
    <row r="390" spans="1:3">
      <c r="A390" s="1" t="s">
        <v>2069</v>
      </c>
      <c r="B390" s="9" t="s">
        <v>2070</v>
      </c>
      <c r="C390" s="1" t="s">
        <v>1349</v>
      </c>
    </row>
    <row r="391" spans="1:3">
      <c r="A391" s="1" t="s">
        <v>2071</v>
      </c>
      <c r="B391" s="9" t="s">
        <v>2072</v>
      </c>
      <c r="C391" s="1" t="s">
        <v>1349</v>
      </c>
    </row>
    <row r="392" spans="1:3">
      <c r="A392" s="1" t="s">
        <v>2073</v>
      </c>
      <c r="B392" s="9" t="s">
        <v>2074</v>
      </c>
      <c r="C392" s="1" t="s">
        <v>1349</v>
      </c>
    </row>
    <row r="393" spans="1:3">
      <c r="A393" s="1" t="s">
        <v>2075</v>
      </c>
      <c r="B393" s="9" t="s">
        <v>2076</v>
      </c>
      <c r="C393" s="1" t="s">
        <v>1349</v>
      </c>
    </row>
    <row r="394" spans="1:3">
      <c r="A394" s="1" t="s">
        <v>903</v>
      </c>
      <c r="B394" s="9" t="s">
        <v>2077</v>
      </c>
      <c r="C394" s="1" t="s">
        <v>1349</v>
      </c>
    </row>
    <row r="395" spans="1:3">
      <c r="A395" s="1" t="s">
        <v>2078</v>
      </c>
      <c r="B395" s="9" t="s">
        <v>2079</v>
      </c>
      <c r="C395" s="1" t="s">
        <v>1349</v>
      </c>
    </row>
    <row r="396" spans="1:3">
      <c r="A396" s="1" t="s">
        <v>2080</v>
      </c>
      <c r="B396" s="9" t="s">
        <v>2081</v>
      </c>
      <c r="C396" s="1" t="s">
        <v>1349</v>
      </c>
    </row>
    <row r="397" spans="1:3">
      <c r="A397" s="1" t="s">
        <v>2082</v>
      </c>
      <c r="B397" s="9" t="s">
        <v>2083</v>
      </c>
      <c r="C397" s="1" t="s">
        <v>1349</v>
      </c>
    </row>
    <row r="398" spans="1:3">
      <c r="A398" s="1" t="s">
        <v>2084</v>
      </c>
      <c r="B398" s="9" t="s">
        <v>2085</v>
      </c>
      <c r="C398" s="1" t="s">
        <v>1349</v>
      </c>
    </row>
    <row r="399" spans="1:3">
      <c r="A399" s="1" t="s">
        <v>581</v>
      </c>
      <c r="B399" s="9" t="s">
        <v>2086</v>
      </c>
      <c r="C399" s="1" t="s">
        <v>1349</v>
      </c>
    </row>
    <row r="400" spans="1:3">
      <c r="A400" s="1" t="s">
        <v>2087</v>
      </c>
      <c r="B400" s="9" t="s">
        <v>2088</v>
      </c>
      <c r="C400" s="1" t="s">
        <v>1349</v>
      </c>
    </row>
    <row r="401" spans="1:3">
      <c r="A401" s="1" t="s">
        <v>915</v>
      </c>
      <c r="B401" s="9" t="s">
        <v>2089</v>
      </c>
      <c r="C401" s="1" t="s">
        <v>1349</v>
      </c>
    </row>
    <row r="402" spans="1:3">
      <c r="A402" s="1" t="s">
        <v>2090</v>
      </c>
      <c r="B402" s="9" t="s">
        <v>2091</v>
      </c>
      <c r="C402" s="1" t="s">
        <v>1349</v>
      </c>
    </row>
    <row r="403" spans="1:3">
      <c r="A403" s="1" t="s">
        <v>2092</v>
      </c>
      <c r="B403" s="9" t="s">
        <v>2093</v>
      </c>
      <c r="C403" s="1" t="s">
        <v>1349</v>
      </c>
    </row>
    <row r="404" spans="1:3">
      <c r="A404" s="1" t="s">
        <v>2094</v>
      </c>
      <c r="B404" s="9" t="s">
        <v>2095</v>
      </c>
      <c r="C404" s="1" t="s">
        <v>1349</v>
      </c>
    </row>
    <row r="405" spans="1:3">
      <c r="A405" s="1" t="s">
        <v>2096</v>
      </c>
      <c r="B405" s="9" t="s">
        <v>2097</v>
      </c>
      <c r="C405" s="1" t="s">
        <v>1349</v>
      </c>
    </row>
    <row r="406" spans="1:3">
      <c r="A406" s="1" t="s">
        <v>2098</v>
      </c>
      <c r="B406" s="9" t="s">
        <v>2099</v>
      </c>
      <c r="C406" s="1" t="s">
        <v>1349</v>
      </c>
    </row>
    <row r="407" spans="1:3">
      <c r="A407" s="1" t="s">
        <v>2100</v>
      </c>
      <c r="B407" s="9" t="s">
        <v>2101</v>
      </c>
      <c r="C407" s="1" t="s">
        <v>1349</v>
      </c>
    </row>
    <row r="408" spans="1:3">
      <c r="A408" s="1" t="s">
        <v>2102</v>
      </c>
      <c r="B408" s="9" t="s">
        <v>2103</v>
      </c>
      <c r="C408" s="1" t="s">
        <v>1349</v>
      </c>
    </row>
    <row r="409" spans="1:3">
      <c r="A409" s="1" t="s">
        <v>2104</v>
      </c>
      <c r="B409" s="9" t="s">
        <v>2105</v>
      </c>
      <c r="C409" s="1" t="s">
        <v>1349</v>
      </c>
    </row>
    <row r="410" spans="1:3">
      <c r="A410" s="1" t="s">
        <v>2106</v>
      </c>
      <c r="B410" s="9" t="s">
        <v>2107</v>
      </c>
      <c r="C410" s="1" t="s">
        <v>1349</v>
      </c>
    </row>
    <row r="411" spans="1:3">
      <c r="A411" s="1" t="s">
        <v>2108</v>
      </c>
      <c r="B411" s="9" t="s">
        <v>2109</v>
      </c>
      <c r="C411" s="1" t="s">
        <v>1349</v>
      </c>
    </row>
    <row r="412" spans="1:3">
      <c r="A412" s="1" t="s">
        <v>2110</v>
      </c>
      <c r="B412" s="9" t="s">
        <v>2111</v>
      </c>
      <c r="C412" s="1" t="s">
        <v>1349</v>
      </c>
    </row>
    <row r="413" spans="1:3">
      <c r="A413" s="1" t="s">
        <v>2112</v>
      </c>
      <c r="B413" s="9" t="s">
        <v>2113</v>
      </c>
      <c r="C413" s="1" t="s">
        <v>1349</v>
      </c>
    </row>
    <row r="414" spans="1:3">
      <c r="A414" s="1" t="s">
        <v>2114</v>
      </c>
      <c r="B414" s="9" t="s">
        <v>2115</v>
      </c>
      <c r="C414" s="1" t="s">
        <v>1349</v>
      </c>
    </row>
    <row r="415" spans="1:3">
      <c r="A415" s="1" t="s">
        <v>2116</v>
      </c>
      <c r="B415" s="9" t="s">
        <v>2117</v>
      </c>
      <c r="C415" s="1" t="s">
        <v>1349</v>
      </c>
    </row>
    <row r="416" spans="1:3">
      <c r="A416" s="1" t="s">
        <v>2118</v>
      </c>
      <c r="B416" s="9" t="s">
        <v>2119</v>
      </c>
      <c r="C416" s="1" t="s">
        <v>1349</v>
      </c>
    </row>
    <row r="417" spans="1:3">
      <c r="A417" s="1" t="s">
        <v>2120</v>
      </c>
      <c r="B417" s="9" t="s">
        <v>2121</v>
      </c>
      <c r="C417" s="1" t="s">
        <v>1349</v>
      </c>
    </row>
    <row r="418" spans="1:3">
      <c r="A418" s="1" t="s">
        <v>2122</v>
      </c>
      <c r="B418" s="9" t="s">
        <v>2123</v>
      </c>
      <c r="C418" s="1" t="s">
        <v>1349</v>
      </c>
    </row>
    <row r="419" spans="1:3">
      <c r="A419" s="1" t="s">
        <v>2124</v>
      </c>
      <c r="B419" s="9" t="s">
        <v>2125</v>
      </c>
      <c r="C419" s="1" t="s">
        <v>1349</v>
      </c>
    </row>
    <row r="420" spans="1:3">
      <c r="A420" s="1" t="s">
        <v>1212</v>
      </c>
      <c r="B420" s="9" t="s">
        <v>2126</v>
      </c>
      <c r="C420" s="1" t="s">
        <v>1349</v>
      </c>
    </row>
    <row r="421" spans="1:3">
      <c r="A421" s="1" t="s">
        <v>2127</v>
      </c>
      <c r="B421" s="9" t="s">
        <v>2128</v>
      </c>
      <c r="C421" s="1" t="s">
        <v>1349</v>
      </c>
    </row>
    <row r="422" spans="1:3">
      <c r="A422" s="1" t="s">
        <v>2129</v>
      </c>
      <c r="B422" s="9" t="s">
        <v>2130</v>
      </c>
      <c r="C422" s="1" t="s">
        <v>1349</v>
      </c>
    </row>
    <row r="423" spans="1:3">
      <c r="A423" s="1" t="s">
        <v>2131</v>
      </c>
      <c r="B423" s="9" t="s">
        <v>2132</v>
      </c>
      <c r="C423" s="1" t="s">
        <v>1349</v>
      </c>
    </row>
    <row r="424" spans="1:3">
      <c r="A424" s="1" t="s">
        <v>2133</v>
      </c>
      <c r="B424" s="9" t="s">
        <v>2134</v>
      </c>
      <c r="C424" s="1" t="s">
        <v>1349</v>
      </c>
    </row>
    <row r="425" spans="1:3">
      <c r="A425" s="1" t="s">
        <v>2135</v>
      </c>
      <c r="B425" s="9" t="s">
        <v>2136</v>
      </c>
      <c r="C425" s="1" t="s">
        <v>1349</v>
      </c>
    </row>
    <row r="426" spans="1:3">
      <c r="A426" s="1" t="s">
        <v>2137</v>
      </c>
      <c r="B426" s="9" t="s">
        <v>2138</v>
      </c>
      <c r="C426" s="1" t="s">
        <v>1349</v>
      </c>
    </row>
    <row r="427" spans="1:3">
      <c r="A427" s="1" t="s">
        <v>2139</v>
      </c>
      <c r="B427" s="9" t="s">
        <v>2140</v>
      </c>
      <c r="C427" s="1" t="s">
        <v>1349</v>
      </c>
    </row>
    <row r="428" spans="1:3">
      <c r="A428" s="1" t="s">
        <v>2141</v>
      </c>
      <c r="B428" s="9" t="s">
        <v>2142</v>
      </c>
      <c r="C428" s="1" t="s">
        <v>1349</v>
      </c>
    </row>
    <row r="429" spans="1:3">
      <c r="A429" s="1" t="s">
        <v>2143</v>
      </c>
      <c r="B429" s="9" t="s">
        <v>2144</v>
      </c>
      <c r="C429" s="1" t="s">
        <v>1349</v>
      </c>
    </row>
    <row r="430" spans="1:3">
      <c r="A430" s="1" t="s">
        <v>2145</v>
      </c>
      <c r="B430" s="9" t="s">
        <v>2146</v>
      </c>
      <c r="C430" s="1" t="s">
        <v>1349</v>
      </c>
    </row>
    <row r="431" spans="1:3">
      <c r="A431" s="1" t="s">
        <v>2147</v>
      </c>
      <c r="B431" s="9" t="s">
        <v>2148</v>
      </c>
      <c r="C431" s="1" t="s">
        <v>1349</v>
      </c>
    </row>
    <row r="432" spans="1:3">
      <c r="A432" s="1" t="s">
        <v>538</v>
      </c>
      <c r="B432" s="9" t="s">
        <v>2149</v>
      </c>
      <c r="C432" s="1" t="s">
        <v>1349</v>
      </c>
    </row>
    <row r="433" spans="1:3">
      <c r="A433" s="1" t="s">
        <v>2150</v>
      </c>
      <c r="B433" s="9" t="s">
        <v>2151</v>
      </c>
      <c r="C433" s="1" t="s">
        <v>1349</v>
      </c>
    </row>
    <row r="434" spans="1:3">
      <c r="A434" s="1" t="s">
        <v>2152</v>
      </c>
      <c r="B434" s="9" t="s">
        <v>2153</v>
      </c>
      <c r="C434" s="1" t="s">
        <v>1349</v>
      </c>
    </row>
    <row r="435" spans="1:3">
      <c r="A435" s="1" t="s">
        <v>2154</v>
      </c>
      <c r="B435" s="9" t="s">
        <v>2155</v>
      </c>
      <c r="C435" s="1" t="s">
        <v>1349</v>
      </c>
    </row>
    <row r="436" spans="1:3">
      <c r="A436" s="1" t="s">
        <v>2156</v>
      </c>
      <c r="B436" s="9" t="s">
        <v>2157</v>
      </c>
      <c r="C436" s="1" t="s">
        <v>1349</v>
      </c>
    </row>
    <row r="437" spans="1:3">
      <c r="A437" s="1" t="s">
        <v>2158</v>
      </c>
      <c r="B437" s="9" t="s">
        <v>2159</v>
      </c>
      <c r="C437" s="1" t="s">
        <v>1349</v>
      </c>
    </row>
    <row r="438" spans="1:3">
      <c r="A438" s="1" t="s">
        <v>2160</v>
      </c>
      <c r="B438" s="9" t="s">
        <v>2161</v>
      </c>
      <c r="C438" s="1" t="s">
        <v>1349</v>
      </c>
    </row>
    <row r="439" spans="1:3">
      <c r="A439" s="1" t="s">
        <v>2162</v>
      </c>
      <c r="B439" s="9" t="s">
        <v>2163</v>
      </c>
      <c r="C439" s="1" t="s">
        <v>1349</v>
      </c>
    </row>
    <row r="440" spans="1:3">
      <c r="A440" s="1" t="s">
        <v>2164</v>
      </c>
      <c r="B440" s="9" t="s">
        <v>2165</v>
      </c>
      <c r="C440" s="1" t="s">
        <v>1349</v>
      </c>
    </row>
    <row r="441" spans="1:3">
      <c r="A441" s="1" t="s">
        <v>2166</v>
      </c>
      <c r="B441" s="9" t="s">
        <v>2167</v>
      </c>
      <c r="C441" s="1" t="s">
        <v>1349</v>
      </c>
    </row>
    <row r="442" spans="1:3">
      <c r="A442" s="1" t="s">
        <v>2168</v>
      </c>
      <c r="B442" s="9" t="s">
        <v>2169</v>
      </c>
      <c r="C442" s="1" t="s">
        <v>1349</v>
      </c>
    </row>
    <row r="443" spans="1:3">
      <c r="A443" s="1" t="s">
        <v>2170</v>
      </c>
      <c r="B443" s="9" t="s">
        <v>2171</v>
      </c>
      <c r="C443" s="1" t="s">
        <v>1349</v>
      </c>
    </row>
    <row r="444" spans="1:3">
      <c r="A444" s="1" t="s">
        <v>2172</v>
      </c>
      <c r="B444" s="9" t="s">
        <v>2173</v>
      </c>
      <c r="C444" s="1" t="s">
        <v>1349</v>
      </c>
    </row>
    <row r="445" spans="1:3">
      <c r="A445" s="1" t="s">
        <v>2174</v>
      </c>
      <c r="B445" s="9" t="s">
        <v>2175</v>
      </c>
      <c r="C445" s="1" t="s">
        <v>1349</v>
      </c>
    </row>
    <row r="446" spans="1:3">
      <c r="A446" s="1" t="s">
        <v>2176</v>
      </c>
      <c r="B446" s="9" t="s">
        <v>2177</v>
      </c>
      <c r="C446" s="1" t="s">
        <v>1349</v>
      </c>
    </row>
    <row r="447" spans="1:3">
      <c r="A447" s="1" t="s">
        <v>2178</v>
      </c>
      <c r="B447" s="9" t="s">
        <v>2179</v>
      </c>
      <c r="C447" s="1" t="s">
        <v>1349</v>
      </c>
    </row>
    <row r="448" spans="1:3">
      <c r="A448" s="1" t="s">
        <v>2180</v>
      </c>
      <c r="B448" s="9" t="s">
        <v>2181</v>
      </c>
      <c r="C448" s="1" t="s">
        <v>1349</v>
      </c>
    </row>
    <row r="449" spans="1:3">
      <c r="A449" s="1" t="s">
        <v>2182</v>
      </c>
      <c r="B449" s="9" t="s">
        <v>2183</v>
      </c>
      <c r="C449" s="1" t="s">
        <v>1349</v>
      </c>
    </row>
    <row r="450" spans="1:3">
      <c r="A450" s="1" t="s">
        <v>2184</v>
      </c>
      <c r="B450" s="9" t="s">
        <v>2185</v>
      </c>
      <c r="C450" s="1" t="s">
        <v>1349</v>
      </c>
    </row>
    <row r="451" spans="1:3">
      <c r="A451" s="1" t="s">
        <v>2186</v>
      </c>
      <c r="B451" s="9" t="s">
        <v>2187</v>
      </c>
      <c r="C451" s="1" t="s">
        <v>1349</v>
      </c>
    </row>
    <row r="452" spans="1:3">
      <c r="A452" s="1" t="s">
        <v>2188</v>
      </c>
      <c r="B452" s="9" t="s">
        <v>2189</v>
      </c>
      <c r="C452" s="1" t="s">
        <v>1349</v>
      </c>
    </row>
    <row r="453" spans="1:3">
      <c r="A453" s="1" t="s">
        <v>2190</v>
      </c>
      <c r="B453" s="9" t="s">
        <v>2191</v>
      </c>
      <c r="C453" s="1" t="s">
        <v>1349</v>
      </c>
    </row>
    <row r="454" spans="1:3">
      <c r="A454" s="1" t="s">
        <v>2192</v>
      </c>
      <c r="B454" s="9" t="s">
        <v>2193</v>
      </c>
      <c r="C454" s="1" t="s">
        <v>1349</v>
      </c>
    </row>
    <row r="455" spans="1:3">
      <c r="A455" s="1" t="s">
        <v>2194</v>
      </c>
      <c r="B455" s="9" t="s">
        <v>2195</v>
      </c>
      <c r="C455" s="1" t="s">
        <v>1349</v>
      </c>
    </row>
    <row r="456" spans="1:3">
      <c r="A456" s="1" t="s">
        <v>2196</v>
      </c>
      <c r="B456" s="9" t="s">
        <v>2197</v>
      </c>
      <c r="C456" s="1" t="s">
        <v>1349</v>
      </c>
    </row>
    <row r="457" spans="1:3">
      <c r="A457" s="1" t="s">
        <v>2198</v>
      </c>
      <c r="B457" s="9" t="s">
        <v>2199</v>
      </c>
      <c r="C457" s="1" t="s">
        <v>1349</v>
      </c>
    </row>
    <row r="458" spans="1:3">
      <c r="A458" s="1" t="s">
        <v>2200</v>
      </c>
      <c r="B458" s="9" t="s">
        <v>2201</v>
      </c>
      <c r="C458" s="1" t="s">
        <v>1349</v>
      </c>
    </row>
    <row r="459" spans="1:3">
      <c r="A459" s="1" t="s">
        <v>2202</v>
      </c>
      <c r="B459" s="9" t="s">
        <v>2203</v>
      </c>
      <c r="C459" s="1" t="s">
        <v>1349</v>
      </c>
    </row>
    <row r="460" spans="1:3">
      <c r="A460" s="1" t="s">
        <v>2204</v>
      </c>
      <c r="B460" s="9" t="s">
        <v>2205</v>
      </c>
      <c r="C460" s="1" t="s">
        <v>1349</v>
      </c>
    </row>
    <row r="461" spans="1:3">
      <c r="A461" s="1" t="s">
        <v>2206</v>
      </c>
      <c r="B461" s="9" t="s">
        <v>2207</v>
      </c>
      <c r="C461" s="1" t="s">
        <v>1349</v>
      </c>
    </row>
    <row r="462" spans="1:3">
      <c r="A462" s="1" t="s">
        <v>2208</v>
      </c>
      <c r="B462" s="9" t="s">
        <v>2209</v>
      </c>
      <c r="C462" s="1" t="s">
        <v>1349</v>
      </c>
    </row>
    <row r="463" spans="1:3">
      <c r="A463" s="1" t="s">
        <v>2210</v>
      </c>
      <c r="B463" s="9" t="s">
        <v>2211</v>
      </c>
      <c r="C463" s="1" t="s">
        <v>1349</v>
      </c>
    </row>
    <row r="464" spans="1:3">
      <c r="A464" s="1" t="s">
        <v>2212</v>
      </c>
      <c r="B464" s="9" t="s">
        <v>2213</v>
      </c>
      <c r="C464" s="1" t="s">
        <v>1349</v>
      </c>
    </row>
    <row r="465" spans="1:3">
      <c r="A465" s="1" t="s">
        <v>648</v>
      </c>
      <c r="B465" s="9" t="s">
        <v>2214</v>
      </c>
      <c r="C465" s="1" t="s">
        <v>1349</v>
      </c>
    </row>
    <row r="466" spans="1:3">
      <c r="A466" s="1" t="s">
        <v>2215</v>
      </c>
      <c r="B466" s="9" t="s">
        <v>2216</v>
      </c>
      <c r="C466" s="1" t="s">
        <v>1349</v>
      </c>
    </row>
    <row r="467" spans="1:3">
      <c r="A467" s="1" t="s">
        <v>2217</v>
      </c>
      <c r="B467" s="9" t="s">
        <v>2218</v>
      </c>
      <c r="C467" s="1" t="s">
        <v>1349</v>
      </c>
    </row>
    <row r="468" spans="1:3">
      <c r="A468" s="1" t="s">
        <v>2219</v>
      </c>
      <c r="B468" s="9" t="s">
        <v>2220</v>
      </c>
      <c r="C468" s="1" t="s">
        <v>1349</v>
      </c>
    </row>
    <row r="469" spans="1:3">
      <c r="A469" s="1" t="s">
        <v>2221</v>
      </c>
      <c r="B469" s="9" t="s">
        <v>2222</v>
      </c>
      <c r="C469" s="1" t="s">
        <v>1349</v>
      </c>
    </row>
    <row r="470" spans="1:3">
      <c r="A470" s="1" t="s">
        <v>2223</v>
      </c>
      <c r="B470" s="9" t="s">
        <v>2224</v>
      </c>
      <c r="C470" s="1" t="s">
        <v>1349</v>
      </c>
    </row>
    <row r="471" spans="1:3">
      <c r="A471" s="1" t="s">
        <v>2225</v>
      </c>
      <c r="B471" s="9" t="s">
        <v>2226</v>
      </c>
      <c r="C471" s="1" t="s">
        <v>1349</v>
      </c>
    </row>
    <row r="472" spans="1:3">
      <c r="A472" s="1" t="s">
        <v>2227</v>
      </c>
      <c r="B472" s="9" t="s">
        <v>2228</v>
      </c>
      <c r="C472" s="1" t="s">
        <v>1349</v>
      </c>
    </row>
    <row r="473" spans="1:3">
      <c r="A473" s="1" t="s">
        <v>2229</v>
      </c>
      <c r="B473" s="9" t="s">
        <v>2230</v>
      </c>
      <c r="C473" s="1" t="s">
        <v>1349</v>
      </c>
    </row>
    <row r="474" spans="1:3">
      <c r="A474" s="1" t="s">
        <v>2231</v>
      </c>
      <c r="B474" s="9" t="s">
        <v>2232</v>
      </c>
      <c r="C474" s="1" t="s">
        <v>1349</v>
      </c>
    </row>
    <row r="475" spans="1:3">
      <c r="A475" s="1" t="s">
        <v>2233</v>
      </c>
      <c r="B475" s="9" t="s">
        <v>2234</v>
      </c>
      <c r="C475" s="1" t="s">
        <v>1349</v>
      </c>
    </row>
    <row r="476" spans="1:3">
      <c r="A476" s="1" t="s">
        <v>2235</v>
      </c>
      <c r="B476" s="9" t="s">
        <v>2236</v>
      </c>
      <c r="C476" s="1" t="s">
        <v>1349</v>
      </c>
    </row>
    <row r="477" spans="1:3">
      <c r="A477" s="1" t="s">
        <v>2237</v>
      </c>
      <c r="B477" s="9" t="s">
        <v>2238</v>
      </c>
      <c r="C477" s="1" t="s">
        <v>1349</v>
      </c>
    </row>
    <row r="478" spans="1:3">
      <c r="A478" s="1" t="s">
        <v>2239</v>
      </c>
      <c r="B478" s="9" t="s">
        <v>2240</v>
      </c>
      <c r="C478" s="1" t="s">
        <v>1349</v>
      </c>
    </row>
    <row r="479" spans="1:3">
      <c r="A479" s="1" t="s">
        <v>2241</v>
      </c>
      <c r="B479" s="9" t="s">
        <v>2242</v>
      </c>
      <c r="C479" s="1" t="s">
        <v>1349</v>
      </c>
    </row>
    <row r="480" spans="1:3">
      <c r="A480" s="1" t="s">
        <v>2243</v>
      </c>
      <c r="B480" s="9" t="s">
        <v>2244</v>
      </c>
      <c r="C480" s="1" t="s">
        <v>1349</v>
      </c>
    </row>
    <row r="481" spans="1:3">
      <c r="A481" s="1" t="s">
        <v>2245</v>
      </c>
      <c r="B481" s="9" t="s">
        <v>2246</v>
      </c>
      <c r="C481" s="1" t="s">
        <v>1349</v>
      </c>
    </row>
    <row r="482" spans="1:3">
      <c r="A482" s="1" t="s">
        <v>2247</v>
      </c>
      <c r="B482" s="9" t="s">
        <v>2248</v>
      </c>
      <c r="C482" s="1" t="s">
        <v>1349</v>
      </c>
    </row>
    <row r="483" spans="1:3">
      <c r="A483" s="1" t="s">
        <v>1176</v>
      </c>
      <c r="B483" s="9" t="s">
        <v>2249</v>
      </c>
      <c r="C483" s="1" t="s">
        <v>1349</v>
      </c>
    </row>
    <row r="484" spans="1:3">
      <c r="A484" s="1" t="s">
        <v>2250</v>
      </c>
      <c r="B484" s="9" t="s">
        <v>2251</v>
      </c>
      <c r="C484" s="1" t="s">
        <v>1349</v>
      </c>
    </row>
    <row r="485" spans="1:3">
      <c r="A485" s="1" t="s">
        <v>2252</v>
      </c>
      <c r="B485" s="9" t="s">
        <v>2253</v>
      </c>
      <c r="C485" s="1" t="s">
        <v>1349</v>
      </c>
    </row>
    <row r="486" spans="1:3">
      <c r="A486" s="1" t="s">
        <v>2254</v>
      </c>
      <c r="B486" s="9" t="s">
        <v>2255</v>
      </c>
      <c r="C486" s="1" t="s">
        <v>1349</v>
      </c>
    </row>
    <row r="487" spans="1:3">
      <c r="A487" s="1" t="s">
        <v>2256</v>
      </c>
      <c r="B487" s="9" t="s">
        <v>2257</v>
      </c>
      <c r="C487" s="1" t="s">
        <v>1349</v>
      </c>
    </row>
    <row r="488" spans="1:3">
      <c r="A488" s="1" t="s">
        <v>2258</v>
      </c>
      <c r="B488" s="9" t="s">
        <v>2259</v>
      </c>
      <c r="C488" s="1" t="s">
        <v>1349</v>
      </c>
    </row>
    <row r="489" spans="1:3">
      <c r="A489" s="1" t="s">
        <v>2260</v>
      </c>
      <c r="B489" s="9" t="s">
        <v>2261</v>
      </c>
      <c r="C489" s="1" t="s">
        <v>1349</v>
      </c>
    </row>
    <row r="490" spans="1:3">
      <c r="A490" s="1" t="s">
        <v>2262</v>
      </c>
      <c r="B490" s="9" t="s">
        <v>2263</v>
      </c>
      <c r="C490" s="1" t="s">
        <v>1349</v>
      </c>
    </row>
    <row r="491" spans="1:3">
      <c r="A491" s="1" t="s">
        <v>2264</v>
      </c>
      <c r="B491" s="9" t="s">
        <v>2265</v>
      </c>
      <c r="C491" s="1" t="s">
        <v>1349</v>
      </c>
    </row>
    <row r="492" spans="1:3">
      <c r="A492" s="1" t="s">
        <v>2266</v>
      </c>
      <c r="B492" s="9" t="s">
        <v>2267</v>
      </c>
      <c r="C492" s="1" t="s">
        <v>1349</v>
      </c>
    </row>
    <row r="493" spans="1:3">
      <c r="A493" s="1" t="s">
        <v>2268</v>
      </c>
      <c r="B493" s="9" t="s">
        <v>2269</v>
      </c>
      <c r="C493" s="1" t="s">
        <v>1349</v>
      </c>
    </row>
    <row r="494" spans="1:3">
      <c r="A494" s="1" t="s">
        <v>2270</v>
      </c>
      <c r="B494" s="9" t="s">
        <v>2271</v>
      </c>
      <c r="C494" s="1" t="s">
        <v>1349</v>
      </c>
    </row>
    <row r="495" spans="1:3">
      <c r="A495" s="1" t="s">
        <v>2272</v>
      </c>
      <c r="B495" s="9" t="s">
        <v>2273</v>
      </c>
      <c r="C495" s="1" t="s">
        <v>1349</v>
      </c>
    </row>
    <row r="496" spans="1:3">
      <c r="A496" s="1" t="s">
        <v>2274</v>
      </c>
      <c r="B496" s="9" t="s">
        <v>2275</v>
      </c>
      <c r="C496" s="1" t="s">
        <v>1349</v>
      </c>
    </row>
    <row r="497" spans="1:3">
      <c r="A497" s="1" t="s">
        <v>2276</v>
      </c>
      <c r="B497" s="9" t="s">
        <v>2277</v>
      </c>
      <c r="C497" s="1" t="s">
        <v>1349</v>
      </c>
    </row>
    <row r="498" spans="1:3">
      <c r="A498" s="1" t="s">
        <v>2278</v>
      </c>
      <c r="B498" s="9" t="s">
        <v>2279</v>
      </c>
      <c r="C498" s="1" t="s">
        <v>1349</v>
      </c>
    </row>
    <row r="499" spans="1:3">
      <c r="A499" s="1" t="s">
        <v>2280</v>
      </c>
      <c r="B499" s="9" t="s">
        <v>2281</v>
      </c>
      <c r="C499" s="1" t="s">
        <v>1349</v>
      </c>
    </row>
    <row r="500" spans="1:3">
      <c r="A500" s="1" t="s">
        <v>2282</v>
      </c>
      <c r="B500" s="9" t="s">
        <v>2283</v>
      </c>
      <c r="C500" s="1" t="s">
        <v>1349</v>
      </c>
    </row>
    <row r="501" spans="1:3">
      <c r="A501" s="1" t="s">
        <v>2284</v>
      </c>
      <c r="B501" s="9" t="s">
        <v>2285</v>
      </c>
      <c r="C501" s="1" t="s">
        <v>1349</v>
      </c>
    </row>
    <row r="502" spans="1:3">
      <c r="A502" s="1" t="s">
        <v>2286</v>
      </c>
      <c r="B502" s="9" t="s">
        <v>2287</v>
      </c>
      <c r="C502" s="1" t="s">
        <v>1349</v>
      </c>
    </row>
    <row r="503" spans="1:3">
      <c r="A503" s="1" t="s">
        <v>2288</v>
      </c>
      <c r="B503" s="9" t="s">
        <v>2289</v>
      </c>
      <c r="C503" s="1" t="s">
        <v>1349</v>
      </c>
    </row>
    <row r="504" spans="1:3">
      <c r="A504" s="1" t="s">
        <v>2290</v>
      </c>
      <c r="B504" s="9" t="s">
        <v>2291</v>
      </c>
      <c r="C504" s="1" t="s">
        <v>1349</v>
      </c>
    </row>
    <row r="505" spans="1:3">
      <c r="A505" s="1" t="s">
        <v>2292</v>
      </c>
      <c r="B505" s="9" t="s">
        <v>2293</v>
      </c>
      <c r="C505" s="1" t="s">
        <v>1349</v>
      </c>
    </row>
    <row r="506" spans="1:3">
      <c r="A506" s="1" t="s">
        <v>2294</v>
      </c>
      <c r="B506" s="9" t="s">
        <v>2295</v>
      </c>
      <c r="C506" s="1" t="s">
        <v>1349</v>
      </c>
    </row>
    <row r="507" spans="1:3">
      <c r="A507" s="1" t="s">
        <v>2296</v>
      </c>
      <c r="B507" s="9" t="s">
        <v>2297</v>
      </c>
      <c r="C507" s="1" t="s">
        <v>1349</v>
      </c>
    </row>
    <row r="508" spans="1:3">
      <c r="A508" s="1" t="s">
        <v>2298</v>
      </c>
      <c r="B508" s="9" t="s">
        <v>2299</v>
      </c>
      <c r="C508" s="1" t="s">
        <v>1349</v>
      </c>
    </row>
    <row r="509" spans="1:3">
      <c r="A509" s="1" t="s">
        <v>2300</v>
      </c>
      <c r="B509" s="9" t="s">
        <v>2301</v>
      </c>
      <c r="C509" s="1" t="s">
        <v>1349</v>
      </c>
    </row>
    <row r="510" spans="1:3">
      <c r="A510" s="1" t="s">
        <v>2302</v>
      </c>
      <c r="B510" s="9" t="s">
        <v>2303</v>
      </c>
      <c r="C510" s="1" t="s">
        <v>1349</v>
      </c>
    </row>
    <row r="511" spans="1:3">
      <c r="A511" s="1" t="s">
        <v>2304</v>
      </c>
      <c r="B511" s="9" t="s">
        <v>2305</v>
      </c>
      <c r="C511" s="1" t="s">
        <v>1349</v>
      </c>
    </row>
    <row r="512" spans="1:3">
      <c r="A512" s="1" t="s">
        <v>2306</v>
      </c>
      <c r="B512" s="9" t="s">
        <v>2307</v>
      </c>
      <c r="C512" s="1" t="s">
        <v>1349</v>
      </c>
    </row>
    <row r="513" spans="1:3">
      <c r="A513" s="1" t="s">
        <v>2308</v>
      </c>
      <c r="B513" s="9" t="s">
        <v>2309</v>
      </c>
      <c r="C513" s="1" t="s">
        <v>1349</v>
      </c>
    </row>
    <row r="514" spans="1:3">
      <c r="A514" s="1" t="s">
        <v>2310</v>
      </c>
      <c r="B514" s="9" t="s">
        <v>2311</v>
      </c>
      <c r="C514" s="1" t="s">
        <v>1349</v>
      </c>
    </row>
    <row r="515" spans="1:3">
      <c r="A515" s="1" t="s">
        <v>2312</v>
      </c>
      <c r="B515" s="9" t="s">
        <v>2313</v>
      </c>
      <c r="C515" s="1" t="s">
        <v>1349</v>
      </c>
    </row>
    <row r="516" spans="1:3">
      <c r="A516" s="1" t="s">
        <v>2314</v>
      </c>
      <c r="B516" s="9" t="s">
        <v>2315</v>
      </c>
      <c r="C516" s="1" t="s">
        <v>1349</v>
      </c>
    </row>
    <row r="517" spans="1:3">
      <c r="A517" s="1" t="s">
        <v>2316</v>
      </c>
      <c r="B517" s="9" t="s">
        <v>2317</v>
      </c>
      <c r="C517" s="1" t="s">
        <v>1349</v>
      </c>
    </row>
    <row r="518" spans="1:3">
      <c r="A518" s="1" t="s">
        <v>2318</v>
      </c>
      <c r="B518" s="9" t="s">
        <v>2319</v>
      </c>
      <c r="C518" s="1" t="s">
        <v>1349</v>
      </c>
    </row>
    <row r="519" spans="1:3">
      <c r="A519" s="1" t="s">
        <v>2320</v>
      </c>
      <c r="B519" s="9" t="s">
        <v>2321</v>
      </c>
      <c r="C519" s="1" t="s">
        <v>1349</v>
      </c>
    </row>
    <row r="520" spans="1:3">
      <c r="A520" s="1" t="s">
        <v>2322</v>
      </c>
      <c r="B520" s="9" t="s">
        <v>2323</v>
      </c>
      <c r="C520" s="1" t="s">
        <v>1349</v>
      </c>
    </row>
    <row r="521" spans="1:3">
      <c r="A521" s="1" t="s">
        <v>2324</v>
      </c>
      <c r="B521" s="9" t="s">
        <v>2325</v>
      </c>
      <c r="C521" s="1" t="s">
        <v>1349</v>
      </c>
    </row>
    <row r="522" spans="1:3">
      <c r="A522" s="1" t="s">
        <v>2326</v>
      </c>
      <c r="B522" s="9" t="s">
        <v>2327</v>
      </c>
      <c r="C522" s="1" t="s">
        <v>1349</v>
      </c>
    </row>
    <row r="523" spans="1:3">
      <c r="A523" s="1" t="s">
        <v>2328</v>
      </c>
      <c r="B523" s="9" t="s">
        <v>2329</v>
      </c>
      <c r="C523" s="1" t="s">
        <v>1349</v>
      </c>
    </row>
    <row r="524" spans="1:3">
      <c r="A524" s="1" t="s">
        <v>2330</v>
      </c>
      <c r="B524" s="9" t="s">
        <v>2331</v>
      </c>
      <c r="C524" s="1" t="s">
        <v>1349</v>
      </c>
    </row>
    <row r="525" spans="1:3">
      <c r="A525" s="1" t="s">
        <v>2332</v>
      </c>
      <c r="B525" s="9" t="s">
        <v>2333</v>
      </c>
      <c r="C525" s="1" t="s">
        <v>1349</v>
      </c>
    </row>
    <row r="526" spans="1:3">
      <c r="A526" s="1" t="s">
        <v>740</v>
      </c>
      <c r="B526" s="9" t="s">
        <v>2334</v>
      </c>
      <c r="C526" s="1" t="s">
        <v>1349</v>
      </c>
    </row>
    <row r="527" spans="1:3">
      <c r="A527" s="1" t="s">
        <v>2335</v>
      </c>
      <c r="B527" s="9" t="s">
        <v>2336</v>
      </c>
      <c r="C527" s="1" t="s">
        <v>1349</v>
      </c>
    </row>
    <row r="528" spans="1:3">
      <c r="A528" s="1" t="s">
        <v>2337</v>
      </c>
      <c r="B528" s="9" t="s">
        <v>2338</v>
      </c>
      <c r="C528" s="1" t="s">
        <v>1349</v>
      </c>
    </row>
    <row r="529" spans="1:3">
      <c r="A529" s="1" t="s">
        <v>2339</v>
      </c>
      <c r="B529" s="9" t="s">
        <v>2340</v>
      </c>
      <c r="C529" s="1" t="s">
        <v>1349</v>
      </c>
    </row>
    <row r="530" spans="1:3">
      <c r="A530" s="1" t="s">
        <v>2341</v>
      </c>
      <c r="B530" s="9" t="s">
        <v>2342</v>
      </c>
      <c r="C530" s="1" t="s">
        <v>1349</v>
      </c>
    </row>
    <row r="531" spans="1:3">
      <c r="A531" s="1" t="s">
        <v>2343</v>
      </c>
      <c r="B531" s="9" t="s">
        <v>2344</v>
      </c>
      <c r="C531" s="1" t="s">
        <v>1349</v>
      </c>
    </row>
    <row r="532" spans="1:3">
      <c r="A532" s="1" t="s">
        <v>2345</v>
      </c>
      <c r="B532" s="9" t="s">
        <v>2346</v>
      </c>
      <c r="C532" s="1" t="s">
        <v>1349</v>
      </c>
    </row>
    <row r="533" spans="1:3">
      <c r="A533" s="1" t="s">
        <v>2347</v>
      </c>
      <c r="B533" s="9" t="s">
        <v>2348</v>
      </c>
      <c r="C533" s="1" t="s">
        <v>1349</v>
      </c>
    </row>
    <row r="534" spans="1:3">
      <c r="A534" s="1" t="s">
        <v>2349</v>
      </c>
      <c r="B534" s="9" t="s">
        <v>2350</v>
      </c>
      <c r="C534" s="1" t="s">
        <v>1349</v>
      </c>
    </row>
    <row r="535" spans="1:3">
      <c r="A535" s="1" t="s">
        <v>730</v>
      </c>
      <c r="B535" s="9" t="s">
        <v>2351</v>
      </c>
      <c r="C535" s="1" t="s">
        <v>1349</v>
      </c>
    </row>
    <row r="536" spans="1:3">
      <c r="A536" s="1" t="s">
        <v>2352</v>
      </c>
      <c r="B536" s="9" t="s">
        <v>2353</v>
      </c>
      <c r="C536" s="1" t="s">
        <v>1349</v>
      </c>
    </row>
    <row r="537" spans="1:3">
      <c r="A537" s="1" t="s">
        <v>2354</v>
      </c>
      <c r="B537" s="9" t="s">
        <v>2355</v>
      </c>
      <c r="C537" s="1" t="s">
        <v>1349</v>
      </c>
    </row>
    <row r="538" spans="1:3">
      <c r="A538" s="1" t="s">
        <v>2356</v>
      </c>
      <c r="B538" s="9" t="s">
        <v>2357</v>
      </c>
      <c r="C538" s="1" t="s">
        <v>1349</v>
      </c>
    </row>
    <row r="539" spans="1:3">
      <c r="A539" s="1" t="s">
        <v>2358</v>
      </c>
      <c r="B539" s="9" t="s">
        <v>2359</v>
      </c>
      <c r="C539" s="1" t="s">
        <v>1349</v>
      </c>
    </row>
    <row r="540" spans="1:3">
      <c r="A540" s="1" t="s">
        <v>2360</v>
      </c>
      <c r="B540" s="9" t="s">
        <v>2361</v>
      </c>
      <c r="C540" s="1" t="s">
        <v>1349</v>
      </c>
    </row>
    <row r="541" spans="1:3">
      <c r="A541" s="1" t="s">
        <v>938</v>
      </c>
      <c r="B541" s="9" t="s">
        <v>2362</v>
      </c>
      <c r="C541" s="1" t="s">
        <v>1349</v>
      </c>
    </row>
    <row r="542" spans="1:3">
      <c r="A542" s="1" t="s">
        <v>2363</v>
      </c>
      <c r="B542" s="9" t="s">
        <v>2364</v>
      </c>
      <c r="C542" s="1" t="s">
        <v>1349</v>
      </c>
    </row>
    <row r="543" spans="1:3">
      <c r="A543" s="1" t="s">
        <v>2365</v>
      </c>
      <c r="B543" s="9" t="s">
        <v>2366</v>
      </c>
      <c r="C543" s="1" t="s">
        <v>1349</v>
      </c>
    </row>
    <row r="544" spans="1:3">
      <c r="A544" s="1" t="s">
        <v>2367</v>
      </c>
      <c r="B544" s="9" t="s">
        <v>2368</v>
      </c>
      <c r="C544" s="1" t="s">
        <v>1349</v>
      </c>
    </row>
    <row r="545" spans="1:3">
      <c r="A545" s="1" t="s">
        <v>2369</v>
      </c>
      <c r="B545" s="9" t="s">
        <v>2370</v>
      </c>
      <c r="C545" s="1" t="s">
        <v>1349</v>
      </c>
    </row>
    <row r="546" spans="1:3">
      <c r="A546" s="1" t="s">
        <v>2371</v>
      </c>
      <c r="B546" s="9" t="s">
        <v>2372</v>
      </c>
      <c r="C546" s="1" t="s">
        <v>1349</v>
      </c>
    </row>
    <row r="547" spans="1:3">
      <c r="A547" s="1" t="s">
        <v>2373</v>
      </c>
      <c r="B547" s="9" t="s">
        <v>2374</v>
      </c>
      <c r="C547" s="1" t="s">
        <v>1349</v>
      </c>
    </row>
    <row r="548" spans="1:3">
      <c r="A548" s="1" t="s">
        <v>2375</v>
      </c>
      <c r="B548" s="9" t="s">
        <v>2376</v>
      </c>
      <c r="C548" s="1" t="s">
        <v>1349</v>
      </c>
    </row>
    <row r="549" spans="1:3">
      <c r="A549" s="1" t="s">
        <v>2377</v>
      </c>
      <c r="B549" s="9" t="s">
        <v>2378</v>
      </c>
      <c r="C549" s="1" t="s">
        <v>1349</v>
      </c>
    </row>
    <row r="550" spans="1:3">
      <c r="A550" s="1" t="s">
        <v>2379</v>
      </c>
      <c r="B550" s="9" t="s">
        <v>2380</v>
      </c>
      <c r="C550" s="1" t="s">
        <v>1349</v>
      </c>
    </row>
    <row r="551" spans="1:3">
      <c r="A551" s="1" t="s">
        <v>2381</v>
      </c>
      <c r="B551" s="9" t="s">
        <v>2382</v>
      </c>
      <c r="C551" s="1" t="s">
        <v>1349</v>
      </c>
    </row>
    <row r="552" spans="1:3">
      <c r="A552" s="1" t="s">
        <v>2383</v>
      </c>
      <c r="B552" s="9" t="s">
        <v>2384</v>
      </c>
      <c r="C552" s="1" t="s">
        <v>1349</v>
      </c>
    </row>
    <row r="553" spans="1:3">
      <c r="A553" s="1" t="s">
        <v>2385</v>
      </c>
      <c r="B553" s="9" t="s">
        <v>2386</v>
      </c>
      <c r="C553" s="1" t="s">
        <v>1349</v>
      </c>
    </row>
    <row r="554" spans="1:3">
      <c r="A554" s="1" t="s">
        <v>2387</v>
      </c>
      <c r="B554" s="9" t="s">
        <v>2388</v>
      </c>
      <c r="C554" s="1" t="s">
        <v>1349</v>
      </c>
    </row>
    <row r="555" spans="1:3">
      <c r="A555" s="1" t="s">
        <v>2389</v>
      </c>
      <c r="B555" s="9" t="s">
        <v>2390</v>
      </c>
      <c r="C555" s="1" t="s">
        <v>1349</v>
      </c>
    </row>
    <row r="556" spans="1:3">
      <c r="A556" s="1" t="s">
        <v>2391</v>
      </c>
      <c r="B556" s="9" t="s">
        <v>2392</v>
      </c>
      <c r="C556" s="1" t="s">
        <v>1349</v>
      </c>
    </row>
    <row r="557" spans="1:3">
      <c r="A557" s="1" t="s">
        <v>2393</v>
      </c>
      <c r="B557" s="9" t="s">
        <v>2394</v>
      </c>
      <c r="C557" s="1" t="s">
        <v>1349</v>
      </c>
    </row>
    <row r="558" spans="1:3">
      <c r="A558" s="1" t="s">
        <v>2395</v>
      </c>
      <c r="B558" s="9" t="s">
        <v>2396</v>
      </c>
      <c r="C558" s="1" t="s">
        <v>1349</v>
      </c>
    </row>
    <row r="559" spans="1:3">
      <c r="A559" s="1" t="s">
        <v>1168</v>
      </c>
      <c r="B559" s="9" t="s">
        <v>2397</v>
      </c>
      <c r="C559" s="1" t="s">
        <v>1349</v>
      </c>
    </row>
    <row r="560" spans="1:3">
      <c r="A560" s="1" t="s">
        <v>2398</v>
      </c>
      <c r="B560" s="9" t="s">
        <v>2399</v>
      </c>
      <c r="C560" s="1" t="s">
        <v>1349</v>
      </c>
    </row>
    <row r="561" spans="1:3">
      <c r="A561" s="1" t="s">
        <v>2400</v>
      </c>
      <c r="B561" s="9" t="s">
        <v>2401</v>
      </c>
      <c r="C561" s="1" t="s">
        <v>1349</v>
      </c>
    </row>
    <row r="562" spans="1:3">
      <c r="A562" s="1" t="s">
        <v>1169</v>
      </c>
      <c r="B562" s="9" t="s">
        <v>2402</v>
      </c>
      <c r="C562" s="1" t="s">
        <v>1349</v>
      </c>
    </row>
    <row r="563" spans="1:3">
      <c r="A563" s="1" t="s">
        <v>2403</v>
      </c>
      <c r="B563" s="9" t="s">
        <v>2404</v>
      </c>
      <c r="C563" s="1" t="s">
        <v>1349</v>
      </c>
    </row>
    <row r="564" spans="1:3">
      <c r="A564" s="1" t="s">
        <v>2405</v>
      </c>
      <c r="B564" s="9" t="s">
        <v>2406</v>
      </c>
      <c r="C564" s="1" t="s">
        <v>1349</v>
      </c>
    </row>
    <row r="565" spans="1:3">
      <c r="A565" s="1" t="s">
        <v>2407</v>
      </c>
      <c r="B565" s="9" t="s">
        <v>2408</v>
      </c>
      <c r="C565" s="1" t="s">
        <v>1349</v>
      </c>
    </row>
    <row r="566" spans="1:3">
      <c r="A566" s="1" t="s">
        <v>2409</v>
      </c>
      <c r="B566" s="9" t="s">
        <v>2410</v>
      </c>
      <c r="C566" s="1" t="s">
        <v>1349</v>
      </c>
    </row>
    <row r="567" spans="1:3">
      <c r="A567" s="1" t="s">
        <v>2411</v>
      </c>
      <c r="B567" s="9" t="s">
        <v>2412</v>
      </c>
      <c r="C567" s="1" t="s">
        <v>1349</v>
      </c>
    </row>
    <row r="568" spans="1:3">
      <c r="A568" s="1" t="s">
        <v>2413</v>
      </c>
      <c r="B568" s="9" t="s">
        <v>2414</v>
      </c>
      <c r="C568" s="1" t="s">
        <v>1349</v>
      </c>
    </row>
    <row r="569" spans="1:3">
      <c r="A569" s="1" t="s">
        <v>2415</v>
      </c>
      <c r="B569" s="9" t="s">
        <v>2416</v>
      </c>
      <c r="C569" s="1" t="s">
        <v>1349</v>
      </c>
    </row>
    <row r="570" spans="1:3">
      <c r="A570" s="1" t="s">
        <v>2417</v>
      </c>
      <c r="B570" s="9" t="s">
        <v>2418</v>
      </c>
      <c r="C570" s="1" t="s">
        <v>1349</v>
      </c>
    </row>
    <row r="571" spans="1:3">
      <c r="A571" s="1" t="s">
        <v>2419</v>
      </c>
      <c r="B571" s="9" t="s">
        <v>2420</v>
      </c>
      <c r="C571" s="1" t="s">
        <v>1349</v>
      </c>
    </row>
    <row r="572" spans="1:3">
      <c r="A572" s="1" t="s">
        <v>2421</v>
      </c>
      <c r="B572" s="9" t="s">
        <v>2422</v>
      </c>
      <c r="C572" s="1" t="s">
        <v>1349</v>
      </c>
    </row>
    <row r="573" spans="1:3">
      <c r="A573" s="1" t="s">
        <v>2423</v>
      </c>
      <c r="B573" s="9" t="s">
        <v>2424</v>
      </c>
      <c r="C573" s="1" t="s">
        <v>1349</v>
      </c>
    </row>
    <row r="574" spans="1:3">
      <c r="A574" s="1" t="s">
        <v>2425</v>
      </c>
      <c r="B574" s="9" t="s">
        <v>2426</v>
      </c>
      <c r="C574" s="1" t="s">
        <v>1349</v>
      </c>
    </row>
    <row r="575" spans="1:3">
      <c r="A575" s="1" t="s">
        <v>2427</v>
      </c>
      <c r="B575" s="9" t="s">
        <v>2428</v>
      </c>
      <c r="C575" s="1" t="s">
        <v>1349</v>
      </c>
    </row>
    <row r="576" spans="1:3">
      <c r="A576" s="1" t="s">
        <v>2429</v>
      </c>
      <c r="B576" s="9" t="s">
        <v>2430</v>
      </c>
      <c r="C576" s="1" t="s">
        <v>1349</v>
      </c>
    </row>
    <row r="577" spans="1:3">
      <c r="A577" s="1" t="s">
        <v>2431</v>
      </c>
      <c r="B577" s="9" t="s">
        <v>2432</v>
      </c>
      <c r="C577" s="1" t="s">
        <v>1349</v>
      </c>
    </row>
    <row r="578" spans="1:3">
      <c r="A578" s="1" t="s">
        <v>2433</v>
      </c>
      <c r="B578" s="9" t="s">
        <v>2434</v>
      </c>
      <c r="C578" s="1" t="s">
        <v>1349</v>
      </c>
    </row>
    <row r="579" spans="1:3">
      <c r="A579" s="1" t="s">
        <v>2435</v>
      </c>
      <c r="B579" s="9" t="s">
        <v>2436</v>
      </c>
      <c r="C579" s="1" t="s">
        <v>1349</v>
      </c>
    </row>
    <row r="580" spans="1:3">
      <c r="A580" s="1" t="s">
        <v>2437</v>
      </c>
      <c r="B580" s="9" t="s">
        <v>2438</v>
      </c>
      <c r="C580" s="1" t="s">
        <v>1349</v>
      </c>
    </row>
    <row r="581" spans="1:3">
      <c r="A581" s="1" t="s">
        <v>2439</v>
      </c>
      <c r="B581" s="9" t="s">
        <v>2440</v>
      </c>
      <c r="C581" s="1" t="s">
        <v>1349</v>
      </c>
    </row>
    <row r="582" spans="1:3">
      <c r="A582" s="1" t="s">
        <v>2441</v>
      </c>
      <c r="B582" s="9" t="s">
        <v>2442</v>
      </c>
      <c r="C582" s="1" t="s">
        <v>1349</v>
      </c>
    </row>
    <row r="583" spans="1:3">
      <c r="A583" s="1" t="s">
        <v>2443</v>
      </c>
      <c r="B583" s="9" t="s">
        <v>2444</v>
      </c>
      <c r="C583" s="1" t="s">
        <v>1349</v>
      </c>
    </row>
    <row r="584" spans="1:3">
      <c r="A584" s="1" t="s">
        <v>2445</v>
      </c>
      <c r="B584" s="9" t="s">
        <v>2446</v>
      </c>
      <c r="C584" s="1" t="s">
        <v>1349</v>
      </c>
    </row>
    <row r="585" spans="1:3">
      <c r="A585" s="1" t="s">
        <v>2447</v>
      </c>
      <c r="B585" s="9" t="s">
        <v>2448</v>
      </c>
      <c r="C585" s="1" t="s">
        <v>1349</v>
      </c>
    </row>
    <row r="586" spans="1:3">
      <c r="A586" s="1" t="s">
        <v>2449</v>
      </c>
      <c r="B586" s="9" t="s">
        <v>2450</v>
      </c>
      <c r="C586" s="1" t="s">
        <v>1349</v>
      </c>
    </row>
    <row r="587" spans="1:3">
      <c r="A587" s="1" t="s">
        <v>2451</v>
      </c>
      <c r="B587" s="9" t="s">
        <v>2452</v>
      </c>
      <c r="C587" s="1" t="s">
        <v>1349</v>
      </c>
    </row>
    <row r="588" spans="1:3">
      <c r="A588" s="1" t="s">
        <v>2453</v>
      </c>
      <c r="B588" s="9" t="s">
        <v>2454</v>
      </c>
      <c r="C588" s="1" t="s">
        <v>1349</v>
      </c>
    </row>
    <row r="589" spans="1:3">
      <c r="A589" s="1" t="s">
        <v>2455</v>
      </c>
      <c r="B589" s="9" t="s">
        <v>2456</v>
      </c>
      <c r="C589" s="1" t="s">
        <v>1349</v>
      </c>
    </row>
    <row r="590" spans="1:3">
      <c r="A590" s="1" t="s">
        <v>2457</v>
      </c>
      <c r="B590" s="9" t="s">
        <v>2458</v>
      </c>
      <c r="C590" s="1" t="s">
        <v>1349</v>
      </c>
    </row>
    <row r="591" spans="1:3">
      <c r="A591" s="1" t="s">
        <v>2459</v>
      </c>
      <c r="B591" s="9" t="s">
        <v>2460</v>
      </c>
      <c r="C591" s="1" t="s">
        <v>1349</v>
      </c>
    </row>
    <row r="592" spans="1:3">
      <c r="A592" s="1" t="s">
        <v>2461</v>
      </c>
      <c r="B592" s="9" t="s">
        <v>2462</v>
      </c>
      <c r="C592" s="1" t="s">
        <v>1349</v>
      </c>
    </row>
    <row r="593" spans="1:3">
      <c r="A593" s="1" t="s">
        <v>430</v>
      </c>
      <c r="B593" s="9" t="s">
        <v>2463</v>
      </c>
      <c r="C593" s="1" t="s">
        <v>1349</v>
      </c>
    </row>
    <row r="594" spans="1:3">
      <c r="A594" s="1" t="s">
        <v>2464</v>
      </c>
      <c r="B594" s="9" t="s">
        <v>2465</v>
      </c>
      <c r="C594" s="1" t="s">
        <v>1349</v>
      </c>
    </row>
    <row r="595" spans="1:3">
      <c r="A595" s="1" t="s">
        <v>2466</v>
      </c>
      <c r="B595" s="9" t="s">
        <v>2467</v>
      </c>
      <c r="C595" s="1" t="s">
        <v>1349</v>
      </c>
    </row>
    <row r="596" spans="1:3">
      <c r="A596" s="1" t="s">
        <v>2468</v>
      </c>
      <c r="B596" s="9" t="s">
        <v>2469</v>
      </c>
      <c r="C596" s="1" t="s">
        <v>1349</v>
      </c>
    </row>
    <row r="597" spans="1:3">
      <c r="A597" s="1" t="s">
        <v>2470</v>
      </c>
      <c r="B597" s="9" t="s">
        <v>2471</v>
      </c>
      <c r="C597" s="1" t="s">
        <v>1349</v>
      </c>
    </row>
    <row r="598" spans="1:3">
      <c r="A598" s="1" t="s">
        <v>2472</v>
      </c>
      <c r="B598" s="9" t="s">
        <v>2473</v>
      </c>
      <c r="C598" s="1" t="s">
        <v>1349</v>
      </c>
    </row>
    <row r="599" spans="1:3">
      <c r="A599" s="1" t="s">
        <v>2474</v>
      </c>
      <c r="B599" s="9" t="s">
        <v>2475</v>
      </c>
      <c r="C599" s="1" t="s">
        <v>1349</v>
      </c>
    </row>
    <row r="600" spans="1:3">
      <c r="A600" s="1" t="s">
        <v>2476</v>
      </c>
      <c r="B600" s="9" t="s">
        <v>2477</v>
      </c>
      <c r="C600" s="1" t="s">
        <v>1349</v>
      </c>
    </row>
    <row r="601" spans="1:3">
      <c r="A601" s="1" t="s">
        <v>2478</v>
      </c>
      <c r="B601" s="9" t="s">
        <v>2479</v>
      </c>
      <c r="C601" s="1" t="s">
        <v>1349</v>
      </c>
    </row>
    <row r="602" spans="1:3">
      <c r="A602" s="1" t="s">
        <v>2480</v>
      </c>
      <c r="B602" s="9" t="s">
        <v>2481</v>
      </c>
      <c r="C602" s="1" t="s">
        <v>1349</v>
      </c>
    </row>
    <row r="603" spans="1:3">
      <c r="A603" s="1" t="s">
        <v>1002</v>
      </c>
      <c r="B603" s="9" t="s">
        <v>2482</v>
      </c>
      <c r="C603" s="1" t="s">
        <v>1349</v>
      </c>
    </row>
    <row r="604" spans="1:3">
      <c r="A604" s="1" t="s">
        <v>2483</v>
      </c>
      <c r="B604" s="9" t="s">
        <v>2484</v>
      </c>
      <c r="C604" s="1" t="s">
        <v>1349</v>
      </c>
    </row>
    <row r="605" spans="1:3">
      <c r="A605" s="1" t="s">
        <v>2485</v>
      </c>
      <c r="B605" s="9" t="s">
        <v>2486</v>
      </c>
      <c r="C605" s="1" t="s">
        <v>1349</v>
      </c>
    </row>
    <row r="606" spans="1:3">
      <c r="A606" s="1" t="s">
        <v>2487</v>
      </c>
      <c r="B606" s="9" t="s">
        <v>2488</v>
      </c>
      <c r="C606" s="1" t="s">
        <v>1349</v>
      </c>
    </row>
    <row r="607" spans="1:3">
      <c r="A607" s="1" t="s">
        <v>2489</v>
      </c>
      <c r="B607" s="9" t="s">
        <v>2490</v>
      </c>
      <c r="C607" s="1" t="s">
        <v>1349</v>
      </c>
    </row>
    <row r="608" spans="1:3">
      <c r="A608" s="1" t="s">
        <v>2491</v>
      </c>
      <c r="B608" s="9" t="s">
        <v>2492</v>
      </c>
      <c r="C608" s="1" t="s">
        <v>1349</v>
      </c>
    </row>
    <row r="609" spans="1:3">
      <c r="A609" s="1" t="s">
        <v>2493</v>
      </c>
      <c r="B609" s="9" t="s">
        <v>2494</v>
      </c>
      <c r="C609" s="1" t="s">
        <v>1349</v>
      </c>
    </row>
    <row r="610" spans="1:3">
      <c r="A610" s="1" t="s">
        <v>2495</v>
      </c>
      <c r="B610" s="9" t="s">
        <v>2496</v>
      </c>
      <c r="C610" s="1" t="s">
        <v>1349</v>
      </c>
    </row>
    <row r="611" spans="1:3">
      <c r="A611" s="1" t="s">
        <v>2497</v>
      </c>
      <c r="B611" s="9" t="s">
        <v>2498</v>
      </c>
      <c r="C611" s="1" t="s">
        <v>1349</v>
      </c>
    </row>
    <row r="612" spans="1:3">
      <c r="A612" s="1" t="s">
        <v>2499</v>
      </c>
      <c r="B612" s="9" t="s">
        <v>2500</v>
      </c>
      <c r="C612" s="1" t="s">
        <v>1349</v>
      </c>
    </row>
    <row r="613" spans="1:3">
      <c r="A613" s="1" t="s">
        <v>2501</v>
      </c>
      <c r="B613" s="9" t="s">
        <v>2502</v>
      </c>
      <c r="C613" s="1" t="s">
        <v>1349</v>
      </c>
    </row>
    <row r="614" spans="1:3">
      <c r="A614" s="1" t="s">
        <v>2503</v>
      </c>
      <c r="B614" s="9" t="s">
        <v>2504</v>
      </c>
      <c r="C614" s="1" t="s">
        <v>1349</v>
      </c>
    </row>
    <row r="615" spans="1:3">
      <c r="A615" s="1" t="s">
        <v>2505</v>
      </c>
      <c r="B615" s="9" t="s">
        <v>2506</v>
      </c>
      <c r="C615" s="1" t="s">
        <v>1349</v>
      </c>
    </row>
    <row r="616" spans="1:3">
      <c r="A616" s="1" t="s">
        <v>2507</v>
      </c>
      <c r="B616" s="9" t="s">
        <v>2508</v>
      </c>
      <c r="C616" s="1" t="s">
        <v>1349</v>
      </c>
    </row>
    <row r="617" spans="1:3">
      <c r="A617" s="1" t="s">
        <v>2509</v>
      </c>
      <c r="B617" s="9" t="s">
        <v>2510</v>
      </c>
      <c r="C617" s="1" t="s">
        <v>1349</v>
      </c>
    </row>
    <row r="618" spans="1:3">
      <c r="A618" s="1" t="s">
        <v>2511</v>
      </c>
      <c r="B618" s="9" t="s">
        <v>2512</v>
      </c>
      <c r="C618" s="1" t="s">
        <v>1349</v>
      </c>
    </row>
    <row r="619" spans="1:3">
      <c r="A619" s="1" t="s">
        <v>2513</v>
      </c>
      <c r="B619" s="9" t="s">
        <v>2514</v>
      </c>
      <c r="C619" s="1" t="s">
        <v>1349</v>
      </c>
    </row>
    <row r="620" spans="1:3">
      <c r="A620" s="1" t="s">
        <v>2515</v>
      </c>
      <c r="B620" s="9" t="s">
        <v>2516</v>
      </c>
      <c r="C620" s="1" t="s">
        <v>1349</v>
      </c>
    </row>
    <row r="621" spans="1:3">
      <c r="A621" s="1" t="s">
        <v>2517</v>
      </c>
      <c r="B621" s="9" t="s">
        <v>2518</v>
      </c>
      <c r="C621" s="1" t="s">
        <v>1349</v>
      </c>
    </row>
    <row r="622" spans="1:3">
      <c r="A622" s="1" t="s">
        <v>2519</v>
      </c>
      <c r="B622" s="9" t="s">
        <v>2520</v>
      </c>
      <c r="C622" s="1" t="s">
        <v>1349</v>
      </c>
    </row>
    <row r="623" spans="1:3">
      <c r="A623" s="1" t="s">
        <v>2521</v>
      </c>
      <c r="B623" s="9" t="s">
        <v>2522</v>
      </c>
      <c r="C623" s="1" t="s">
        <v>1349</v>
      </c>
    </row>
    <row r="624" spans="1:3">
      <c r="A624" s="1" t="s">
        <v>2523</v>
      </c>
      <c r="B624" s="9" t="s">
        <v>2524</v>
      </c>
      <c r="C624" s="1" t="s">
        <v>1349</v>
      </c>
    </row>
    <row r="625" spans="1:3">
      <c r="A625" s="1" t="s">
        <v>2525</v>
      </c>
      <c r="B625" s="9" t="s">
        <v>2526</v>
      </c>
      <c r="C625" s="1" t="s">
        <v>1349</v>
      </c>
    </row>
    <row r="626" spans="1:3">
      <c r="A626" s="1" t="s">
        <v>2527</v>
      </c>
      <c r="B626" s="9" t="s">
        <v>2528</v>
      </c>
      <c r="C626" s="1" t="s">
        <v>1349</v>
      </c>
    </row>
    <row r="627" spans="1:3">
      <c r="A627" s="1" t="s">
        <v>620</v>
      </c>
      <c r="B627" s="9" t="s">
        <v>2529</v>
      </c>
      <c r="C627" s="1" t="s">
        <v>1349</v>
      </c>
    </row>
    <row r="628" spans="1:3">
      <c r="A628" s="1" t="s">
        <v>2530</v>
      </c>
      <c r="B628" s="9" t="s">
        <v>2531</v>
      </c>
      <c r="C628" s="1" t="s">
        <v>1349</v>
      </c>
    </row>
    <row r="629" spans="1:3">
      <c r="A629" s="1" t="s">
        <v>2532</v>
      </c>
      <c r="B629" s="9" t="s">
        <v>2533</v>
      </c>
      <c r="C629" s="1" t="s">
        <v>1349</v>
      </c>
    </row>
    <row r="630" spans="1:3">
      <c r="A630" s="1" t="s">
        <v>2534</v>
      </c>
      <c r="B630" s="9" t="s">
        <v>2535</v>
      </c>
      <c r="C630" s="1" t="s">
        <v>1349</v>
      </c>
    </row>
    <row r="631" spans="1:3">
      <c r="A631" s="1" t="s">
        <v>2536</v>
      </c>
      <c r="B631" s="9" t="s">
        <v>2537</v>
      </c>
      <c r="C631" s="1" t="s">
        <v>1349</v>
      </c>
    </row>
    <row r="632" spans="1:3">
      <c r="A632" s="1" t="s">
        <v>965</v>
      </c>
      <c r="B632" s="9" t="s">
        <v>2538</v>
      </c>
      <c r="C632" s="1" t="s">
        <v>1349</v>
      </c>
    </row>
    <row r="633" spans="1:3">
      <c r="A633" s="1" t="s">
        <v>2539</v>
      </c>
      <c r="B633" s="9" t="s">
        <v>2540</v>
      </c>
      <c r="C633" s="1" t="s">
        <v>1349</v>
      </c>
    </row>
    <row r="634" spans="1:3">
      <c r="A634" s="1" t="s">
        <v>2541</v>
      </c>
      <c r="B634" s="9" t="s">
        <v>2542</v>
      </c>
      <c r="C634" s="1" t="s">
        <v>1349</v>
      </c>
    </row>
    <row r="635" spans="1:3">
      <c r="A635" s="1" t="s">
        <v>2543</v>
      </c>
      <c r="B635" s="9" t="s">
        <v>2544</v>
      </c>
      <c r="C635" s="1" t="s">
        <v>1349</v>
      </c>
    </row>
    <row r="636" spans="1:3">
      <c r="A636" s="1" t="s">
        <v>2545</v>
      </c>
      <c r="B636" s="9" t="s">
        <v>2546</v>
      </c>
      <c r="C636" s="1" t="s">
        <v>1349</v>
      </c>
    </row>
    <row r="637" spans="1:3">
      <c r="A637" s="1" t="s">
        <v>2547</v>
      </c>
      <c r="B637" s="9" t="s">
        <v>2548</v>
      </c>
      <c r="C637" s="1" t="s">
        <v>1349</v>
      </c>
    </row>
    <row r="638" spans="1:3">
      <c r="A638" s="1" t="s">
        <v>2549</v>
      </c>
      <c r="B638" s="9" t="s">
        <v>2550</v>
      </c>
      <c r="C638" s="1" t="s">
        <v>1349</v>
      </c>
    </row>
    <row r="639" spans="1:3">
      <c r="A639" s="1" t="s">
        <v>2551</v>
      </c>
      <c r="B639" s="9" t="s">
        <v>2552</v>
      </c>
      <c r="C639" s="1" t="s">
        <v>1349</v>
      </c>
    </row>
    <row r="640" spans="1:3">
      <c r="A640" s="1" t="s">
        <v>2553</v>
      </c>
      <c r="B640" s="9" t="s">
        <v>2554</v>
      </c>
      <c r="C640" s="1" t="s">
        <v>1349</v>
      </c>
    </row>
    <row r="641" spans="1:3">
      <c r="A641" s="1" t="s">
        <v>2555</v>
      </c>
      <c r="B641" s="9" t="s">
        <v>2556</v>
      </c>
      <c r="C641" s="1" t="s">
        <v>1349</v>
      </c>
    </row>
    <row r="642" spans="1:3">
      <c r="A642" s="1" t="s">
        <v>2557</v>
      </c>
      <c r="B642" s="9" t="s">
        <v>2558</v>
      </c>
      <c r="C642" s="1" t="s">
        <v>1349</v>
      </c>
    </row>
    <row r="643" spans="1:3">
      <c r="A643" s="1" t="s">
        <v>2559</v>
      </c>
      <c r="B643" s="9" t="s">
        <v>2560</v>
      </c>
      <c r="C643" s="1" t="s">
        <v>1349</v>
      </c>
    </row>
    <row r="644" spans="1:3">
      <c r="A644" s="1" t="s">
        <v>2561</v>
      </c>
      <c r="B644" s="9" t="s">
        <v>2562</v>
      </c>
      <c r="C644" s="1" t="s">
        <v>1349</v>
      </c>
    </row>
    <row r="645" spans="1:3">
      <c r="A645" s="1" t="s">
        <v>2563</v>
      </c>
      <c r="B645" s="9" t="s">
        <v>2564</v>
      </c>
      <c r="C645" s="1" t="s">
        <v>1349</v>
      </c>
    </row>
    <row r="646" spans="1:3">
      <c r="A646" s="1" t="s">
        <v>2565</v>
      </c>
      <c r="B646" s="9" t="s">
        <v>2566</v>
      </c>
      <c r="C646" s="1" t="s">
        <v>1349</v>
      </c>
    </row>
    <row r="647" spans="1:3">
      <c r="A647" s="1" t="s">
        <v>758</v>
      </c>
      <c r="B647" s="9" t="s">
        <v>2567</v>
      </c>
      <c r="C647" s="1" t="s">
        <v>1349</v>
      </c>
    </row>
    <row r="648" spans="1:3">
      <c r="A648" s="1" t="s">
        <v>2568</v>
      </c>
      <c r="B648" s="9" t="s">
        <v>2569</v>
      </c>
      <c r="C648" s="1" t="s">
        <v>1349</v>
      </c>
    </row>
    <row r="649" spans="1:3">
      <c r="A649" s="1" t="s">
        <v>2570</v>
      </c>
      <c r="B649" s="9" t="s">
        <v>2571</v>
      </c>
      <c r="C649" s="1" t="s">
        <v>1349</v>
      </c>
    </row>
    <row r="650" spans="1:3">
      <c r="A650" s="1" t="s">
        <v>2572</v>
      </c>
      <c r="B650" s="9" t="s">
        <v>2573</v>
      </c>
      <c r="C650" s="1" t="s">
        <v>1349</v>
      </c>
    </row>
    <row r="651" spans="1:3">
      <c r="A651" s="1" t="s">
        <v>2574</v>
      </c>
      <c r="B651" s="9" t="s">
        <v>2575</v>
      </c>
      <c r="C651" s="1" t="s">
        <v>1349</v>
      </c>
    </row>
    <row r="652" spans="1:3">
      <c r="A652" s="1" t="s">
        <v>2576</v>
      </c>
      <c r="B652" s="9" t="s">
        <v>2577</v>
      </c>
      <c r="C652" s="1" t="s">
        <v>1349</v>
      </c>
    </row>
    <row r="653" spans="1:3">
      <c r="A653" s="1" t="s">
        <v>2578</v>
      </c>
      <c r="B653" s="9" t="s">
        <v>2579</v>
      </c>
      <c r="C653" s="1" t="s">
        <v>1349</v>
      </c>
    </row>
    <row r="654" spans="1:3">
      <c r="A654" s="1" t="s">
        <v>2580</v>
      </c>
      <c r="B654" s="9" t="s">
        <v>2581</v>
      </c>
      <c r="C654" s="1" t="s">
        <v>1349</v>
      </c>
    </row>
    <row r="655" spans="1:3">
      <c r="A655" s="1" t="s">
        <v>2582</v>
      </c>
      <c r="B655" s="9" t="s">
        <v>2583</v>
      </c>
      <c r="C655" s="1" t="s">
        <v>1349</v>
      </c>
    </row>
    <row r="656" spans="1:3">
      <c r="A656" s="1" t="s">
        <v>2584</v>
      </c>
      <c r="B656" s="9" t="s">
        <v>2585</v>
      </c>
      <c r="C656" s="1" t="s">
        <v>1349</v>
      </c>
    </row>
    <row r="657" spans="1:3">
      <c r="A657" s="1" t="s">
        <v>2586</v>
      </c>
      <c r="B657" s="9" t="s">
        <v>2587</v>
      </c>
      <c r="C657" s="1" t="s">
        <v>1349</v>
      </c>
    </row>
    <row r="658" spans="1:3">
      <c r="A658" s="1" t="s">
        <v>2588</v>
      </c>
      <c r="B658" s="9" t="s">
        <v>2589</v>
      </c>
      <c r="C658" s="1" t="s">
        <v>1349</v>
      </c>
    </row>
    <row r="659" spans="1:3">
      <c r="A659" s="1" t="s">
        <v>2590</v>
      </c>
      <c r="B659" s="9" t="s">
        <v>2591</v>
      </c>
      <c r="C659" s="1" t="s">
        <v>1349</v>
      </c>
    </row>
    <row r="660" spans="1:3">
      <c r="A660" s="1" t="s">
        <v>2592</v>
      </c>
      <c r="B660" s="9" t="s">
        <v>2593</v>
      </c>
      <c r="C660" s="1" t="s">
        <v>1349</v>
      </c>
    </row>
    <row r="661" spans="1:3">
      <c r="A661" s="1" t="s">
        <v>2594</v>
      </c>
      <c r="B661" s="9" t="s">
        <v>2595</v>
      </c>
      <c r="C661" s="1" t="s">
        <v>1349</v>
      </c>
    </row>
    <row r="662" spans="1:3">
      <c r="A662" s="1" t="s">
        <v>589</v>
      </c>
      <c r="B662" s="9" t="s">
        <v>2596</v>
      </c>
      <c r="C662" s="1" t="s">
        <v>1349</v>
      </c>
    </row>
    <row r="663" spans="1:3">
      <c r="A663" s="1" t="s">
        <v>2597</v>
      </c>
      <c r="B663" s="9" t="s">
        <v>2598</v>
      </c>
      <c r="C663" s="1" t="s">
        <v>1349</v>
      </c>
    </row>
    <row r="664" spans="1:3">
      <c r="A664" s="1" t="s">
        <v>2599</v>
      </c>
      <c r="B664" s="9" t="s">
        <v>2600</v>
      </c>
      <c r="C664" s="1" t="s">
        <v>1349</v>
      </c>
    </row>
    <row r="665" spans="1:3">
      <c r="A665" s="1" t="s">
        <v>2601</v>
      </c>
      <c r="B665" s="9" t="s">
        <v>2602</v>
      </c>
      <c r="C665" s="1" t="s">
        <v>1349</v>
      </c>
    </row>
    <row r="666" spans="1:3">
      <c r="A666" s="1" t="s">
        <v>2603</v>
      </c>
      <c r="B666" s="9" t="s">
        <v>2604</v>
      </c>
      <c r="C666" s="1" t="s">
        <v>1349</v>
      </c>
    </row>
    <row r="667" spans="1:3">
      <c r="A667" s="1" t="s">
        <v>2605</v>
      </c>
      <c r="B667" s="9" t="s">
        <v>2606</v>
      </c>
      <c r="C667" s="1" t="s">
        <v>1349</v>
      </c>
    </row>
    <row r="668" spans="1:3">
      <c r="A668" s="1" t="s">
        <v>2607</v>
      </c>
      <c r="B668" s="9" t="s">
        <v>2608</v>
      </c>
      <c r="C668" s="1" t="s">
        <v>1349</v>
      </c>
    </row>
    <row r="669" spans="1:3">
      <c r="A669" s="1" t="s">
        <v>2609</v>
      </c>
      <c r="B669" s="9" t="s">
        <v>2610</v>
      </c>
      <c r="C669" s="1" t="s">
        <v>1349</v>
      </c>
    </row>
    <row r="670" spans="1:3">
      <c r="A670" s="1" t="s">
        <v>2611</v>
      </c>
      <c r="B670" s="9" t="s">
        <v>2612</v>
      </c>
      <c r="C670" s="1" t="s">
        <v>1349</v>
      </c>
    </row>
    <row r="671" spans="1:3">
      <c r="A671" s="1" t="s">
        <v>2613</v>
      </c>
      <c r="B671" s="9" t="s">
        <v>2614</v>
      </c>
      <c r="C671" s="1" t="s">
        <v>1349</v>
      </c>
    </row>
    <row r="672" spans="1:3">
      <c r="A672" s="1" t="s">
        <v>2615</v>
      </c>
      <c r="B672" s="9" t="s">
        <v>2616</v>
      </c>
      <c r="C672" s="1" t="s">
        <v>1349</v>
      </c>
    </row>
    <row r="673" spans="1:3">
      <c r="A673" s="1" t="s">
        <v>2617</v>
      </c>
      <c r="B673" s="9" t="s">
        <v>2618</v>
      </c>
      <c r="C673" s="1" t="s">
        <v>1349</v>
      </c>
    </row>
    <row r="674" spans="1:3">
      <c r="A674" s="1" t="s">
        <v>2619</v>
      </c>
      <c r="B674" s="9" t="s">
        <v>2620</v>
      </c>
      <c r="C674" s="1" t="s">
        <v>1349</v>
      </c>
    </row>
    <row r="675" spans="1:3">
      <c r="A675" s="1" t="s">
        <v>2621</v>
      </c>
      <c r="B675" s="9" t="s">
        <v>2622</v>
      </c>
      <c r="C675" s="1" t="s">
        <v>1349</v>
      </c>
    </row>
    <row r="676" spans="1:3">
      <c r="A676" s="1" t="s">
        <v>2623</v>
      </c>
      <c r="B676" s="9" t="s">
        <v>2624</v>
      </c>
      <c r="C676" s="1" t="s">
        <v>1349</v>
      </c>
    </row>
    <row r="677" spans="1:3">
      <c r="A677" s="1" t="s">
        <v>2625</v>
      </c>
      <c r="B677" s="9" t="s">
        <v>2626</v>
      </c>
      <c r="C677" s="1" t="s">
        <v>1349</v>
      </c>
    </row>
    <row r="678" spans="1:3">
      <c r="A678" s="1" t="s">
        <v>2627</v>
      </c>
      <c r="B678" s="9" t="s">
        <v>2628</v>
      </c>
      <c r="C678" s="1" t="s">
        <v>1349</v>
      </c>
    </row>
    <row r="679" spans="1:3">
      <c r="A679" s="1" t="s">
        <v>2629</v>
      </c>
      <c r="B679" s="9" t="s">
        <v>2630</v>
      </c>
      <c r="C679" s="1" t="s">
        <v>1349</v>
      </c>
    </row>
    <row r="680" spans="1:3">
      <c r="A680" s="1" t="s">
        <v>2631</v>
      </c>
      <c r="B680" s="9" t="s">
        <v>2632</v>
      </c>
      <c r="C680" s="1" t="s">
        <v>1349</v>
      </c>
    </row>
    <row r="681" spans="1:3">
      <c r="A681" s="1" t="s">
        <v>2633</v>
      </c>
      <c r="B681" s="9" t="s">
        <v>2634</v>
      </c>
      <c r="C681" s="1" t="s">
        <v>1349</v>
      </c>
    </row>
    <row r="682" spans="1:3">
      <c r="A682" s="1" t="s">
        <v>2635</v>
      </c>
      <c r="B682" s="9" t="s">
        <v>2636</v>
      </c>
      <c r="C682" s="1" t="s">
        <v>1349</v>
      </c>
    </row>
    <row r="683" spans="1:3">
      <c r="A683" s="1" t="s">
        <v>2637</v>
      </c>
      <c r="B683" s="9" t="s">
        <v>2638</v>
      </c>
      <c r="C683" s="1" t="s">
        <v>1349</v>
      </c>
    </row>
    <row r="684" spans="1:3">
      <c r="A684" s="1" t="s">
        <v>2639</v>
      </c>
      <c r="B684" s="9" t="s">
        <v>2640</v>
      </c>
      <c r="C684" s="1" t="s">
        <v>1349</v>
      </c>
    </row>
    <row r="685" spans="1:3">
      <c r="A685" s="1" t="s">
        <v>2641</v>
      </c>
      <c r="B685" s="9" t="s">
        <v>2642</v>
      </c>
      <c r="C685" s="1" t="s">
        <v>1349</v>
      </c>
    </row>
    <row r="686" spans="1:3">
      <c r="A686" s="1" t="s">
        <v>2643</v>
      </c>
      <c r="B686" s="9" t="s">
        <v>2644</v>
      </c>
      <c r="C686" s="1" t="s">
        <v>1349</v>
      </c>
    </row>
    <row r="687" spans="1:3">
      <c r="A687" s="1" t="s">
        <v>2645</v>
      </c>
      <c r="B687" s="9" t="s">
        <v>2646</v>
      </c>
      <c r="C687" s="1" t="s">
        <v>1349</v>
      </c>
    </row>
    <row r="688" spans="1:3">
      <c r="A688" s="1" t="s">
        <v>2647</v>
      </c>
      <c r="B688" s="9" t="s">
        <v>2648</v>
      </c>
      <c r="C688" s="1" t="s">
        <v>1349</v>
      </c>
    </row>
    <row r="689" spans="1:3">
      <c r="A689" s="1" t="s">
        <v>2649</v>
      </c>
      <c r="B689" s="9" t="s">
        <v>2650</v>
      </c>
      <c r="C689" s="1" t="s">
        <v>1349</v>
      </c>
    </row>
    <row r="690" spans="1:3">
      <c r="A690" s="1" t="s">
        <v>2651</v>
      </c>
      <c r="B690" s="9" t="s">
        <v>2652</v>
      </c>
      <c r="C690" s="1" t="s">
        <v>1349</v>
      </c>
    </row>
    <row r="691" spans="1:3">
      <c r="A691" s="1" t="s">
        <v>2653</v>
      </c>
      <c r="B691" s="9" t="s">
        <v>2654</v>
      </c>
      <c r="C691" s="1" t="s">
        <v>1349</v>
      </c>
    </row>
    <row r="692" spans="1:3">
      <c r="A692" s="1" t="s">
        <v>2655</v>
      </c>
      <c r="B692" s="9" t="s">
        <v>2656</v>
      </c>
      <c r="C692" s="1" t="s">
        <v>1349</v>
      </c>
    </row>
    <row r="693" spans="1:3">
      <c r="A693" s="1" t="s">
        <v>2657</v>
      </c>
      <c r="B693" s="9" t="s">
        <v>2658</v>
      </c>
      <c r="C693" s="1" t="s">
        <v>1349</v>
      </c>
    </row>
    <row r="694" spans="1:3">
      <c r="A694" s="1" t="s">
        <v>2659</v>
      </c>
      <c r="B694" s="9" t="s">
        <v>2660</v>
      </c>
      <c r="C694" s="1" t="s">
        <v>1349</v>
      </c>
    </row>
    <row r="695" spans="1:3">
      <c r="A695" s="1" t="s">
        <v>2661</v>
      </c>
      <c r="B695" s="9" t="s">
        <v>2662</v>
      </c>
      <c r="C695" s="1" t="s">
        <v>1349</v>
      </c>
    </row>
    <row r="696" spans="1:3">
      <c r="A696" s="1" t="s">
        <v>2663</v>
      </c>
      <c r="B696" s="9" t="s">
        <v>2664</v>
      </c>
      <c r="C696" s="1" t="s">
        <v>1349</v>
      </c>
    </row>
    <row r="697" spans="1:3">
      <c r="A697" s="1" t="s">
        <v>2665</v>
      </c>
      <c r="B697" s="9" t="s">
        <v>2666</v>
      </c>
      <c r="C697" s="1" t="s">
        <v>1349</v>
      </c>
    </row>
    <row r="698" spans="1:3">
      <c r="A698" s="1" t="s">
        <v>2667</v>
      </c>
      <c r="B698" s="9" t="s">
        <v>2668</v>
      </c>
      <c r="C698" s="1" t="s">
        <v>1349</v>
      </c>
    </row>
    <row r="699" spans="1:3">
      <c r="A699" s="1" t="s">
        <v>2669</v>
      </c>
      <c r="B699" s="9" t="s">
        <v>2670</v>
      </c>
      <c r="C699" s="1" t="s">
        <v>1349</v>
      </c>
    </row>
    <row r="700" spans="1:3">
      <c r="A700" s="1" t="s">
        <v>1009</v>
      </c>
      <c r="B700" s="9" t="s">
        <v>2671</v>
      </c>
      <c r="C700" s="1" t="s">
        <v>1349</v>
      </c>
    </row>
    <row r="701" spans="1:3">
      <c r="A701" s="1" t="s">
        <v>2672</v>
      </c>
      <c r="B701" s="9" t="s">
        <v>2673</v>
      </c>
      <c r="C701" s="1" t="s">
        <v>1349</v>
      </c>
    </row>
    <row r="702" spans="1:3">
      <c r="A702" s="1" t="s">
        <v>2674</v>
      </c>
      <c r="B702" s="9" t="s">
        <v>2675</v>
      </c>
      <c r="C702" s="1" t="s">
        <v>1349</v>
      </c>
    </row>
    <row r="703" spans="1:3">
      <c r="A703" s="1" t="s">
        <v>2676</v>
      </c>
      <c r="B703" s="9" t="s">
        <v>2677</v>
      </c>
      <c r="C703" s="1" t="s">
        <v>1349</v>
      </c>
    </row>
    <row r="704" spans="1:3">
      <c r="A704" s="1" t="s">
        <v>2678</v>
      </c>
      <c r="B704" s="9" t="s">
        <v>2679</v>
      </c>
      <c r="C704" s="1" t="s">
        <v>1349</v>
      </c>
    </row>
    <row r="705" spans="1:3">
      <c r="A705" s="1" t="s">
        <v>2680</v>
      </c>
      <c r="B705" s="9" t="s">
        <v>2681</v>
      </c>
      <c r="C705" s="1" t="s">
        <v>1349</v>
      </c>
    </row>
    <row r="706" spans="1:3">
      <c r="A706" s="1" t="s">
        <v>2682</v>
      </c>
      <c r="B706" s="9" t="s">
        <v>2683</v>
      </c>
      <c r="C706" s="1" t="s">
        <v>1349</v>
      </c>
    </row>
    <row r="707" spans="1:3">
      <c r="A707" s="1" t="s">
        <v>2684</v>
      </c>
      <c r="B707" s="9" t="s">
        <v>2685</v>
      </c>
      <c r="C707" s="1" t="s">
        <v>1349</v>
      </c>
    </row>
    <row r="708" spans="1:3">
      <c r="A708" s="1" t="s">
        <v>2686</v>
      </c>
      <c r="B708" s="9" t="s">
        <v>2687</v>
      </c>
      <c r="C708" s="1" t="s">
        <v>1349</v>
      </c>
    </row>
    <row r="709" spans="1:3">
      <c r="A709" s="1" t="s">
        <v>2688</v>
      </c>
      <c r="B709" s="9" t="s">
        <v>2689</v>
      </c>
      <c r="C709" s="1" t="s">
        <v>1349</v>
      </c>
    </row>
    <row r="710" spans="1:3">
      <c r="A710" s="1" t="s">
        <v>2690</v>
      </c>
      <c r="B710" s="9" t="s">
        <v>2691</v>
      </c>
      <c r="C710" s="1" t="s">
        <v>1349</v>
      </c>
    </row>
    <row r="711" spans="1:3">
      <c r="A711" s="1" t="s">
        <v>2692</v>
      </c>
      <c r="B711" s="9" t="s">
        <v>2693</v>
      </c>
      <c r="C711" s="1" t="s">
        <v>1349</v>
      </c>
    </row>
    <row r="712" spans="1:3">
      <c r="A712" s="1" t="s">
        <v>2694</v>
      </c>
      <c r="B712" s="9" t="s">
        <v>2695</v>
      </c>
      <c r="C712" s="1" t="s">
        <v>1349</v>
      </c>
    </row>
    <row r="713" spans="1:3">
      <c r="A713" s="1" t="s">
        <v>2696</v>
      </c>
      <c r="B713" s="9" t="s">
        <v>2697</v>
      </c>
      <c r="C713" s="1" t="s">
        <v>1349</v>
      </c>
    </row>
    <row r="714" spans="1:3">
      <c r="A714" s="1" t="s">
        <v>2698</v>
      </c>
      <c r="B714" s="9" t="s">
        <v>2699</v>
      </c>
      <c r="C714" s="1" t="s">
        <v>1349</v>
      </c>
    </row>
    <row r="715" spans="1:3">
      <c r="A715" s="1" t="s">
        <v>2700</v>
      </c>
      <c r="B715" s="9" t="s">
        <v>2701</v>
      </c>
      <c r="C715" s="1" t="s">
        <v>1349</v>
      </c>
    </row>
    <row r="716" spans="1:3">
      <c r="A716" s="1" t="s">
        <v>2702</v>
      </c>
      <c r="B716" s="9" t="s">
        <v>2703</v>
      </c>
      <c r="C716" s="1" t="s">
        <v>1349</v>
      </c>
    </row>
    <row r="717" spans="1:3">
      <c r="A717" s="1" t="s">
        <v>2704</v>
      </c>
      <c r="B717" s="9" t="s">
        <v>2705</v>
      </c>
      <c r="C717" s="1" t="s">
        <v>1349</v>
      </c>
    </row>
    <row r="718" spans="1:3">
      <c r="A718" s="1" t="s">
        <v>2706</v>
      </c>
      <c r="B718" s="9" t="s">
        <v>2707</v>
      </c>
      <c r="C718" s="1" t="s">
        <v>1349</v>
      </c>
    </row>
    <row r="719" spans="1:3">
      <c r="A719" s="1" t="s">
        <v>2708</v>
      </c>
      <c r="B719" s="9" t="s">
        <v>2709</v>
      </c>
      <c r="C719" s="1" t="s">
        <v>1349</v>
      </c>
    </row>
    <row r="720" spans="1:3">
      <c r="A720" s="1" t="s">
        <v>2710</v>
      </c>
      <c r="B720" s="9" t="s">
        <v>2711</v>
      </c>
      <c r="C720" s="1" t="s">
        <v>1349</v>
      </c>
    </row>
    <row r="721" spans="1:3">
      <c r="A721" s="1" t="s">
        <v>2712</v>
      </c>
      <c r="B721" s="9" t="s">
        <v>2713</v>
      </c>
      <c r="C721" s="1" t="s">
        <v>1349</v>
      </c>
    </row>
    <row r="722" spans="1:3">
      <c r="A722" s="1" t="s">
        <v>2714</v>
      </c>
      <c r="B722" s="9" t="s">
        <v>2715</v>
      </c>
      <c r="C722" s="1" t="s">
        <v>1349</v>
      </c>
    </row>
    <row r="723" spans="1:3">
      <c r="A723" s="1" t="s">
        <v>2716</v>
      </c>
      <c r="B723" s="9" t="s">
        <v>2717</v>
      </c>
      <c r="C723" s="1" t="s">
        <v>1349</v>
      </c>
    </row>
    <row r="724" spans="1:3">
      <c r="A724" s="1" t="s">
        <v>503</v>
      </c>
      <c r="B724" s="9" t="s">
        <v>2718</v>
      </c>
      <c r="C724" s="1" t="s">
        <v>1349</v>
      </c>
    </row>
    <row r="725" spans="1:3">
      <c r="A725" s="1" t="s">
        <v>2719</v>
      </c>
      <c r="B725" s="9" t="s">
        <v>2720</v>
      </c>
      <c r="C725" s="1" t="s">
        <v>1349</v>
      </c>
    </row>
    <row r="726" spans="1:3">
      <c r="A726" s="1" t="s">
        <v>2721</v>
      </c>
      <c r="B726" s="9" t="s">
        <v>2722</v>
      </c>
      <c r="C726" s="1" t="s">
        <v>1349</v>
      </c>
    </row>
    <row r="727" spans="1:3">
      <c r="A727" s="1" t="s">
        <v>2723</v>
      </c>
      <c r="B727" s="9" t="s">
        <v>2724</v>
      </c>
      <c r="C727" s="1" t="s">
        <v>1349</v>
      </c>
    </row>
    <row r="728" spans="1:3">
      <c r="A728" s="1" t="s">
        <v>2725</v>
      </c>
      <c r="B728" s="9" t="s">
        <v>2726</v>
      </c>
      <c r="C728" s="1" t="s">
        <v>1349</v>
      </c>
    </row>
    <row r="729" spans="1:3">
      <c r="A729" s="1" t="s">
        <v>1175</v>
      </c>
      <c r="B729" s="9" t="s">
        <v>2727</v>
      </c>
      <c r="C729" s="1" t="s">
        <v>1349</v>
      </c>
    </row>
    <row r="730" spans="1:3">
      <c r="A730" s="1" t="s">
        <v>2728</v>
      </c>
      <c r="B730" s="9" t="s">
        <v>2729</v>
      </c>
      <c r="C730" s="1" t="s">
        <v>1349</v>
      </c>
    </row>
    <row r="731" spans="1:3">
      <c r="A731" s="1" t="s">
        <v>2730</v>
      </c>
      <c r="B731" s="9" t="s">
        <v>2731</v>
      </c>
      <c r="C731" s="1" t="s">
        <v>1349</v>
      </c>
    </row>
    <row r="732" spans="1:3">
      <c r="A732" s="1" t="s">
        <v>2732</v>
      </c>
      <c r="B732" s="9" t="s">
        <v>2733</v>
      </c>
      <c r="C732" s="1" t="s">
        <v>1349</v>
      </c>
    </row>
    <row r="733" spans="1:3">
      <c r="A733" s="1" t="s">
        <v>2734</v>
      </c>
      <c r="B733" s="9" t="s">
        <v>2735</v>
      </c>
      <c r="C733" s="1" t="s">
        <v>1349</v>
      </c>
    </row>
    <row r="734" spans="1:3">
      <c r="A734" s="1" t="s">
        <v>2736</v>
      </c>
      <c r="B734" s="9" t="s">
        <v>2737</v>
      </c>
      <c r="C734" s="1" t="s">
        <v>1349</v>
      </c>
    </row>
    <row r="735" spans="1:3">
      <c r="A735" s="1" t="s">
        <v>2738</v>
      </c>
      <c r="B735" s="9" t="s">
        <v>2739</v>
      </c>
      <c r="C735" s="1" t="s">
        <v>1349</v>
      </c>
    </row>
    <row r="736" spans="1:3">
      <c r="A736" s="1" t="s">
        <v>2740</v>
      </c>
      <c r="B736" s="9" t="s">
        <v>2741</v>
      </c>
      <c r="C736" s="1" t="s">
        <v>1349</v>
      </c>
    </row>
    <row r="737" spans="1:3">
      <c r="A737" s="1" t="s">
        <v>2742</v>
      </c>
      <c r="B737" s="9" t="s">
        <v>2743</v>
      </c>
      <c r="C737" s="1" t="s">
        <v>1349</v>
      </c>
    </row>
    <row r="738" spans="1:3">
      <c r="A738" s="1" t="s">
        <v>2744</v>
      </c>
      <c r="B738" s="9" t="s">
        <v>2745</v>
      </c>
      <c r="C738" s="1" t="s">
        <v>1349</v>
      </c>
    </row>
    <row r="739" spans="1:3">
      <c r="A739" s="1" t="s">
        <v>2746</v>
      </c>
      <c r="B739" s="9" t="s">
        <v>2747</v>
      </c>
      <c r="C739" s="1" t="s">
        <v>1349</v>
      </c>
    </row>
    <row r="740" spans="1:3">
      <c r="A740" s="1" t="s">
        <v>2748</v>
      </c>
      <c r="B740" s="9" t="s">
        <v>2749</v>
      </c>
      <c r="C740" s="1" t="s">
        <v>1349</v>
      </c>
    </row>
    <row r="741" spans="1:3">
      <c r="A741" s="1" t="s">
        <v>2750</v>
      </c>
      <c r="B741" s="9" t="s">
        <v>2751</v>
      </c>
      <c r="C741" s="1" t="s">
        <v>1349</v>
      </c>
    </row>
    <row r="742" spans="1:3">
      <c r="A742" s="1" t="s">
        <v>2752</v>
      </c>
      <c r="B742" s="9" t="s">
        <v>2753</v>
      </c>
      <c r="C742" s="1" t="s">
        <v>1349</v>
      </c>
    </row>
    <row r="743" spans="1:3">
      <c r="A743" s="1" t="s">
        <v>2754</v>
      </c>
      <c r="B743" s="9" t="s">
        <v>2755</v>
      </c>
      <c r="C743" s="1" t="s">
        <v>1349</v>
      </c>
    </row>
    <row r="744" spans="1:3">
      <c r="A744" s="1" t="s">
        <v>2756</v>
      </c>
      <c r="B744" s="9" t="s">
        <v>2757</v>
      </c>
      <c r="C744" s="1" t="s">
        <v>1349</v>
      </c>
    </row>
    <row r="745" spans="1:3">
      <c r="A745" s="1" t="s">
        <v>2758</v>
      </c>
      <c r="B745" s="9" t="s">
        <v>2759</v>
      </c>
      <c r="C745" s="1" t="s">
        <v>1349</v>
      </c>
    </row>
    <row r="746" spans="1:3">
      <c r="A746" s="1" t="s">
        <v>2760</v>
      </c>
      <c r="B746" s="9" t="s">
        <v>2761</v>
      </c>
      <c r="C746" s="1" t="s">
        <v>1349</v>
      </c>
    </row>
    <row r="747" spans="1:3">
      <c r="A747" s="1" t="s">
        <v>2762</v>
      </c>
      <c r="B747" s="9" t="s">
        <v>2763</v>
      </c>
      <c r="C747" s="1" t="s">
        <v>1349</v>
      </c>
    </row>
    <row r="748" spans="1:3">
      <c r="A748" s="1" t="s">
        <v>2764</v>
      </c>
      <c r="B748" s="9" t="s">
        <v>2765</v>
      </c>
      <c r="C748" s="1" t="s">
        <v>1349</v>
      </c>
    </row>
    <row r="749" spans="1:3">
      <c r="A749" s="1" t="s">
        <v>2766</v>
      </c>
      <c r="B749" s="9" t="s">
        <v>2767</v>
      </c>
      <c r="C749" s="1" t="s">
        <v>1349</v>
      </c>
    </row>
    <row r="750" spans="1:3">
      <c r="A750" s="1" t="s">
        <v>2768</v>
      </c>
      <c r="B750" s="9" t="s">
        <v>2769</v>
      </c>
      <c r="C750" s="1" t="s">
        <v>1349</v>
      </c>
    </row>
    <row r="751" spans="1:3">
      <c r="A751" s="1" t="s">
        <v>2770</v>
      </c>
      <c r="B751" s="9" t="s">
        <v>2771</v>
      </c>
      <c r="C751" s="1" t="s">
        <v>1349</v>
      </c>
    </row>
    <row r="752" spans="1:3">
      <c r="A752" s="1" t="s">
        <v>400</v>
      </c>
      <c r="B752" s="9" t="s">
        <v>2772</v>
      </c>
      <c r="C752" s="1" t="s">
        <v>1349</v>
      </c>
    </row>
    <row r="753" spans="1:3">
      <c r="A753" s="1" t="s">
        <v>651</v>
      </c>
      <c r="B753" s="9" t="s">
        <v>2773</v>
      </c>
      <c r="C753" s="1" t="s">
        <v>1349</v>
      </c>
    </row>
    <row r="754" spans="1:3">
      <c r="A754" s="1" t="s">
        <v>2774</v>
      </c>
      <c r="B754" s="9" t="s">
        <v>2775</v>
      </c>
      <c r="C754" s="1" t="s">
        <v>1349</v>
      </c>
    </row>
    <row r="755" spans="1:3">
      <c r="A755" s="1" t="s">
        <v>2776</v>
      </c>
      <c r="B755" s="9" t="s">
        <v>2777</v>
      </c>
      <c r="C755" s="1" t="s">
        <v>1349</v>
      </c>
    </row>
    <row r="756" spans="1:3">
      <c r="A756" s="1" t="s">
        <v>659</v>
      </c>
      <c r="B756" s="9" t="s">
        <v>2778</v>
      </c>
      <c r="C756" s="1" t="s">
        <v>1349</v>
      </c>
    </row>
    <row r="757" spans="1:3">
      <c r="A757" s="1" t="s">
        <v>2779</v>
      </c>
      <c r="B757" s="9" t="s">
        <v>2780</v>
      </c>
      <c r="C757" s="1" t="s">
        <v>1349</v>
      </c>
    </row>
    <row r="758" spans="1:3">
      <c r="A758" s="1" t="s">
        <v>2781</v>
      </c>
      <c r="B758" s="9" t="s">
        <v>2782</v>
      </c>
      <c r="C758" s="1" t="s">
        <v>1349</v>
      </c>
    </row>
    <row r="759" spans="1:3">
      <c r="A759" s="1" t="s">
        <v>1302</v>
      </c>
      <c r="B759" s="9" t="s">
        <v>2783</v>
      </c>
      <c r="C759" s="1" t="s">
        <v>1349</v>
      </c>
    </row>
    <row r="760" spans="1:3">
      <c r="A760" s="1" t="s">
        <v>2784</v>
      </c>
      <c r="B760" s="9" t="s">
        <v>2785</v>
      </c>
      <c r="C760" s="1" t="s">
        <v>1349</v>
      </c>
    </row>
    <row r="761" spans="1:3">
      <c r="A761" s="1" t="s">
        <v>2786</v>
      </c>
      <c r="B761" s="9" t="s">
        <v>2787</v>
      </c>
      <c r="C761" s="1" t="s">
        <v>1349</v>
      </c>
    </row>
    <row r="762" spans="1:3">
      <c r="A762" s="1" t="s">
        <v>762</v>
      </c>
      <c r="B762" s="9" t="s">
        <v>2788</v>
      </c>
      <c r="C762" s="1" t="s">
        <v>1349</v>
      </c>
    </row>
    <row r="763" spans="1:3">
      <c r="A763" s="1" t="s">
        <v>2789</v>
      </c>
      <c r="B763" s="9" t="s">
        <v>2790</v>
      </c>
      <c r="C763" s="1" t="s">
        <v>1349</v>
      </c>
    </row>
    <row r="764" spans="1:3">
      <c r="A764" s="1" t="s">
        <v>2791</v>
      </c>
      <c r="B764" s="9" t="s">
        <v>2792</v>
      </c>
      <c r="C764" s="1" t="s">
        <v>1349</v>
      </c>
    </row>
    <row r="765" spans="1:3">
      <c r="A765" s="1" t="s">
        <v>2793</v>
      </c>
      <c r="B765" s="9" t="s">
        <v>2794</v>
      </c>
      <c r="C765" s="1" t="s">
        <v>1349</v>
      </c>
    </row>
    <row r="766" spans="1:3">
      <c r="A766" s="1" t="s">
        <v>800</v>
      </c>
      <c r="B766" s="9" t="s">
        <v>2795</v>
      </c>
      <c r="C766" s="1" t="s">
        <v>1349</v>
      </c>
    </row>
    <row r="767" spans="1:3">
      <c r="A767" s="1" t="s">
        <v>2796</v>
      </c>
      <c r="B767" s="9" t="s">
        <v>2797</v>
      </c>
      <c r="C767" s="1" t="s">
        <v>1349</v>
      </c>
    </row>
    <row r="768" spans="1:3">
      <c r="A768" s="1" t="s">
        <v>2798</v>
      </c>
      <c r="B768" s="9" t="s">
        <v>2799</v>
      </c>
      <c r="C768" s="1" t="s">
        <v>1349</v>
      </c>
    </row>
    <row r="769" spans="1:3">
      <c r="A769" s="1" t="s">
        <v>2800</v>
      </c>
      <c r="B769" s="9" t="s">
        <v>2801</v>
      </c>
      <c r="C769" s="1" t="s">
        <v>1349</v>
      </c>
    </row>
    <row r="770" spans="1:3">
      <c r="A770" s="1" t="s">
        <v>2802</v>
      </c>
      <c r="B770" s="9" t="s">
        <v>2803</v>
      </c>
      <c r="C770" s="1" t="s">
        <v>1349</v>
      </c>
    </row>
    <row r="771" spans="1:3">
      <c r="A771" s="1" t="s">
        <v>2804</v>
      </c>
      <c r="B771" s="9" t="s">
        <v>2805</v>
      </c>
      <c r="C771" s="1" t="s">
        <v>1349</v>
      </c>
    </row>
    <row r="772" spans="1:3">
      <c r="A772" s="1" t="s">
        <v>2806</v>
      </c>
      <c r="B772" s="9" t="s">
        <v>2807</v>
      </c>
      <c r="C772" s="1" t="s">
        <v>1349</v>
      </c>
    </row>
    <row r="773" spans="1:3">
      <c r="A773" s="1" t="s">
        <v>2808</v>
      </c>
      <c r="B773" s="9" t="s">
        <v>2809</v>
      </c>
      <c r="C773" s="1" t="s">
        <v>1349</v>
      </c>
    </row>
    <row r="774" spans="1:3">
      <c r="A774" s="1" t="s">
        <v>2810</v>
      </c>
      <c r="B774" s="9" t="s">
        <v>2811</v>
      </c>
      <c r="C774" s="1" t="s">
        <v>1349</v>
      </c>
    </row>
    <row r="775" spans="1:3">
      <c r="A775" s="1" t="s">
        <v>2812</v>
      </c>
      <c r="B775" s="9" t="s">
        <v>2813</v>
      </c>
      <c r="C775" s="1" t="s">
        <v>1349</v>
      </c>
    </row>
    <row r="776" spans="1:3">
      <c r="A776" s="1" t="s">
        <v>2814</v>
      </c>
      <c r="B776" s="9" t="s">
        <v>2815</v>
      </c>
      <c r="C776" s="1" t="s">
        <v>1349</v>
      </c>
    </row>
    <row r="777" spans="1:3">
      <c r="A777" s="1" t="s">
        <v>2816</v>
      </c>
      <c r="B777" s="9" t="s">
        <v>2817</v>
      </c>
      <c r="C777" s="1" t="s">
        <v>1349</v>
      </c>
    </row>
    <row r="778" spans="1:3">
      <c r="A778" s="1" t="s">
        <v>2818</v>
      </c>
      <c r="B778" s="9" t="s">
        <v>2819</v>
      </c>
      <c r="C778" s="1" t="s">
        <v>1349</v>
      </c>
    </row>
    <row r="779" spans="1:3">
      <c r="A779" s="1" t="s">
        <v>2820</v>
      </c>
      <c r="B779" s="9" t="s">
        <v>2821</v>
      </c>
      <c r="C779" s="1" t="s">
        <v>1349</v>
      </c>
    </row>
    <row r="780" spans="1:3">
      <c r="A780" s="1" t="s">
        <v>2822</v>
      </c>
      <c r="B780" s="9" t="s">
        <v>2823</v>
      </c>
      <c r="C780" s="1" t="s">
        <v>1349</v>
      </c>
    </row>
    <row r="781" spans="1:3">
      <c r="A781" s="1" t="s">
        <v>2824</v>
      </c>
      <c r="B781" s="9" t="s">
        <v>2825</v>
      </c>
      <c r="C781" s="1" t="s">
        <v>1349</v>
      </c>
    </row>
    <row r="782" spans="1:3">
      <c r="A782" s="1" t="s">
        <v>2826</v>
      </c>
      <c r="B782" s="9" t="s">
        <v>2827</v>
      </c>
      <c r="C782" s="1" t="s">
        <v>1349</v>
      </c>
    </row>
    <row r="783" spans="1:3">
      <c r="A783" s="1" t="s">
        <v>657</v>
      </c>
      <c r="B783" s="9" t="s">
        <v>2828</v>
      </c>
      <c r="C783" s="1" t="s">
        <v>1349</v>
      </c>
    </row>
    <row r="784" spans="1:3">
      <c r="A784" s="1" t="s">
        <v>2829</v>
      </c>
      <c r="B784" s="9" t="s">
        <v>2830</v>
      </c>
      <c r="C784" s="1" t="s">
        <v>1349</v>
      </c>
    </row>
    <row r="785" spans="1:3">
      <c r="A785" s="1" t="s">
        <v>2831</v>
      </c>
      <c r="B785" s="9" t="s">
        <v>2832</v>
      </c>
      <c r="C785" s="1" t="s">
        <v>1349</v>
      </c>
    </row>
    <row r="786" spans="1:3">
      <c r="A786" s="1" t="s">
        <v>2833</v>
      </c>
      <c r="B786" s="9" t="s">
        <v>2834</v>
      </c>
      <c r="C786" s="1" t="s">
        <v>1349</v>
      </c>
    </row>
    <row r="787" spans="1:3">
      <c r="A787" s="1" t="s">
        <v>2835</v>
      </c>
      <c r="B787" s="9" t="s">
        <v>2836</v>
      </c>
      <c r="C787" s="1" t="s">
        <v>1349</v>
      </c>
    </row>
    <row r="788" spans="1:3">
      <c r="A788" s="1" t="s">
        <v>2837</v>
      </c>
      <c r="B788" s="9" t="s">
        <v>2838</v>
      </c>
      <c r="C788" s="1" t="s">
        <v>1349</v>
      </c>
    </row>
    <row r="789" spans="1:3">
      <c r="A789" s="1" t="s">
        <v>2839</v>
      </c>
      <c r="B789" s="9" t="s">
        <v>2840</v>
      </c>
      <c r="C789" s="1" t="s">
        <v>1349</v>
      </c>
    </row>
    <row r="790" spans="1:3">
      <c r="A790" s="1" t="s">
        <v>2841</v>
      </c>
      <c r="B790" s="9" t="s">
        <v>2842</v>
      </c>
      <c r="C790" s="1" t="s">
        <v>1349</v>
      </c>
    </row>
    <row r="791" spans="1:3">
      <c r="A791" s="1" t="s">
        <v>2843</v>
      </c>
      <c r="B791" s="9" t="s">
        <v>2844</v>
      </c>
      <c r="C791" s="1" t="s">
        <v>1349</v>
      </c>
    </row>
    <row r="792" spans="1:3">
      <c r="A792" s="1" t="s">
        <v>2845</v>
      </c>
      <c r="B792" s="9" t="s">
        <v>2846</v>
      </c>
      <c r="C792" s="1" t="s">
        <v>1349</v>
      </c>
    </row>
    <row r="793" spans="1:3">
      <c r="A793" s="1" t="s">
        <v>2847</v>
      </c>
      <c r="B793" s="9" t="s">
        <v>2848</v>
      </c>
      <c r="C793" s="1" t="s">
        <v>1349</v>
      </c>
    </row>
    <row r="794" spans="1:3">
      <c r="A794" s="1" t="s">
        <v>2849</v>
      </c>
      <c r="B794" s="9" t="s">
        <v>2850</v>
      </c>
      <c r="C794" s="1" t="s">
        <v>1349</v>
      </c>
    </row>
    <row r="795" spans="1:3">
      <c r="A795" s="1" t="s">
        <v>2851</v>
      </c>
      <c r="B795" s="9" t="s">
        <v>2852</v>
      </c>
      <c r="C795" s="1" t="s">
        <v>1349</v>
      </c>
    </row>
    <row r="796" spans="1:3">
      <c r="A796" s="1" t="s">
        <v>783</v>
      </c>
      <c r="B796" s="9" t="s">
        <v>2853</v>
      </c>
      <c r="C796" s="1" t="s">
        <v>1349</v>
      </c>
    </row>
    <row r="797" spans="1:3">
      <c r="A797" s="1" t="s">
        <v>2854</v>
      </c>
      <c r="B797" s="9" t="s">
        <v>2855</v>
      </c>
      <c r="C797" s="1" t="s">
        <v>1349</v>
      </c>
    </row>
    <row r="798" spans="1:3">
      <c r="A798" s="1" t="s">
        <v>1301</v>
      </c>
      <c r="B798" s="9" t="s">
        <v>2856</v>
      </c>
      <c r="C798" s="1" t="s">
        <v>1349</v>
      </c>
    </row>
    <row r="799" spans="1:3">
      <c r="A799" s="1" t="s">
        <v>2857</v>
      </c>
      <c r="B799" s="9" t="s">
        <v>2858</v>
      </c>
      <c r="C799" s="1" t="s">
        <v>1349</v>
      </c>
    </row>
    <row r="800" spans="1:3">
      <c r="A800" s="1" t="s">
        <v>2859</v>
      </c>
      <c r="B800" s="9" t="s">
        <v>2860</v>
      </c>
      <c r="C800" s="1" t="s">
        <v>1349</v>
      </c>
    </row>
    <row r="801" spans="1:3">
      <c r="A801" s="1" t="s">
        <v>2861</v>
      </c>
      <c r="B801" s="9" t="s">
        <v>2862</v>
      </c>
      <c r="C801" s="1" t="s">
        <v>1349</v>
      </c>
    </row>
    <row r="802" spans="1:3">
      <c r="A802" s="1" t="s">
        <v>2863</v>
      </c>
      <c r="B802" s="9" t="s">
        <v>2864</v>
      </c>
      <c r="C802" s="1" t="s">
        <v>1349</v>
      </c>
    </row>
    <row r="803" spans="1:3">
      <c r="A803" s="1" t="s">
        <v>2865</v>
      </c>
      <c r="B803" s="9" t="s">
        <v>2866</v>
      </c>
      <c r="C803" s="1" t="s">
        <v>1349</v>
      </c>
    </row>
    <row r="804" spans="1:3">
      <c r="A804" s="1" t="s">
        <v>2867</v>
      </c>
      <c r="B804" s="9" t="s">
        <v>2868</v>
      </c>
      <c r="C804" s="1" t="s">
        <v>1349</v>
      </c>
    </row>
    <row r="805" spans="1:3">
      <c r="A805" s="1" t="s">
        <v>2869</v>
      </c>
      <c r="B805" s="9" t="s">
        <v>2870</v>
      </c>
      <c r="C805" s="1" t="s">
        <v>1349</v>
      </c>
    </row>
    <row r="806" spans="1:3">
      <c r="A806" s="1" t="s">
        <v>2871</v>
      </c>
      <c r="B806" s="9" t="s">
        <v>2872</v>
      </c>
      <c r="C806" s="1" t="s">
        <v>1349</v>
      </c>
    </row>
    <row r="807" spans="1:3">
      <c r="A807" s="1" t="s">
        <v>2873</v>
      </c>
      <c r="B807" s="9" t="s">
        <v>2874</v>
      </c>
      <c r="C807" s="1" t="s">
        <v>1349</v>
      </c>
    </row>
    <row r="808" spans="1:3">
      <c r="A808" s="1" t="s">
        <v>2875</v>
      </c>
      <c r="B808" s="9" t="s">
        <v>2876</v>
      </c>
      <c r="C808" s="1" t="s">
        <v>1349</v>
      </c>
    </row>
    <row r="809" spans="1:3">
      <c r="A809" s="1" t="s">
        <v>2877</v>
      </c>
      <c r="B809" s="9" t="s">
        <v>2878</v>
      </c>
      <c r="C809" s="1" t="s">
        <v>1349</v>
      </c>
    </row>
    <row r="810" spans="1:3">
      <c r="A810" s="1" t="s">
        <v>2879</v>
      </c>
      <c r="B810" s="9" t="s">
        <v>2880</v>
      </c>
      <c r="C810" s="1" t="s">
        <v>1349</v>
      </c>
    </row>
    <row r="811" spans="1:3">
      <c r="A811" s="1" t="s">
        <v>2881</v>
      </c>
      <c r="B811" s="9" t="s">
        <v>2882</v>
      </c>
      <c r="C811" s="1" t="s">
        <v>1349</v>
      </c>
    </row>
    <row r="812" spans="1:3">
      <c r="A812" s="1" t="s">
        <v>2883</v>
      </c>
      <c r="B812" s="9" t="s">
        <v>2884</v>
      </c>
      <c r="C812" s="1" t="s">
        <v>1349</v>
      </c>
    </row>
    <row r="813" spans="1:3">
      <c r="A813" s="1" t="s">
        <v>2885</v>
      </c>
      <c r="B813" s="9" t="s">
        <v>2886</v>
      </c>
      <c r="C813" s="1" t="s">
        <v>1349</v>
      </c>
    </row>
    <row r="814" spans="1:3">
      <c r="A814" s="1" t="s">
        <v>1298</v>
      </c>
      <c r="B814" s="9" t="s">
        <v>2887</v>
      </c>
      <c r="C814" s="1" t="s">
        <v>1349</v>
      </c>
    </row>
    <row r="815" spans="1:3">
      <c r="A815" s="1" t="s">
        <v>2888</v>
      </c>
      <c r="B815" s="9" t="s">
        <v>2889</v>
      </c>
      <c r="C815" s="1" t="s">
        <v>1349</v>
      </c>
    </row>
    <row r="816" spans="1:3">
      <c r="A816" s="1" t="s">
        <v>2890</v>
      </c>
      <c r="B816" s="9" t="s">
        <v>2891</v>
      </c>
      <c r="C816" s="1" t="s">
        <v>1349</v>
      </c>
    </row>
    <row r="817" spans="1:3">
      <c r="A817" s="1" t="s">
        <v>2892</v>
      </c>
      <c r="B817" s="9" t="s">
        <v>2893</v>
      </c>
      <c r="C817" s="1" t="s">
        <v>1349</v>
      </c>
    </row>
    <row r="818" spans="1:3">
      <c r="A818" s="1" t="s">
        <v>2894</v>
      </c>
      <c r="B818" s="9" t="s">
        <v>2895</v>
      </c>
      <c r="C818" s="1" t="s">
        <v>1349</v>
      </c>
    </row>
    <row r="819" spans="1:3">
      <c r="A819" s="1" t="s">
        <v>2896</v>
      </c>
      <c r="B819" s="9" t="s">
        <v>2897</v>
      </c>
      <c r="C819" s="1" t="s">
        <v>1349</v>
      </c>
    </row>
    <row r="820" spans="1:3">
      <c r="A820" s="1" t="s">
        <v>2898</v>
      </c>
      <c r="B820" s="9" t="s">
        <v>2899</v>
      </c>
      <c r="C820" s="1" t="s">
        <v>1349</v>
      </c>
    </row>
    <row r="821" spans="1:3">
      <c r="A821" s="1" t="s">
        <v>2900</v>
      </c>
      <c r="B821" s="9" t="s">
        <v>2901</v>
      </c>
      <c r="C821" s="1" t="s">
        <v>1349</v>
      </c>
    </row>
    <row r="822" spans="1:3">
      <c r="A822" s="1" t="s">
        <v>2902</v>
      </c>
      <c r="B822" s="9" t="s">
        <v>2903</v>
      </c>
      <c r="C822" s="1" t="s">
        <v>1349</v>
      </c>
    </row>
    <row r="823" spans="1:3">
      <c r="A823" s="1" t="s">
        <v>2904</v>
      </c>
      <c r="B823" s="9" t="s">
        <v>2905</v>
      </c>
      <c r="C823" s="1" t="s">
        <v>1349</v>
      </c>
    </row>
    <row r="824" spans="1:3">
      <c r="A824" s="1" t="s">
        <v>2906</v>
      </c>
      <c r="B824" s="9" t="s">
        <v>2907</v>
      </c>
      <c r="C824" s="1" t="s">
        <v>1349</v>
      </c>
    </row>
    <row r="825" spans="1:3">
      <c r="A825" s="1" t="s">
        <v>2908</v>
      </c>
      <c r="B825" s="9" t="s">
        <v>2909</v>
      </c>
      <c r="C825" s="1" t="s">
        <v>1349</v>
      </c>
    </row>
    <row r="826" spans="1:3">
      <c r="A826" s="1" t="s">
        <v>2910</v>
      </c>
      <c r="B826" s="9" t="s">
        <v>2911</v>
      </c>
      <c r="C826" s="1" t="s">
        <v>1349</v>
      </c>
    </row>
    <row r="827" spans="1:3">
      <c r="A827" s="1" t="s">
        <v>2912</v>
      </c>
      <c r="B827" s="9" t="s">
        <v>2913</v>
      </c>
      <c r="C827" s="1" t="s">
        <v>1349</v>
      </c>
    </row>
    <row r="828" spans="1:3">
      <c r="A828" s="1" t="s">
        <v>2914</v>
      </c>
      <c r="B828" s="9" t="s">
        <v>2915</v>
      </c>
      <c r="C828" s="1" t="s">
        <v>1349</v>
      </c>
    </row>
    <row r="829" spans="1:3">
      <c r="A829" s="1" t="s">
        <v>2916</v>
      </c>
      <c r="B829" s="9" t="s">
        <v>2917</v>
      </c>
      <c r="C829" s="1" t="s">
        <v>1349</v>
      </c>
    </row>
    <row r="830" spans="1:3">
      <c r="A830" s="1" t="s">
        <v>2918</v>
      </c>
      <c r="B830" s="9" t="s">
        <v>2919</v>
      </c>
      <c r="C830" s="1" t="s">
        <v>1349</v>
      </c>
    </row>
    <row r="831" spans="1:3">
      <c r="A831" s="1" t="s">
        <v>2920</v>
      </c>
      <c r="B831" s="9" t="s">
        <v>2921</v>
      </c>
      <c r="C831" s="1" t="s">
        <v>1349</v>
      </c>
    </row>
    <row r="832" spans="1:3">
      <c r="A832" s="1" t="s">
        <v>642</v>
      </c>
      <c r="B832" s="9" t="s">
        <v>2922</v>
      </c>
      <c r="C832" s="1" t="s">
        <v>1349</v>
      </c>
    </row>
    <row r="833" spans="1:3">
      <c r="A833" s="1" t="s">
        <v>2923</v>
      </c>
      <c r="B833" s="9" t="s">
        <v>2924</v>
      </c>
      <c r="C833" s="1" t="s">
        <v>1349</v>
      </c>
    </row>
    <row r="834" spans="1:3">
      <c r="A834" s="1" t="s">
        <v>2925</v>
      </c>
      <c r="B834" s="9" t="s">
        <v>2926</v>
      </c>
      <c r="C834" s="1" t="s">
        <v>1349</v>
      </c>
    </row>
    <row r="835" spans="1:3">
      <c r="A835" s="1" t="s">
        <v>845</v>
      </c>
      <c r="B835" s="9" t="s">
        <v>2927</v>
      </c>
      <c r="C835" s="1" t="s">
        <v>1349</v>
      </c>
    </row>
    <row r="836" spans="1:3">
      <c r="A836" s="1" t="s">
        <v>2928</v>
      </c>
      <c r="B836" s="9" t="s">
        <v>2929</v>
      </c>
      <c r="C836" s="1" t="s">
        <v>1349</v>
      </c>
    </row>
    <row r="837" spans="1:3">
      <c r="A837" s="1" t="s">
        <v>2930</v>
      </c>
      <c r="B837" s="9" t="s">
        <v>2931</v>
      </c>
      <c r="C837" s="1" t="s">
        <v>1349</v>
      </c>
    </row>
    <row r="838" spans="1:3">
      <c r="A838" s="1" t="s">
        <v>992</v>
      </c>
      <c r="B838" s="9" t="s">
        <v>2932</v>
      </c>
      <c r="C838" s="1" t="s">
        <v>1349</v>
      </c>
    </row>
    <row r="839" spans="1:3">
      <c r="A839" s="1" t="s">
        <v>2933</v>
      </c>
      <c r="B839" s="9" t="s">
        <v>2934</v>
      </c>
      <c r="C839" s="1" t="s">
        <v>1349</v>
      </c>
    </row>
    <row r="840" spans="1:3">
      <c r="A840" s="1" t="s">
        <v>398</v>
      </c>
      <c r="B840" s="9" t="s">
        <v>2935</v>
      </c>
      <c r="C840" s="1" t="s">
        <v>1349</v>
      </c>
    </row>
    <row r="841" spans="1:3">
      <c r="A841" s="1" t="s">
        <v>2936</v>
      </c>
      <c r="B841" s="9" t="s">
        <v>2937</v>
      </c>
      <c r="C841" s="1" t="s">
        <v>1349</v>
      </c>
    </row>
    <row r="842" spans="1:3">
      <c r="A842" s="1" t="s">
        <v>2938</v>
      </c>
      <c r="B842" s="9" t="s">
        <v>2939</v>
      </c>
      <c r="C842" s="1" t="s">
        <v>1349</v>
      </c>
    </row>
    <row r="843" spans="1:3">
      <c r="A843" s="1" t="s">
        <v>2940</v>
      </c>
      <c r="B843" s="9" t="s">
        <v>2941</v>
      </c>
      <c r="C843" s="1" t="s">
        <v>1349</v>
      </c>
    </row>
    <row r="844" spans="1:3">
      <c r="A844" s="1" t="s">
        <v>2942</v>
      </c>
      <c r="B844" s="9" t="s">
        <v>2943</v>
      </c>
      <c r="C844" s="1" t="s">
        <v>1349</v>
      </c>
    </row>
    <row r="845" spans="1:3">
      <c r="A845" s="1" t="s">
        <v>2944</v>
      </c>
      <c r="B845" s="9" t="s">
        <v>2945</v>
      </c>
      <c r="C845" s="1" t="s">
        <v>1349</v>
      </c>
    </row>
    <row r="846" spans="1:3">
      <c r="A846" s="1" t="s">
        <v>2946</v>
      </c>
      <c r="B846" s="9" t="s">
        <v>2947</v>
      </c>
      <c r="C846" s="1" t="s">
        <v>1349</v>
      </c>
    </row>
    <row r="847" spans="1:3">
      <c r="A847" s="1" t="s">
        <v>1137</v>
      </c>
      <c r="B847" s="9" t="s">
        <v>2948</v>
      </c>
      <c r="C847" s="1" t="s">
        <v>1349</v>
      </c>
    </row>
    <row r="848" spans="1:3">
      <c r="A848" s="1" t="s">
        <v>2949</v>
      </c>
      <c r="B848" s="9" t="s">
        <v>2950</v>
      </c>
      <c r="C848" s="1" t="s">
        <v>1349</v>
      </c>
    </row>
    <row r="849" spans="1:3">
      <c r="A849" s="1" t="s">
        <v>2951</v>
      </c>
      <c r="B849" s="9" t="s">
        <v>2952</v>
      </c>
      <c r="C849" s="1" t="s">
        <v>1349</v>
      </c>
    </row>
    <row r="850" spans="1:3">
      <c r="A850" s="1" t="s">
        <v>2953</v>
      </c>
      <c r="B850" s="9" t="s">
        <v>2954</v>
      </c>
      <c r="C850" s="1" t="s">
        <v>1349</v>
      </c>
    </row>
    <row r="851" spans="1:3">
      <c r="A851" s="1" t="s">
        <v>2955</v>
      </c>
      <c r="B851" s="9" t="s">
        <v>2956</v>
      </c>
      <c r="C851" s="1" t="s">
        <v>1349</v>
      </c>
    </row>
    <row r="852" spans="1:3">
      <c r="A852" s="1" t="s">
        <v>2957</v>
      </c>
      <c r="B852" s="9" t="s">
        <v>2958</v>
      </c>
      <c r="C852" s="1" t="s">
        <v>1349</v>
      </c>
    </row>
    <row r="853" spans="1:3">
      <c r="A853" s="1" t="s">
        <v>2959</v>
      </c>
      <c r="B853" s="9" t="s">
        <v>2960</v>
      </c>
      <c r="C853" s="1" t="s">
        <v>1349</v>
      </c>
    </row>
    <row r="854" spans="1:3">
      <c r="A854" s="1" t="s">
        <v>2961</v>
      </c>
      <c r="B854" s="9" t="s">
        <v>2962</v>
      </c>
      <c r="C854" s="1" t="s">
        <v>1349</v>
      </c>
    </row>
    <row r="855" spans="1:3">
      <c r="A855" s="1" t="s">
        <v>2963</v>
      </c>
      <c r="B855" s="9" t="s">
        <v>2964</v>
      </c>
      <c r="C855" s="1" t="s">
        <v>1349</v>
      </c>
    </row>
    <row r="856" spans="1:3">
      <c r="A856" s="1" t="s">
        <v>2965</v>
      </c>
      <c r="B856" s="9" t="s">
        <v>2966</v>
      </c>
      <c r="C856" s="1" t="s">
        <v>1349</v>
      </c>
    </row>
    <row r="857" spans="1:3">
      <c r="A857" s="1" t="s">
        <v>2967</v>
      </c>
      <c r="B857" s="9" t="s">
        <v>2968</v>
      </c>
      <c r="C857" s="1" t="s">
        <v>1349</v>
      </c>
    </row>
    <row r="858" spans="1:3">
      <c r="A858" s="1" t="s">
        <v>2969</v>
      </c>
      <c r="B858" s="9" t="s">
        <v>2970</v>
      </c>
      <c r="C858" s="1" t="s">
        <v>1349</v>
      </c>
    </row>
    <row r="859" spans="1:3">
      <c r="A859" s="1" t="s">
        <v>2971</v>
      </c>
      <c r="B859" s="9" t="s">
        <v>2972</v>
      </c>
      <c r="C859" s="1" t="s">
        <v>1349</v>
      </c>
    </row>
    <row r="860" spans="1:3">
      <c r="A860" s="1" t="s">
        <v>2973</v>
      </c>
      <c r="B860" s="9" t="s">
        <v>2974</v>
      </c>
      <c r="C860" s="1" t="s">
        <v>1349</v>
      </c>
    </row>
    <row r="861" spans="1:3">
      <c r="A861" s="1" t="s">
        <v>2975</v>
      </c>
      <c r="B861" s="9" t="s">
        <v>2976</v>
      </c>
      <c r="C861" s="1" t="s">
        <v>1349</v>
      </c>
    </row>
    <row r="862" spans="1:3">
      <c r="A862" s="1" t="s">
        <v>2977</v>
      </c>
      <c r="B862" s="9" t="s">
        <v>2978</v>
      </c>
      <c r="C862" s="1" t="s">
        <v>1349</v>
      </c>
    </row>
    <row r="863" spans="1:3">
      <c r="A863" s="1" t="s">
        <v>2979</v>
      </c>
      <c r="B863" s="9" t="s">
        <v>2980</v>
      </c>
      <c r="C863" s="1" t="s">
        <v>1349</v>
      </c>
    </row>
    <row r="864" spans="1:3">
      <c r="A864" s="1" t="s">
        <v>973</v>
      </c>
      <c r="B864" s="9" t="s">
        <v>2981</v>
      </c>
      <c r="C864" s="1" t="s">
        <v>1349</v>
      </c>
    </row>
    <row r="865" spans="1:3">
      <c r="A865" s="1" t="s">
        <v>2982</v>
      </c>
      <c r="B865" s="9" t="s">
        <v>2983</v>
      </c>
      <c r="C865" s="1" t="s">
        <v>1349</v>
      </c>
    </row>
    <row r="866" spans="1:3">
      <c r="A866" s="1" t="s">
        <v>2984</v>
      </c>
      <c r="B866" s="9" t="s">
        <v>2985</v>
      </c>
      <c r="C866" s="1" t="s">
        <v>1349</v>
      </c>
    </row>
    <row r="867" spans="1:3">
      <c r="A867" s="1" t="s">
        <v>2986</v>
      </c>
      <c r="B867" s="9" t="s">
        <v>2987</v>
      </c>
      <c r="C867" s="1" t="s">
        <v>1349</v>
      </c>
    </row>
    <row r="868" spans="1:3">
      <c r="A868" s="1" t="s">
        <v>2988</v>
      </c>
      <c r="B868" s="9" t="s">
        <v>2989</v>
      </c>
      <c r="C868" s="1" t="s">
        <v>1349</v>
      </c>
    </row>
    <row r="869" spans="1:3">
      <c r="A869" s="1" t="s">
        <v>2990</v>
      </c>
      <c r="B869" s="9" t="s">
        <v>2991</v>
      </c>
      <c r="C869" s="1" t="s">
        <v>1349</v>
      </c>
    </row>
    <row r="870" spans="1:3">
      <c r="A870" s="1" t="s">
        <v>2992</v>
      </c>
      <c r="B870" s="9" t="s">
        <v>2993</v>
      </c>
      <c r="C870" s="1" t="s">
        <v>1349</v>
      </c>
    </row>
    <row r="871" spans="1:3">
      <c r="A871" s="1" t="s">
        <v>2994</v>
      </c>
      <c r="B871" s="9" t="s">
        <v>2995</v>
      </c>
      <c r="C871" s="1" t="s">
        <v>1349</v>
      </c>
    </row>
    <row r="872" spans="1:3">
      <c r="A872" s="1" t="s">
        <v>2996</v>
      </c>
      <c r="B872" s="9" t="s">
        <v>2997</v>
      </c>
      <c r="C872" s="1" t="s">
        <v>1349</v>
      </c>
    </row>
    <row r="873" spans="1:3">
      <c r="A873" s="1" t="s">
        <v>2998</v>
      </c>
      <c r="B873" s="9" t="s">
        <v>2999</v>
      </c>
      <c r="C873" s="1" t="s">
        <v>1349</v>
      </c>
    </row>
    <row r="874" spans="1:3">
      <c r="A874" s="1" t="s">
        <v>3000</v>
      </c>
      <c r="B874" s="9" t="s">
        <v>3001</v>
      </c>
      <c r="C874" s="1" t="s">
        <v>1349</v>
      </c>
    </row>
    <row r="875" spans="1:3">
      <c r="A875" s="1" t="s">
        <v>3002</v>
      </c>
      <c r="B875" s="9" t="s">
        <v>3003</v>
      </c>
      <c r="C875" s="1" t="s">
        <v>1349</v>
      </c>
    </row>
    <row r="876" spans="1:3">
      <c r="A876" s="1" t="s">
        <v>3004</v>
      </c>
      <c r="B876" s="9" t="s">
        <v>3005</v>
      </c>
      <c r="C876" s="1" t="s">
        <v>1349</v>
      </c>
    </row>
    <row r="877" spans="1:3">
      <c r="A877" s="1" t="s">
        <v>3006</v>
      </c>
      <c r="B877" s="9" t="s">
        <v>3007</v>
      </c>
      <c r="C877" s="1" t="s">
        <v>1349</v>
      </c>
    </row>
    <row r="878" spans="1:3">
      <c r="A878" s="1" t="s">
        <v>3008</v>
      </c>
      <c r="B878" s="9" t="s">
        <v>3009</v>
      </c>
      <c r="C878" s="1" t="s">
        <v>1349</v>
      </c>
    </row>
    <row r="879" spans="1:3">
      <c r="A879" s="1" t="s">
        <v>3010</v>
      </c>
      <c r="B879" s="9" t="s">
        <v>3011</v>
      </c>
      <c r="C879" s="1" t="s">
        <v>1349</v>
      </c>
    </row>
    <row r="880" spans="1:3">
      <c r="A880" s="1" t="s">
        <v>3012</v>
      </c>
      <c r="B880" s="9" t="s">
        <v>3013</v>
      </c>
      <c r="C880" s="1" t="s">
        <v>1349</v>
      </c>
    </row>
    <row r="881" spans="1:3">
      <c r="A881" s="1" t="s">
        <v>3014</v>
      </c>
      <c r="B881" s="9" t="s">
        <v>3015</v>
      </c>
      <c r="C881" s="1" t="s">
        <v>1349</v>
      </c>
    </row>
    <row r="882" spans="1:3">
      <c r="A882" s="1" t="s">
        <v>3016</v>
      </c>
      <c r="B882" s="9" t="s">
        <v>3017</v>
      </c>
      <c r="C882" s="1" t="s">
        <v>1349</v>
      </c>
    </row>
    <row r="883" spans="1:3">
      <c r="A883" s="1" t="s">
        <v>3018</v>
      </c>
      <c r="B883" s="9" t="s">
        <v>3019</v>
      </c>
      <c r="C883" s="1" t="s">
        <v>1349</v>
      </c>
    </row>
    <row r="884" spans="1:3">
      <c r="A884" s="1" t="s">
        <v>3020</v>
      </c>
      <c r="B884" s="9" t="s">
        <v>3021</v>
      </c>
      <c r="C884" s="1" t="s">
        <v>1349</v>
      </c>
    </row>
    <row r="885" spans="1:3">
      <c r="A885" s="1" t="s">
        <v>3022</v>
      </c>
      <c r="B885" s="9" t="s">
        <v>3023</v>
      </c>
      <c r="C885" s="1" t="s">
        <v>1349</v>
      </c>
    </row>
    <row r="886" spans="1:3">
      <c r="A886" s="1" t="s">
        <v>3024</v>
      </c>
      <c r="B886" s="9" t="s">
        <v>3025</v>
      </c>
      <c r="C886" s="1" t="s">
        <v>1349</v>
      </c>
    </row>
    <row r="887" spans="1:3">
      <c r="A887" s="1" t="s">
        <v>3026</v>
      </c>
      <c r="B887" s="9" t="s">
        <v>3027</v>
      </c>
      <c r="C887" s="1" t="s">
        <v>1349</v>
      </c>
    </row>
    <row r="888" spans="1:3">
      <c r="A888" s="1" t="s">
        <v>3028</v>
      </c>
      <c r="B888" s="9" t="s">
        <v>3029</v>
      </c>
      <c r="C888" s="1" t="s">
        <v>1349</v>
      </c>
    </row>
    <row r="889" spans="1:3">
      <c r="A889" s="1" t="s">
        <v>3030</v>
      </c>
      <c r="B889" s="9" t="s">
        <v>3031</v>
      </c>
      <c r="C889" s="1" t="s">
        <v>1349</v>
      </c>
    </row>
    <row r="890" spans="1:3">
      <c r="A890" s="1" t="s">
        <v>3032</v>
      </c>
      <c r="B890" s="9" t="s">
        <v>3033</v>
      </c>
      <c r="C890" s="1" t="s">
        <v>1349</v>
      </c>
    </row>
    <row r="891" spans="1:3">
      <c r="A891" s="1" t="s">
        <v>3034</v>
      </c>
      <c r="B891" s="9" t="s">
        <v>3035</v>
      </c>
      <c r="C891" s="1" t="s">
        <v>1349</v>
      </c>
    </row>
    <row r="892" spans="1:3">
      <c r="A892" s="1" t="s">
        <v>3036</v>
      </c>
      <c r="B892" s="9" t="s">
        <v>3037</v>
      </c>
      <c r="C892" s="1" t="s">
        <v>1349</v>
      </c>
    </row>
    <row r="893" spans="1:3">
      <c r="A893" s="1" t="s">
        <v>3038</v>
      </c>
      <c r="B893" s="9" t="s">
        <v>3039</v>
      </c>
      <c r="C893" s="1" t="s">
        <v>1349</v>
      </c>
    </row>
    <row r="894" spans="1:3">
      <c r="A894" s="1" t="s">
        <v>3040</v>
      </c>
      <c r="B894" s="9" t="s">
        <v>3041</v>
      </c>
      <c r="C894" s="1" t="s">
        <v>1349</v>
      </c>
    </row>
    <row r="895" spans="1:3">
      <c r="A895" s="1" t="s">
        <v>3042</v>
      </c>
      <c r="B895" s="9" t="s">
        <v>3043</v>
      </c>
      <c r="C895" s="1" t="s">
        <v>1349</v>
      </c>
    </row>
    <row r="896" spans="1:3">
      <c r="A896" s="1" t="s">
        <v>3044</v>
      </c>
      <c r="B896" s="9" t="s">
        <v>3045</v>
      </c>
      <c r="C896" s="1" t="s">
        <v>1349</v>
      </c>
    </row>
    <row r="897" spans="1:3">
      <c r="A897" s="1" t="s">
        <v>3046</v>
      </c>
      <c r="B897" s="9" t="s">
        <v>3047</v>
      </c>
      <c r="C897" s="1" t="s">
        <v>1349</v>
      </c>
    </row>
    <row r="898" spans="1:3">
      <c r="A898" s="1" t="s">
        <v>3048</v>
      </c>
      <c r="B898" s="9" t="s">
        <v>3049</v>
      </c>
      <c r="C898" s="1" t="s">
        <v>1349</v>
      </c>
    </row>
    <row r="899" spans="1:3">
      <c r="A899" s="1" t="s">
        <v>3050</v>
      </c>
      <c r="B899" s="9" t="s">
        <v>3051</v>
      </c>
      <c r="C899" s="1" t="s">
        <v>1349</v>
      </c>
    </row>
    <row r="900" spans="1:3">
      <c r="A900" s="1" t="s">
        <v>3052</v>
      </c>
      <c r="B900" s="9" t="s">
        <v>3053</v>
      </c>
      <c r="C900" s="1" t="s">
        <v>1349</v>
      </c>
    </row>
    <row r="901" spans="1:3">
      <c r="A901" s="1" t="s">
        <v>3054</v>
      </c>
      <c r="B901" s="9" t="s">
        <v>3055</v>
      </c>
      <c r="C901" s="1" t="s">
        <v>1349</v>
      </c>
    </row>
    <row r="902" spans="1:3">
      <c r="A902" s="1" t="s">
        <v>3056</v>
      </c>
      <c r="B902" s="9" t="s">
        <v>3057</v>
      </c>
      <c r="C902" s="1" t="s">
        <v>1349</v>
      </c>
    </row>
    <row r="903" spans="1:3">
      <c r="A903" s="1" t="s">
        <v>3058</v>
      </c>
      <c r="B903" s="9" t="s">
        <v>3059</v>
      </c>
      <c r="C903" s="1" t="s">
        <v>1349</v>
      </c>
    </row>
    <row r="904" spans="1:3">
      <c r="A904" s="1" t="s">
        <v>3060</v>
      </c>
      <c r="B904" s="9" t="s">
        <v>3061</v>
      </c>
      <c r="C904" s="1" t="s">
        <v>1349</v>
      </c>
    </row>
    <row r="905" spans="1:3">
      <c r="A905" s="1" t="s">
        <v>3062</v>
      </c>
      <c r="B905" s="9" t="s">
        <v>3063</v>
      </c>
      <c r="C905" s="1" t="s">
        <v>1349</v>
      </c>
    </row>
    <row r="906" spans="1:3">
      <c r="A906" s="1" t="s">
        <v>3064</v>
      </c>
      <c r="B906" s="9" t="s">
        <v>3065</v>
      </c>
      <c r="C906" s="1" t="s">
        <v>1349</v>
      </c>
    </row>
    <row r="907" spans="1:3">
      <c r="A907" s="1" t="s">
        <v>3066</v>
      </c>
      <c r="B907" s="9" t="s">
        <v>3067</v>
      </c>
      <c r="C907" s="1" t="s">
        <v>1349</v>
      </c>
    </row>
    <row r="908" spans="1:3">
      <c r="A908" s="1" t="s">
        <v>3068</v>
      </c>
      <c r="B908" s="9" t="s">
        <v>3069</v>
      </c>
      <c r="C908" s="1" t="s">
        <v>1349</v>
      </c>
    </row>
    <row r="909" spans="1:3">
      <c r="A909" s="1" t="s">
        <v>3070</v>
      </c>
      <c r="B909" s="9" t="s">
        <v>3071</v>
      </c>
      <c r="C909" s="1" t="s">
        <v>1349</v>
      </c>
    </row>
    <row r="910" spans="1:3">
      <c r="A910" s="1" t="s">
        <v>3072</v>
      </c>
      <c r="B910" s="9" t="s">
        <v>3073</v>
      </c>
      <c r="C910" s="1" t="s">
        <v>1349</v>
      </c>
    </row>
    <row r="911" spans="1:3">
      <c r="A911" s="1" t="s">
        <v>3074</v>
      </c>
      <c r="B911" s="9" t="s">
        <v>3075</v>
      </c>
      <c r="C911" s="1" t="s">
        <v>1349</v>
      </c>
    </row>
    <row r="912" spans="1:3">
      <c r="A912" s="1" t="s">
        <v>3076</v>
      </c>
      <c r="B912" s="9" t="s">
        <v>3077</v>
      </c>
      <c r="C912" s="1" t="s">
        <v>1349</v>
      </c>
    </row>
    <row r="913" spans="1:3">
      <c r="A913" s="1" t="s">
        <v>3078</v>
      </c>
      <c r="B913" s="9" t="s">
        <v>3079</v>
      </c>
      <c r="C913" s="1" t="s">
        <v>1349</v>
      </c>
    </row>
    <row r="914" spans="1:3">
      <c r="A914" s="1" t="s">
        <v>3080</v>
      </c>
      <c r="B914" s="9" t="s">
        <v>3081</v>
      </c>
      <c r="C914" s="1" t="s">
        <v>1349</v>
      </c>
    </row>
    <row r="915" spans="1:3">
      <c r="A915" s="1" t="s">
        <v>3082</v>
      </c>
      <c r="B915" s="9" t="s">
        <v>3083</v>
      </c>
      <c r="C915" s="1" t="s">
        <v>1349</v>
      </c>
    </row>
    <row r="916" spans="1:3">
      <c r="A916" s="1" t="s">
        <v>3084</v>
      </c>
      <c r="B916" s="9" t="s">
        <v>3085</v>
      </c>
      <c r="C916" s="1" t="s">
        <v>1349</v>
      </c>
    </row>
    <row r="917" spans="1:3">
      <c r="A917" s="1" t="s">
        <v>3086</v>
      </c>
      <c r="B917" s="9" t="s">
        <v>3087</v>
      </c>
      <c r="C917" s="1" t="s">
        <v>1349</v>
      </c>
    </row>
    <row r="918" spans="1:3">
      <c r="A918" s="1" t="s">
        <v>3088</v>
      </c>
      <c r="B918" s="9" t="s">
        <v>3089</v>
      </c>
      <c r="C918" s="1" t="s">
        <v>1349</v>
      </c>
    </row>
    <row r="919" spans="1:3">
      <c r="A919" s="1" t="s">
        <v>3090</v>
      </c>
      <c r="B919" s="9" t="s">
        <v>3091</v>
      </c>
      <c r="C919" s="1" t="s">
        <v>1349</v>
      </c>
    </row>
    <row r="920" spans="1:3">
      <c r="A920" s="1" t="s">
        <v>3092</v>
      </c>
      <c r="B920" s="9" t="s">
        <v>3093</v>
      </c>
      <c r="C920" s="1" t="s">
        <v>1349</v>
      </c>
    </row>
    <row r="921" spans="1:3">
      <c r="A921" s="1" t="s">
        <v>3094</v>
      </c>
      <c r="B921" s="9" t="s">
        <v>3095</v>
      </c>
      <c r="C921" s="1" t="s">
        <v>1349</v>
      </c>
    </row>
    <row r="922" spans="1:3">
      <c r="A922" s="1" t="s">
        <v>3096</v>
      </c>
      <c r="B922" s="9" t="s">
        <v>3097</v>
      </c>
      <c r="C922" s="1" t="s">
        <v>1349</v>
      </c>
    </row>
    <row r="923" spans="1:3">
      <c r="A923" s="1" t="s">
        <v>3098</v>
      </c>
      <c r="B923" s="9" t="s">
        <v>3099</v>
      </c>
      <c r="C923" s="1" t="s">
        <v>1349</v>
      </c>
    </row>
    <row r="924" spans="1:3">
      <c r="A924" s="1" t="s">
        <v>3100</v>
      </c>
      <c r="B924" s="9" t="s">
        <v>3101</v>
      </c>
      <c r="C924" s="1" t="s">
        <v>1349</v>
      </c>
    </row>
    <row r="925" spans="1:3">
      <c r="A925" s="1" t="s">
        <v>3102</v>
      </c>
      <c r="B925" s="9" t="s">
        <v>3103</v>
      </c>
      <c r="C925" s="1" t="s">
        <v>1349</v>
      </c>
    </row>
    <row r="926" spans="1:3">
      <c r="A926" s="1" t="s">
        <v>3104</v>
      </c>
      <c r="B926" s="9" t="s">
        <v>3105</v>
      </c>
      <c r="C926" s="1" t="s">
        <v>1349</v>
      </c>
    </row>
    <row r="927" spans="1:3">
      <c r="A927" s="1" t="s">
        <v>3106</v>
      </c>
      <c r="B927" s="9" t="s">
        <v>3107</v>
      </c>
      <c r="C927" s="1" t="s">
        <v>1349</v>
      </c>
    </row>
    <row r="928" spans="1:3">
      <c r="A928" s="1" t="s">
        <v>1155</v>
      </c>
      <c r="B928" s="9" t="s">
        <v>3108</v>
      </c>
      <c r="C928" s="1" t="s">
        <v>1349</v>
      </c>
    </row>
    <row r="929" spans="1:3">
      <c r="A929" s="1" t="s">
        <v>3109</v>
      </c>
      <c r="B929" s="9" t="s">
        <v>3110</v>
      </c>
      <c r="C929" s="1" t="s">
        <v>1349</v>
      </c>
    </row>
    <row r="930" spans="1:3">
      <c r="A930" s="1" t="s">
        <v>3111</v>
      </c>
      <c r="B930" s="9" t="s">
        <v>3112</v>
      </c>
      <c r="C930" s="1" t="s">
        <v>1349</v>
      </c>
    </row>
    <row r="931" spans="1:3">
      <c r="A931" s="1" t="s">
        <v>3113</v>
      </c>
      <c r="B931" s="9" t="s">
        <v>3114</v>
      </c>
      <c r="C931" s="1" t="s">
        <v>1349</v>
      </c>
    </row>
    <row r="932" spans="1:3">
      <c r="A932" s="1" t="s">
        <v>3115</v>
      </c>
      <c r="B932" s="9" t="s">
        <v>3116</v>
      </c>
      <c r="C932" s="1" t="s">
        <v>1349</v>
      </c>
    </row>
    <row r="933" spans="1:3">
      <c r="A933" s="1" t="s">
        <v>3117</v>
      </c>
      <c r="B933" s="9" t="s">
        <v>3118</v>
      </c>
      <c r="C933" s="1" t="s">
        <v>1349</v>
      </c>
    </row>
    <row r="934" spans="1:3">
      <c r="A934" s="1" t="s">
        <v>3119</v>
      </c>
      <c r="B934" s="9" t="s">
        <v>3120</v>
      </c>
      <c r="C934" s="1" t="s">
        <v>1349</v>
      </c>
    </row>
    <row r="935" spans="1:3">
      <c r="A935" s="1" t="s">
        <v>3121</v>
      </c>
      <c r="B935" s="9" t="s">
        <v>3122</v>
      </c>
      <c r="C935" s="1" t="s">
        <v>1349</v>
      </c>
    </row>
    <row r="936" spans="1:3">
      <c r="A936" s="1" t="s">
        <v>3123</v>
      </c>
      <c r="B936" s="9" t="s">
        <v>3124</v>
      </c>
      <c r="C936" s="1" t="s">
        <v>1349</v>
      </c>
    </row>
    <row r="937" spans="1:3">
      <c r="A937" s="1" t="s">
        <v>3125</v>
      </c>
      <c r="B937" s="9" t="s">
        <v>3126</v>
      </c>
      <c r="C937" s="1" t="s">
        <v>1349</v>
      </c>
    </row>
    <row r="938" spans="1:3">
      <c r="A938" s="1" t="s">
        <v>3127</v>
      </c>
      <c r="B938" s="9" t="s">
        <v>3128</v>
      </c>
      <c r="C938" s="1" t="s">
        <v>1349</v>
      </c>
    </row>
    <row r="939" spans="1:3">
      <c r="A939" s="1" t="s">
        <v>3129</v>
      </c>
      <c r="B939" s="9" t="s">
        <v>3130</v>
      </c>
      <c r="C939" s="1" t="s">
        <v>1349</v>
      </c>
    </row>
    <row r="940" spans="1:3">
      <c r="A940" s="1" t="s">
        <v>3131</v>
      </c>
      <c r="B940" s="9" t="s">
        <v>3132</v>
      </c>
      <c r="C940" s="1" t="s">
        <v>1349</v>
      </c>
    </row>
    <row r="941" spans="1:3">
      <c r="A941" s="1" t="s">
        <v>3133</v>
      </c>
      <c r="B941" s="9" t="s">
        <v>3134</v>
      </c>
      <c r="C941" s="1" t="s">
        <v>1349</v>
      </c>
    </row>
    <row r="942" spans="1:3">
      <c r="A942" s="1" t="s">
        <v>3135</v>
      </c>
      <c r="B942" s="9" t="s">
        <v>3136</v>
      </c>
      <c r="C942" s="1" t="s">
        <v>1349</v>
      </c>
    </row>
    <row r="943" spans="1:3">
      <c r="A943" s="1" t="s">
        <v>3137</v>
      </c>
      <c r="B943" s="9" t="s">
        <v>3138</v>
      </c>
      <c r="C943" s="1" t="s">
        <v>1349</v>
      </c>
    </row>
    <row r="944" spans="1:3">
      <c r="A944" s="1" t="s">
        <v>596</v>
      </c>
      <c r="B944" s="9" t="s">
        <v>3139</v>
      </c>
      <c r="C944" s="1" t="s">
        <v>1349</v>
      </c>
    </row>
    <row r="945" spans="1:3">
      <c r="A945" s="1" t="s">
        <v>775</v>
      </c>
      <c r="B945" s="9" t="s">
        <v>3140</v>
      </c>
      <c r="C945" s="1" t="s">
        <v>1349</v>
      </c>
    </row>
    <row r="946" spans="1:3">
      <c r="A946" s="1" t="s">
        <v>3141</v>
      </c>
      <c r="B946" s="9" t="s">
        <v>3142</v>
      </c>
      <c r="C946" s="1" t="s">
        <v>1349</v>
      </c>
    </row>
    <row r="947" spans="1:3">
      <c r="A947" s="1" t="s">
        <v>3143</v>
      </c>
      <c r="B947" s="9" t="s">
        <v>3144</v>
      </c>
      <c r="C947" s="1" t="s">
        <v>1349</v>
      </c>
    </row>
    <row r="948" spans="1:3">
      <c r="A948" s="1" t="s">
        <v>3145</v>
      </c>
      <c r="B948" s="9" t="s">
        <v>3146</v>
      </c>
      <c r="C948" s="1" t="s">
        <v>1349</v>
      </c>
    </row>
    <row r="949" spans="1:3">
      <c r="A949" s="1" t="s">
        <v>3147</v>
      </c>
      <c r="B949" s="9" t="s">
        <v>3148</v>
      </c>
      <c r="C949" s="1" t="s">
        <v>1349</v>
      </c>
    </row>
    <row r="950" spans="1:3">
      <c r="A950" s="1" t="s">
        <v>3149</v>
      </c>
      <c r="B950" s="9" t="s">
        <v>3150</v>
      </c>
      <c r="C950" s="1" t="s">
        <v>1349</v>
      </c>
    </row>
    <row r="951" spans="1:3">
      <c r="A951" s="1" t="s">
        <v>3151</v>
      </c>
      <c r="B951" s="9" t="s">
        <v>3152</v>
      </c>
      <c r="C951" s="1" t="s">
        <v>1349</v>
      </c>
    </row>
    <row r="952" spans="1:3">
      <c r="A952" s="1" t="s">
        <v>3153</v>
      </c>
      <c r="B952" s="9" t="s">
        <v>3154</v>
      </c>
      <c r="C952" s="1" t="s">
        <v>1349</v>
      </c>
    </row>
    <row r="953" spans="1:3">
      <c r="A953" s="1" t="s">
        <v>3155</v>
      </c>
      <c r="B953" s="9" t="s">
        <v>3156</v>
      </c>
      <c r="C953" s="1" t="s">
        <v>1349</v>
      </c>
    </row>
    <row r="954" spans="1:3">
      <c r="A954" s="1" t="s">
        <v>3157</v>
      </c>
      <c r="B954" s="9" t="s">
        <v>3158</v>
      </c>
      <c r="C954" s="1" t="s">
        <v>1349</v>
      </c>
    </row>
    <row r="955" spans="1:3">
      <c r="A955" s="1" t="s">
        <v>3159</v>
      </c>
      <c r="B955" s="9" t="s">
        <v>3160</v>
      </c>
      <c r="C955" s="1" t="s">
        <v>1349</v>
      </c>
    </row>
    <row r="956" spans="1:3">
      <c r="A956" s="1" t="s">
        <v>3161</v>
      </c>
      <c r="B956" s="9" t="s">
        <v>3162</v>
      </c>
      <c r="C956" s="1" t="s">
        <v>1349</v>
      </c>
    </row>
    <row r="957" spans="1:3">
      <c r="A957" s="1" t="s">
        <v>1240</v>
      </c>
      <c r="B957" s="9" t="s">
        <v>3163</v>
      </c>
      <c r="C957" s="1" t="s">
        <v>1349</v>
      </c>
    </row>
    <row r="958" spans="1:3">
      <c r="A958" s="1" t="s">
        <v>3164</v>
      </c>
      <c r="B958" s="9" t="s">
        <v>3165</v>
      </c>
      <c r="C958" s="1" t="s">
        <v>1349</v>
      </c>
    </row>
    <row r="959" spans="1:3">
      <c r="A959" s="1" t="s">
        <v>433</v>
      </c>
      <c r="B959" s="9" t="s">
        <v>3166</v>
      </c>
      <c r="C959" s="1" t="s">
        <v>1349</v>
      </c>
    </row>
    <row r="960" spans="1:3">
      <c r="A960" s="1" t="s">
        <v>3167</v>
      </c>
      <c r="B960" s="9" t="s">
        <v>3168</v>
      </c>
      <c r="C960" s="1" t="s">
        <v>1349</v>
      </c>
    </row>
    <row r="961" spans="1:3">
      <c r="A961" s="1" t="s">
        <v>3169</v>
      </c>
      <c r="B961" s="9" t="s">
        <v>3170</v>
      </c>
      <c r="C961" s="1" t="s">
        <v>1349</v>
      </c>
    </row>
    <row r="962" spans="1:3">
      <c r="A962" s="1" t="s">
        <v>3171</v>
      </c>
      <c r="B962" s="9" t="s">
        <v>3172</v>
      </c>
      <c r="C962" s="1" t="s">
        <v>1349</v>
      </c>
    </row>
    <row r="963" spans="1:3">
      <c r="A963" s="1" t="s">
        <v>3173</v>
      </c>
      <c r="B963" s="9" t="s">
        <v>3174</v>
      </c>
      <c r="C963" s="1" t="s">
        <v>1349</v>
      </c>
    </row>
    <row r="964" spans="1:3">
      <c r="A964" s="1" t="s">
        <v>3175</v>
      </c>
      <c r="B964" s="9" t="s">
        <v>3176</v>
      </c>
      <c r="C964" s="1" t="s">
        <v>1349</v>
      </c>
    </row>
    <row r="965" spans="1:3">
      <c r="A965" s="1" t="s">
        <v>3177</v>
      </c>
      <c r="B965" s="9" t="s">
        <v>3178</v>
      </c>
      <c r="C965" s="1" t="s">
        <v>1349</v>
      </c>
    </row>
    <row r="966" spans="1:3">
      <c r="A966" s="1" t="s">
        <v>3179</v>
      </c>
      <c r="B966" s="9" t="s">
        <v>3180</v>
      </c>
      <c r="C966" s="1" t="s">
        <v>1349</v>
      </c>
    </row>
    <row r="967" spans="1:3">
      <c r="A967" s="1" t="s">
        <v>3181</v>
      </c>
      <c r="B967" s="9" t="s">
        <v>3182</v>
      </c>
      <c r="C967" s="1" t="s">
        <v>1349</v>
      </c>
    </row>
    <row r="968" spans="1:3">
      <c r="A968" s="1" t="s">
        <v>3183</v>
      </c>
      <c r="B968" s="9" t="s">
        <v>3184</v>
      </c>
      <c r="C968" s="1" t="s">
        <v>1349</v>
      </c>
    </row>
    <row r="969" spans="1:3">
      <c r="A969" s="1" t="s">
        <v>3185</v>
      </c>
      <c r="B969" s="9" t="s">
        <v>3186</v>
      </c>
      <c r="C969" s="1" t="s">
        <v>1349</v>
      </c>
    </row>
    <row r="970" spans="1:3">
      <c r="A970" s="1" t="s">
        <v>572</v>
      </c>
      <c r="B970" s="9" t="s">
        <v>3187</v>
      </c>
      <c r="C970" s="1" t="s">
        <v>1349</v>
      </c>
    </row>
    <row r="971" spans="1:3">
      <c r="A971" s="1" t="s">
        <v>3188</v>
      </c>
      <c r="B971" s="9" t="s">
        <v>3189</v>
      </c>
      <c r="C971" s="1" t="s">
        <v>1349</v>
      </c>
    </row>
    <row r="972" spans="1:3">
      <c r="A972" s="1" t="s">
        <v>3190</v>
      </c>
      <c r="B972" s="9" t="s">
        <v>3191</v>
      </c>
      <c r="C972" s="1" t="s">
        <v>1349</v>
      </c>
    </row>
    <row r="973" spans="1:3">
      <c r="A973" s="1" t="s">
        <v>3192</v>
      </c>
      <c r="B973" s="9" t="s">
        <v>3193</v>
      </c>
      <c r="C973" s="1" t="s">
        <v>1349</v>
      </c>
    </row>
    <row r="974" spans="1:3">
      <c r="A974" s="1" t="s">
        <v>3194</v>
      </c>
      <c r="B974" s="9" t="s">
        <v>3195</v>
      </c>
      <c r="C974" s="1" t="s">
        <v>1349</v>
      </c>
    </row>
    <row r="975" spans="1:3">
      <c r="A975" s="1" t="s">
        <v>1259</v>
      </c>
      <c r="B975" s="9" t="s">
        <v>3196</v>
      </c>
      <c r="C975" s="1" t="s">
        <v>1349</v>
      </c>
    </row>
    <row r="976" spans="1:3">
      <c r="A976" s="1" t="s">
        <v>3197</v>
      </c>
      <c r="B976" s="9" t="s">
        <v>3198</v>
      </c>
      <c r="C976" s="1" t="s">
        <v>1349</v>
      </c>
    </row>
    <row r="977" spans="1:3">
      <c r="A977" s="1" t="s">
        <v>3199</v>
      </c>
      <c r="B977" s="9" t="s">
        <v>3200</v>
      </c>
      <c r="C977" s="1" t="s">
        <v>1349</v>
      </c>
    </row>
    <row r="978" spans="1:3">
      <c r="A978" s="1" t="s">
        <v>3201</v>
      </c>
      <c r="B978" s="9" t="s">
        <v>3202</v>
      </c>
      <c r="C978" s="1" t="s">
        <v>1349</v>
      </c>
    </row>
    <row r="979" spans="1:3">
      <c r="A979" s="1" t="s">
        <v>3203</v>
      </c>
      <c r="B979" s="9" t="s">
        <v>3204</v>
      </c>
      <c r="C979" s="1" t="s">
        <v>1349</v>
      </c>
    </row>
    <row r="980" spans="1:3">
      <c r="A980" s="1" t="s">
        <v>3205</v>
      </c>
      <c r="B980" s="9" t="s">
        <v>3206</v>
      </c>
      <c r="C980" s="1" t="s">
        <v>1349</v>
      </c>
    </row>
    <row r="981" spans="1:3">
      <c r="A981" s="1" t="s">
        <v>3207</v>
      </c>
      <c r="B981" s="9" t="s">
        <v>3208</v>
      </c>
      <c r="C981" s="1" t="s">
        <v>1349</v>
      </c>
    </row>
    <row r="982" spans="1:3">
      <c r="A982" s="1" t="s">
        <v>3209</v>
      </c>
      <c r="B982" s="9" t="s">
        <v>3210</v>
      </c>
      <c r="C982" s="1" t="s">
        <v>1349</v>
      </c>
    </row>
    <row r="983" spans="1:3">
      <c r="A983" s="1" t="s">
        <v>3211</v>
      </c>
      <c r="B983" s="9" t="s">
        <v>3212</v>
      </c>
      <c r="C983" s="1" t="s">
        <v>1349</v>
      </c>
    </row>
    <row r="984" spans="1:3">
      <c r="A984" s="1" t="s">
        <v>1192</v>
      </c>
      <c r="B984" s="9" t="s">
        <v>3213</v>
      </c>
      <c r="C984" s="1" t="s">
        <v>1349</v>
      </c>
    </row>
    <row r="985" spans="1:3">
      <c r="A985" s="1" t="s">
        <v>3214</v>
      </c>
      <c r="B985" s="9" t="s">
        <v>3215</v>
      </c>
      <c r="C985" s="1" t="s">
        <v>1349</v>
      </c>
    </row>
    <row r="986" spans="1:3">
      <c r="A986" s="1" t="s">
        <v>3216</v>
      </c>
      <c r="B986" s="9" t="s">
        <v>3217</v>
      </c>
      <c r="C986" s="1" t="s">
        <v>1349</v>
      </c>
    </row>
    <row r="987" spans="1:3">
      <c r="A987" s="1" t="s">
        <v>3218</v>
      </c>
      <c r="B987" s="9" t="s">
        <v>3219</v>
      </c>
      <c r="C987" s="1" t="s">
        <v>1349</v>
      </c>
    </row>
    <row r="988" spans="1:3">
      <c r="A988" s="1" t="s">
        <v>3220</v>
      </c>
      <c r="B988" s="9" t="s">
        <v>3221</v>
      </c>
      <c r="C988" s="1" t="s">
        <v>1349</v>
      </c>
    </row>
    <row r="989" spans="1:3">
      <c r="A989" s="1" t="s">
        <v>3222</v>
      </c>
      <c r="B989" s="9" t="s">
        <v>3223</v>
      </c>
      <c r="C989" s="1" t="s">
        <v>1349</v>
      </c>
    </row>
    <row r="990" spans="1:3">
      <c r="A990" s="1" t="s">
        <v>3224</v>
      </c>
      <c r="B990" s="9" t="s">
        <v>3225</v>
      </c>
      <c r="C990" s="1" t="s">
        <v>1349</v>
      </c>
    </row>
    <row r="991" spans="1:3">
      <c r="A991" s="1" t="s">
        <v>3226</v>
      </c>
      <c r="B991" s="9" t="s">
        <v>3227</v>
      </c>
      <c r="C991" s="1" t="s">
        <v>1349</v>
      </c>
    </row>
    <row r="992" spans="1:3">
      <c r="A992" s="1" t="s">
        <v>3228</v>
      </c>
      <c r="B992" s="9" t="s">
        <v>3229</v>
      </c>
      <c r="C992" s="1" t="s">
        <v>1349</v>
      </c>
    </row>
    <row r="993" spans="1:3">
      <c r="A993" s="1" t="s">
        <v>3230</v>
      </c>
      <c r="B993" s="9" t="s">
        <v>3231</v>
      </c>
      <c r="C993" s="1" t="s">
        <v>1349</v>
      </c>
    </row>
    <row r="994" spans="1:3">
      <c r="A994" s="1" t="s">
        <v>3232</v>
      </c>
      <c r="B994" s="9" t="s">
        <v>3233</v>
      </c>
      <c r="C994" s="1" t="s">
        <v>1349</v>
      </c>
    </row>
    <row r="995" spans="1:3">
      <c r="A995" s="1" t="s">
        <v>3234</v>
      </c>
      <c r="B995" s="9" t="s">
        <v>3235</v>
      </c>
      <c r="C995" s="1" t="s">
        <v>1349</v>
      </c>
    </row>
    <row r="996" spans="1:3">
      <c r="A996" s="1" t="s">
        <v>3236</v>
      </c>
      <c r="B996" s="9" t="s">
        <v>3237</v>
      </c>
      <c r="C996" s="1" t="s">
        <v>1349</v>
      </c>
    </row>
    <row r="997" spans="1:3">
      <c r="A997" s="1" t="s">
        <v>3238</v>
      </c>
      <c r="B997" s="9" t="s">
        <v>3239</v>
      </c>
      <c r="C997" s="1" t="s">
        <v>1349</v>
      </c>
    </row>
    <row r="998" spans="1:3">
      <c r="A998" s="1" t="s">
        <v>3240</v>
      </c>
      <c r="B998" s="9" t="s">
        <v>3241</v>
      </c>
      <c r="C998" s="1" t="s">
        <v>1349</v>
      </c>
    </row>
    <row r="999" spans="1:3">
      <c r="A999" s="1" t="s">
        <v>3242</v>
      </c>
      <c r="B999" s="9" t="s">
        <v>3243</v>
      </c>
      <c r="C999" s="1" t="s">
        <v>1349</v>
      </c>
    </row>
    <row r="1000" spans="1:3">
      <c r="A1000" s="1" t="s">
        <v>3244</v>
      </c>
      <c r="B1000" s="9" t="s">
        <v>3245</v>
      </c>
      <c r="C1000" s="1" t="s">
        <v>1349</v>
      </c>
    </row>
    <row r="1001" spans="1:3">
      <c r="A1001" s="1" t="s">
        <v>3246</v>
      </c>
      <c r="B1001" s="9" t="s">
        <v>3247</v>
      </c>
      <c r="C1001" s="1" t="s">
        <v>1349</v>
      </c>
    </row>
    <row r="1002" spans="1:3">
      <c r="A1002" s="1" t="s">
        <v>857</v>
      </c>
      <c r="B1002" s="9" t="s">
        <v>3248</v>
      </c>
      <c r="C1002" s="1" t="s">
        <v>1349</v>
      </c>
    </row>
    <row r="1003" spans="1:3">
      <c r="A1003" s="1" t="s">
        <v>3249</v>
      </c>
      <c r="B1003" s="9" t="s">
        <v>3250</v>
      </c>
      <c r="C1003" s="1" t="s">
        <v>1349</v>
      </c>
    </row>
    <row r="1004" spans="1:3">
      <c r="A1004" s="1" t="s">
        <v>3251</v>
      </c>
      <c r="B1004" s="9" t="s">
        <v>3252</v>
      </c>
      <c r="C1004" s="1" t="s">
        <v>1349</v>
      </c>
    </row>
    <row r="1005" spans="1:3">
      <c r="A1005" s="1" t="s">
        <v>3253</v>
      </c>
      <c r="B1005" s="9" t="s">
        <v>3254</v>
      </c>
      <c r="C1005" s="1" t="s">
        <v>1349</v>
      </c>
    </row>
    <row r="1006" spans="1:3">
      <c r="A1006" s="1" t="s">
        <v>3255</v>
      </c>
      <c r="B1006" s="9" t="s">
        <v>3256</v>
      </c>
      <c r="C1006" s="1" t="s">
        <v>1349</v>
      </c>
    </row>
    <row r="1007" spans="1:3">
      <c r="A1007" s="1" t="s">
        <v>3257</v>
      </c>
      <c r="B1007" s="9" t="s">
        <v>3258</v>
      </c>
      <c r="C1007" s="1" t="s">
        <v>1349</v>
      </c>
    </row>
    <row r="1008" spans="1:3">
      <c r="A1008" s="1" t="s">
        <v>3259</v>
      </c>
      <c r="B1008" s="9" t="s">
        <v>3260</v>
      </c>
      <c r="C1008" s="1" t="s">
        <v>1349</v>
      </c>
    </row>
    <row r="1009" spans="1:3">
      <c r="A1009" s="1" t="s">
        <v>3261</v>
      </c>
      <c r="B1009" s="9" t="s">
        <v>3262</v>
      </c>
      <c r="C1009" s="1" t="s">
        <v>1349</v>
      </c>
    </row>
    <row r="1010" spans="1:3">
      <c r="A1010" s="1" t="s">
        <v>3263</v>
      </c>
      <c r="B1010" s="9" t="s">
        <v>3264</v>
      </c>
      <c r="C1010" s="1" t="s">
        <v>1349</v>
      </c>
    </row>
    <row r="1011" spans="1:3">
      <c r="A1011" s="1" t="s">
        <v>3265</v>
      </c>
      <c r="B1011" s="9" t="s">
        <v>3266</v>
      </c>
      <c r="C1011" s="1" t="s">
        <v>1349</v>
      </c>
    </row>
    <row r="1012" spans="1:3">
      <c r="A1012" s="1" t="s">
        <v>3267</v>
      </c>
      <c r="B1012" s="9" t="s">
        <v>3268</v>
      </c>
      <c r="C1012" s="1" t="s">
        <v>1349</v>
      </c>
    </row>
    <row r="1013" spans="1:3">
      <c r="A1013" s="1" t="s">
        <v>3269</v>
      </c>
      <c r="B1013" s="9" t="s">
        <v>3270</v>
      </c>
      <c r="C1013" s="1" t="s">
        <v>1349</v>
      </c>
    </row>
    <row r="1014" spans="1:3">
      <c r="A1014" s="1" t="s">
        <v>3271</v>
      </c>
      <c r="B1014" s="9" t="s">
        <v>3272</v>
      </c>
      <c r="C1014" s="1" t="s">
        <v>1349</v>
      </c>
    </row>
    <row r="1015" spans="1:3">
      <c r="A1015" s="1" t="s">
        <v>3273</v>
      </c>
      <c r="B1015" s="9" t="s">
        <v>3274</v>
      </c>
      <c r="C1015" s="1" t="s">
        <v>1349</v>
      </c>
    </row>
    <row r="1016" spans="1:3">
      <c r="A1016" s="1" t="s">
        <v>3275</v>
      </c>
      <c r="B1016" s="9" t="s">
        <v>3276</v>
      </c>
      <c r="C1016" s="1" t="s">
        <v>1349</v>
      </c>
    </row>
    <row r="1017" spans="1:3">
      <c r="A1017" s="1" t="s">
        <v>3277</v>
      </c>
      <c r="B1017" s="9" t="s">
        <v>3278</v>
      </c>
      <c r="C1017" s="1" t="s">
        <v>1349</v>
      </c>
    </row>
    <row r="1018" spans="1:3">
      <c r="A1018" s="1" t="s">
        <v>3279</v>
      </c>
      <c r="B1018" s="9" t="s">
        <v>3280</v>
      </c>
      <c r="C1018" s="1" t="s">
        <v>1349</v>
      </c>
    </row>
    <row r="1019" spans="1:3">
      <c r="A1019" s="1" t="s">
        <v>976</v>
      </c>
      <c r="B1019" s="9" t="s">
        <v>3281</v>
      </c>
      <c r="C1019" s="1" t="s">
        <v>1349</v>
      </c>
    </row>
    <row r="1020" spans="1:3">
      <c r="A1020" s="1" t="s">
        <v>3282</v>
      </c>
      <c r="B1020" s="9" t="s">
        <v>3283</v>
      </c>
      <c r="C1020" s="1" t="s">
        <v>1349</v>
      </c>
    </row>
    <row r="1021" spans="1:3">
      <c r="A1021" s="1" t="s">
        <v>3284</v>
      </c>
      <c r="B1021" s="9" t="s">
        <v>3285</v>
      </c>
      <c r="C1021" s="1" t="s">
        <v>1349</v>
      </c>
    </row>
    <row r="1022" spans="1:3">
      <c r="A1022" s="1" t="s">
        <v>3286</v>
      </c>
      <c r="B1022" s="9" t="s">
        <v>3287</v>
      </c>
      <c r="C1022" s="1" t="s">
        <v>1349</v>
      </c>
    </row>
    <row r="1023" spans="1:3">
      <c r="A1023" s="1" t="s">
        <v>3288</v>
      </c>
      <c r="B1023" s="9" t="s">
        <v>3289</v>
      </c>
      <c r="C1023" s="1" t="s">
        <v>1349</v>
      </c>
    </row>
    <row r="1024" spans="1:3">
      <c r="A1024" s="1" t="s">
        <v>3290</v>
      </c>
      <c r="B1024" s="9" t="s">
        <v>3291</v>
      </c>
      <c r="C1024" s="1" t="s">
        <v>1349</v>
      </c>
    </row>
    <row r="1025" spans="1:3">
      <c r="A1025" s="1" t="s">
        <v>3292</v>
      </c>
      <c r="B1025" s="9" t="s">
        <v>3293</v>
      </c>
      <c r="C1025" s="1" t="s">
        <v>1349</v>
      </c>
    </row>
    <row r="1026" spans="1:3">
      <c r="A1026" s="1" t="s">
        <v>3294</v>
      </c>
      <c r="B1026" s="9" t="s">
        <v>3295</v>
      </c>
      <c r="C1026" s="1" t="s">
        <v>1349</v>
      </c>
    </row>
    <row r="1027" spans="1:3">
      <c r="A1027" s="1" t="s">
        <v>3296</v>
      </c>
      <c r="B1027" s="9" t="s">
        <v>3297</v>
      </c>
      <c r="C1027" s="1" t="s">
        <v>1349</v>
      </c>
    </row>
    <row r="1028" spans="1:3">
      <c r="A1028" s="1" t="s">
        <v>3298</v>
      </c>
      <c r="B1028" s="9" t="s">
        <v>3299</v>
      </c>
      <c r="C1028" s="1" t="s">
        <v>1349</v>
      </c>
    </row>
    <row r="1029" spans="1:3">
      <c r="A1029" s="1" t="s">
        <v>3300</v>
      </c>
      <c r="B1029" s="9" t="s">
        <v>3301</v>
      </c>
      <c r="C1029" s="1" t="s">
        <v>1349</v>
      </c>
    </row>
    <row r="1030" spans="1:3">
      <c r="A1030" s="1" t="s">
        <v>3302</v>
      </c>
      <c r="B1030" s="9" t="s">
        <v>3303</v>
      </c>
      <c r="C1030" s="1" t="s">
        <v>1349</v>
      </c>
    </row>
    <row r="1031" spans="1:3">
      <c r="A1031" s="1" t="s">
        <v>3304</v>
      </c>
      <c r="B1031" s="9" t="s">
        <v>3305</v>
      </c>
      <c r="C1031" s="1" t="s">
        <v>1349</v>
      </c>
    </row>
    <row r="1032" spans="1:3">
      <c r="A1032" s="1" t="s">
        <v>517</v>
      </c>
      <c r="B1032" s="9" t="s">
        <v>3306</v>
      </c>
      <c r="C1032" s="1" t="s">
        <v>1349</v>
      </c>
    </row>
    <row r="1033" spans="1:3">
      <c r="A1033" s="1" t="s">
        <v>3307</v>
      </c>
      <c r="B1033" s="9" t="s">
        <v>3308</v>
      </c>
      <c r="C1033" s="1" t="s">
        <v>1349</v>
      </c>
    </row>
    <row r="1034" spans="1:3">
      <c r="A1034" s="1" t="s">
        <v>3309</v>
      </c>
      <c r="B1034" s="9" t="s">
        <v>3310</v>
      </c>
      <c r="C1034" s="1" t="s">
        <v>1349</v>
      </c>
    </row>
    <row r="1035" spans="1:3">
      <c r="A1035" s="1" t="s">
        <v>3311</v>
      </c>
      <c r="B1035" s="9" t="s">
        <v>3312</v>
      </c>
      <c r="C1035" s="1" t="s">
        <v>1349</v>
      </c>
    </row>
    <row r="1036" spans="1:3">
      <c r="A1036" s="1" t="s">
        <v>3313</v>
      </c>
      <c r="B1036" s="9" t="s">
        <v>3314</v>
      </c>
      <c r="C1036" s="1" t="s">
        <v>1349</v>
      </c>
    </row>
    <row r="1037" spans="1:3">
      <c r="A1037" s="1" t="s">
        <v>3315</v>
      </c>
      <c r="B1037" s="9" t="s">
        <v>3316</v>
      </c>
      <c r="C1037" s="1" t="s">
        <v>1349</v>
      </c>
    </row>
    <row r="1038" spans="1:3">
      <c r="A1038" s="1" t="s">
        <v>3317</v>
      </c>
      <c r="B1038" s="9" t="s">
        <v>3318</v>
      </c>
      <c r="C1038" s="1" t="s">
        <v>1349</v>
      </c>
    </row>
    <row r="1039" spans="1:3">
      <c r="A1039" s="1" t="s">
        <v>3319</v>
      </c>
      <c r="B1039" s="9" t="s">
        <v>3320</v>
      </c>
      <c r="C1039" s="1" t="s">
        <v>1349</v>
      </c>
    </row>
    <row r="1040" spans="1:3">
      <c r="A1040" s="1" t="s">
        <v>3321</v>
      </c>
      <c r="B1040" s="9" t="s">
        <v>3322</v>
      </c>
      <c r="C1040" s="1" t="s">
        <v>1349</v>
      </c>
    </row>
    <row r="1041" spans="1:3">
      <c r="A1041" s="1" t="s">
        <v>3323</v>
      </c>
      <c r="B1041" s="9" t="s">
        <v>3324</v>
      </c>
      <c r="C1041" s="1" t="s">
        <v>1349</v>
      </c>
    </row>
    <row r="1042" spans="1:3">
      <c r="A1042" s="1" t="s">
        <v>3325</v>
      </c>
      <c r="B1042" s="9" t="s">
        <v>3326</v>
      </c>
      <c r="C1042" s="1" t="s">
        <v>1349</v>
      </c>
    </row>
    <row r="1043" spans="1:3">
      <c r="A1043" s="1" t="s">
        <v>3327</v>
      </c>
      <c r="B1043" s="9" t="s">
        <v>3328</v>
      </c>
      <c r="C1043" s="1" t="s">
        <v>1349</v>
      </c>
    </row>
    <row r="1044" spans="1:3">
      <c r="A1044" s="1" t="s">
        <v>3329</v>
      </c>
      <c r="B1044" s="9" t="s">
        <v>3330</v>
      </c>
      <c r="C1044" s="1" t="s">
        <v>1349</v>
      </c>
    </row>
    <row r="1045" spans="1:3">
      <c r="A1045" s="1" t="s">
        <v>3331</v>
      </c>
      <c r="B1045" s="9" t="s">
        <v>3332</v>
      </c>
      <c r="C1045" s="1" t="s">
        <v>1349</v>
      </c>
    </row>
    <row r="1046" spans="1:3">
      <c r="A1046" s="1" t="s">
        <v>3333</v>
      </c>
      <c r="B1046" s="9" t="s">
        <v>3334</v>
      </c>
      <c r="C1046" s="1" t="s">
        <v>1349</v>
      </c>
    </row>
    <row r="1047" spans="1:3">
      <c r="A1047" s="1" t="s">
        <v>3335</v>
      </c>
      <c r="B1047" s="9" t="s">
        <v>3336</v>
      </c>
      <c r="C1047" s="1" t="s">
        <v>1349</v>
      </c>
    </row>
    <row r="1048" spans="1:3">
      <c r="A1048" s="1" t="s">
        <v>3337</v>
      </c>
      <c r="B1048" s="9" t="s">
        <v>3338</v>
      </c>
      <c r="C1048" s="1" t="s">
        <v>1349</v>
      </c>
    </row>
    <row r="1049" spans="1:3">
      <c r="A1049" s="1" t="s">
        <v>3339</v>
      </c>
      <c r="B1049" s="9" t="s">
        <v>3340</v>
      </c>
      <c r="C1049" s="1" t="s">
        <v>1349</v>
      </c>
    </row>
    <row r="1050" spans="1:3">
      <c r="A1050" s="1" t="s">
        <v>3341</v>
      </c>
      <c r="B1050" s="9" t="s">
        <v>3342</v>
      </c>
      <c r="C1050" s="1" t="s">
        <v>1349</v>
      </c>
    </row>
    <row r="1051" spans="1:3">
      <c r="A1051" s="1" t="s">
        <v>784</v>
      </c>
      <c r="B1051" s="9" t="s">
        <v>3343</v>
      </c>
      <c r="C1051" s="1" t="s">
        <v>1349</v>
      </c>
    </row>
    <row r="1052" spans="1:3">
      <c r="A1052" s="1" t="s">
        <v>3344</v>
      </c>
      <c r="B1052" s="9" t="s">
        <v>3345</v>
      </c>
      <c r="C1052" s="1" t="s">
        <v>1349</v>
      </c>
    </row>
    <row r="1053" spans="1:3">
      <c r="A1053" s="1" t="s">
        <v>3346</v>
      </c>
      <c r="B1053" s="9" t="s">
        <v>3347</v>
      </c>
      <c r="C1053" s="1" t="s">
        <v>1349</v>
      </c>
    </row>
    <row r="1054" spans="1:3">
      <c r="A1054" s="1" t="s">
        <v>3348</v>
      </c>
      <c r="B1054" s="9" t="s">
        <v>3349</v>
      </c>
      <c r="C1054" s="1" t="s">
        <v>1349</v>
      </c>
    </row>
    <row r="1055" spans="1:3">
      <c r="A1055" s="1" t="s">
        <v>777</v>
      </c>
      <c r="B1055" s="9" t="s">
        <v>3350</v>
      </c>
      <c r="C1055" s="1" t="s">
        <v>1349</v>
      </c>
    </row>
    <row r="1056" spans="1:3">
      <c r="A1056" s="1" t="s">
        <v>3351</v>
      </c>
      <c r="B1056" s="9" t="s">
        <v>3352</v>
      </c>
      <c r="C1056" s="1" t="s">
        <v>1349</v>
      </c>
    </row>
    <row r="1057" spans="1:3">
      <c r="A1057" s="1" t="s">
        <v>3353</v>
      </c>
      <c r="B1057" s="9" t="s">
        <v>3354</v>
      </c>
      <c r="C1057" s="1" t="s">
        <v>1349</v>
      </c>
    </row>
    <row r="1058" spans="1:3">
      <c r="A1058" s="1" t="s">
        <v>3355</v>
      </c>
      <c r="B1058" s="9" t="s">
        <v>3356</v>
      </c>
      <c r="C1058" s="1" t="s">
        <v>1349</v>
      </c>
    </row>
    <row r="1059" spans="1:3">
      <c r="A1059" s="1" t="s">
        <v>3357</v>
      </c>
      <c r="B1059" s="9" t="s">
        <v>3358</v>
      </c>
      <c r="C1059" s="1" t="s">
        <v>1349</v>
      </c>
    </row>
    <row r="1060" spans="1:3">
      <c r="A1060" s="1" t="s">
        <v>3359</v>
      </c>
      <c r="B1060" s="9" t="s">
        <v>3360</v>
      </c>
      <c r="C1060" s="1" t="s">
        <v>1349</v>
      </c>
    </row>
    <row r="1061" spans="1:3">
      <c r="A1061" s="1" t="s">
        <v>3361</v>
      </c>
      <c r="B1061" s="9" t="s">
        <v>3362</v>
      </c>
      <c r="C1061" s="1" t="s">
        <v>1349</v>
      </c>
    </row>
    <row r="1062" spans="1:3">
      <c r="A1062" s="1" t="s">
        <v>3363</v>
      </c>
      <c r="B1062" s="9" t="s">
        <v>3364</v>
      </c>
      <c r="C1062" s="1" t="s">
        <v>1349</v>
      </c>
    </row>
    <row r="1063" spans="1:3">
      <c r="A1063" s="1" t="s">
        <v>3365</v>
      </c>
      <c r="B1063" s="9" t="s">
        <v>3366</v>
      </c>
      <c r="C1063" s="1" t="s">
        <v>1349</v>
      </c>
    </row>
    <row r="1064" spans="1:3">
      <c r="A1064" s="1" t="s">
        <v>3367</v>
      </c>
      <c r="B1064" s="9" t="s">
        <v>3368</v>
      </c>
      <c r="C1064" s="1" t="s">
        <v>1349</v>
      </c>
    </row>
    <row r="1065" spans="1:3">
      <c r="A1065" s="1" t="s">
        <v>3369</v>
      </c>
      <c r="B1065" s="9" t="s">
        <v>3370</v>
      </c>
      <c r="C1065" s="1" t="s">
        <v>1349</v>
      </c>
    </row>
    <row r="1066" spans="1:3">
      <c r="A1066" s="1" t="s">
        <v>3371</v>
      </c>
      <c r="B1066" s="9" t="s">
        <v>3372</v>
      </c>
      <c r="C1066" s="1" t="s">
        <v>1349</v>
      </c>
    </row>
    <row r="1067" spans="1:3">
      <c r="A1067" s="1" t="s">
        <v>3373</v>
      </c>
      <c r="B1067" s="9" t="s">
        <v>3374</v>
      </c>
      <c r="C1067" s="1" t="s">
        <v>1349</v>
      </c>
    </row>
    <row r="1068" spans="1:3">
      <c r="A1068" s="1" t="s">
        <v>3375</v>
      </c>
      <c r="B1068" s="9" t="s">
        <v>3376</v>
      </c>
      <c r="C1068" s="1" t="s">
        <v>1349</v>
      </c>
    </row>
    <row r="1069" spans="1:3">
      <c r="A1069" s="1" t="s">
        <v>3377</v>
      </c>
      <c r="B1069" s="9" t="s">
        <v>3378</v>
      </c>
      <c r="C1069" s="1" t="s">
        <v>1349</v>
      </c>
    </row>
    <row r="1070" spans="1:3">
      <c r="A1070" s="1" t="s">
        <v>3379</v>
      </c>
      <c r="B1070" s="9" t="s">
        <v>3380</v>
      </c>
      <c r="C1070" s="1" t="s">
        <v>1349</v>
      </c>
    </row>
    <row r="1071" spans="1:3">
      <c r="A1071" s="1" t="s">
        <v>3381</v>
      </c>
      <c r="B1071" s="9" t="s">
        <v>3382</v>
      </c>
      <c r="C1071" s="1" t="s">
        <v>1349</v>
      </c>
    </row>
    <row r="1072" spans="1:3">
      <c r="A1072" s="1" t="s">
        <v>1027</v>
      </c>
      <c r="B1072" s="9" t="s">
        <v>3383</v>
      </c>
      <c r="C1072" s="1" t="s">
        <v>1349</v>
      </c>
    </row>
    <row r="1073" spans="1:3">
      <c r="A1073" s="1" t="s">
        <v>3384</v>
      </c>
      <c r="B1073" s="9" t="s">
        <v>3385</v>
      </c>
      <c r="C1073" s="1" t="s">
        <v>1349</v>
      </c>
    </row>
    <row r="1074" spans="1:3">
      <c r="A1074" s="1" t="s">
        <v>3386</v>
      </c>
      <c r="B1074" s="9" t="s">
        <v>3387</v>
      </c>
      <c r="C1074" s="1" t="s">
        <v>1349</v>
      </c>
    </row>
    <row r="1075" spans="1:3">
      <c r="A1075" s="1" t="s">
        <v>3388</v>
      </c>
      <c r="B1075" s="9" t="s">
        <v>3389</v>
      </c>
      <c r="C1075" s="1" t="s">
        <v>1349</v>
      </c>
    </row>
    <row r="1076" spans="1:3">
      <c r="A1076" s="1" t="s">
        <v>3390</v>
      </c>
      <c r="B1076" s="9" t="s">
        <v>3391</v>
      </c>
      <c r="C1076" s="1" t="s">
        <v>1349</v>
      </c>
    </row>
    <row r="1077" spans="1:3">
      <c r="A1077" s="1" t="s">
        <v>3392</v>
      </c>
      <c r="B1077" s="9" t="s">
        <v>3393</v>
      </c>
      <c r="C1077" s="1" t="s">
        <v>1349</v>
      </c>
    </row>
    <row r="1078" spans="1:3">
      <c r="A1078" s="1" t="s">
        <v>3394</v>
      </c>
      <c r="B1078" s="9" t="s">
        <v>3395</v>
      </c>
      <c r="C1078" s="1" t="s">
        <v>1349</v>
      </c>
    </row>
    <row r="1079" spans="1:3">
      <c r="A1079" s="1" t="s">
        <v>3396</v>
      </c>
      <c r="B1079" s="9" t="s">
        <v>3397</v>
      </c>
      <c r="C1079" s="1" t="s">
        <v>1349</v>
      </c>
    </row>
    <row r="1080" spans="1:3">
      <c r="A1080" s="1" t="s">
        <v>3398</v>
      </c>
      <c r="B1080" s="9" t="s">
        <v>3399</v>
      </c>
      <c r="C1080" s="1" t="s">
        <v>1349</v>
      </c>
    </row>
    <row r="1081" spans="1:3">
      <c r="A1081" s="1" t="s">
        <v>3400</v>
      </c>
      <c r="B1081" s="9" t="s">
        <v>3401</v>
      </c>
      <c r="C1081" s="1" t="s">
        <v>1349</v>
      </c>
    </row>
    <row r="1082" spans="1:3">
      <c r="A1082" s="1" t="s">
        <v>3402</v>
      </c>
      <c r="B1082" s="9" t="s">
        <v>3403</v>
      </c>
      <c r="C1082" s="1" t="s">
        <v>1349</v>
      </c>
    </row>
    <row r="1083" spans="1:3">
      <c r="A1083" s="1" t="s">
        <v>3404</v>
      </c>
      <c r="B1083" s="9" t="s">
        <v>3405</v>
      </c>
      <c r="C1083" s="1" t="s">
        <v>1349</v>
      </c>
    </row>
    <row r="1084" spans="1:3">
      <c r="A1084" s="1" t="s">
        <v>3406</v>
      </c>
      <c r="B1084" s="9" t="s">
        <v>3407</v>
      </c>
      <c r="C1084" s="1" t="s">
        <v>1349</v>
      </c>
    </row>
    <row r="1085" spans="1:3">
      <c r="A1085" s="1" t="s">
        <v>3408</v>
      </c>
      <c r="B1085" s="9" t="s">
        <v>3409</v>
      </c>
      <c r="C1085" s="1" t="s">
        <v>1349</v>
      </c>
    </row>
    <row r="1086" spans="1:3">
      <c r="A1086" s="1" t="s">
        <v>3410</v>
      </c>
      <c r="B1086" s="9" t="s">
        <v>3411</v>
      </c>
      <c r="C1086" s="1" t="s">
        <v>1349</v>
      </c>
    </row>
    <row r="1087" spans="1:3">
      <c r="A1087" s="1" t="s">
        <v>3412</v>
      </c>
      <c r="B1087" s="9" t="s">
        <v>3413</v>
      </c>
      <c r="C1087" s="1" t="s">
        <v>1349</v>
      </c>
    </row>
    <row r="1088" spans="1:3">
      <c r="A1088" s="1" t="s">
        <v>3414</v>
      </c>
      <c r="B1088" s="9" t="s">
        <v>3415</v>
      </c>
      <c r="C1088" s="1" t="s">
        <v>1349</v>
      </c>
    </row>
    <row r="1089" spans="1:3">
      <c r="A1089" s="1" t="s">
        <v>3416</v>
      </c>
      <c r="B1089" s="9" t="s">
        <v>3417</v>
      </c>
      <c r="C1089" s="1" t="s">
        <v>1349</v>
      </c>
    </row>
    <row r="1090" spans="1:3">
      <c r="A1090" s="1" t="s">
        <v>3418</v>
      </c>
      <c r="B1090" s="9" t="s">
        <v>3419</v>
      </c>
      <c r="C1090" s="1" t="s">
        <v>1349</v>
      </c>
    </row>
    <row r="1091" spans="1:3">
      <c r="A1091" s="1" t="s">
        <v>3420</v>
      </c>
      <c r="B1091" s="9" t="s">
        <v>3421</v>
      </c>
      <c r="C1091" s="1" t="s">
        <v>1349</v>
      </c>
    </row>
    <row r="1092" spans="1:3">
      <c r="A1092" s="1" t="s">
        <v>3422</v>
      </c>
      <c r="B1092" s="9" t="s">
        <v>3423</v>
      </c>
      <c r="C1092" s="1" t="s">
        <v>1349</v>
      </c>
    </row>
    <row r="1093" spans="1:3">
      <c r="A1093" s="1" t="s">
        <v>3424</v>
      </c>
      <c r="B1093" s="9" t="s">
        <v>3425</v>
      </c>
      <c r="C1093" s="1" t="s">
        <v>1349</v>
      </c>
    </row>
    <row r="1094" spans="1:3">
      <c r="A1094" s="1" t="s">
        <v>3426</v>
      </c>
      <c r="B1094" s="9" t="s">
        <v>3427</v>
      </c>
      <c r="C1094" s="1" t="s">
        <v>1349</v>
      </c>
    </row>
    <row r="1095" spans="1:3">
      <c r="A1095" s="1" t="s">
        <v>3428</v>
      </c>
      <c r="B1095" s="9" t="s">
        <v>3429</v>
      </c>
      <c r="C1095" s="1" t="s">
        <v>1349</v>
      </c>
    </row>
    <row r="1096" spans="1:3">
      <c r="A1096" s="1" t="s">
        <v>966</v>
      </c>
      <c r="B1096" s="9" t="s">
        <v>3430</v>
      </c>
      <c r="C1096" s="1" t="s">
        <v>1349</v>
      </c>
    </row>
    <row r="1097" spans="1:3">
      <c r="A1097" s="1" t="s">
        <v>3431</v>
      </c>
      <c r="B1097" s="9" t="s">
        <v>3432</v>
      </c>
      <c r="C1097" s="1" t="s">
        <v>1349</v>
      </c>
    </row>
    <row r="1098" spans="1:3">
      <c r="A1098" s="1" t="s">
        <v>3433</v>
      </c>
      <c r="B1098" s="9" t="s">
        <v>3434</v>
      </c>
      <c r="C1098" s="1" t="s">
        <v>1349</v>
      </c>
    </row>
    <row r="1099" spans="1:3">
      <c r="A1099" s="1" t="s">
        <v>3435</v>
      </c>
      <c r="B1099" s="9" t="s">
        <v>3436</v>
      </c>
      <c r="C1099" s="1" t="s">
        <v>1349</v>
      </c>
    </row>
    <row r="1100" spans="1:3">
      <c r="A1100" s="1" t="s">
        <v>1121</v>
      </c>
      <c r="B1100" s="9" t="s">
        <v>3437</v>
      </c>
      <c r="C1100" s="1" t="s">
        <v>1349</v>
      </c>
    </row>
    <row r="1101" spans="1:3">
      <c r="A1101" s="1" t="s">
        <v>3438</v>
      </c>
      <c r="B1101" s="9" t="s">
        <v>3439</v>
      </c>
      <c r="C1101" s="1" t="s">
        <v>1349</v>
      </c>
    </row>
    <row r="1102" spans="1:3">
      <c r="A1102" s="1" t="s">
        <v>3440</v>
      </c>
      <c r="B1102" s="9" t="s">
        <v>3441</v>
      </c>
      <c r="C1102" s="1" t="s">
        <v>1349</v>
      </c>
    </row>
    <row r="1103" spans="1:3">
      <c r="A1103" s="1" t="s">
        <v>3442</v>
      </c>
      <c r="B1103" s="9" t="s">
        <v>3443</v>
      </c>
      <c r="C1103" s="1" t="s">
        <v>1349</v>
      </c>
    </row>
    <row r="1104" spans="1:3">
      <c r="A1104" s="1" t="s">
        <v>3444</v>
      </c>
      <c r="B1104" s="9" t="s">
        <v>3445</v>
      </c>
      <c r="C1104" s="1" t="s">
        <v>1349</v>
      </c>
    </row>
    <row r="1105" spans="1:3">
      <c r="A1105" s="1" t="s">
        <v>3446</v>
      </c>
      <c r="B1105" s="9" t="s">
        <v>3447</v>
      </c>
      <c r="C1105" s="1" t="s">
        <v>1349</v>
      </c>
    </row>
    <row r="1106" spans="1:3">
      <c r="A1106" s="1" t="s">
        <v>1290</v>
      </c>
      <c r="B1106" s="9" t="s">
        <v>3448</v>
      </c>
      <c r="C1106" s="1" t="s">
        <v>1349</v>
      </c>
    </row>
    <row r="1107" spans="1:3">
      <c r="A1107" s="1" t="s">
        <v>3449</v>
      </c>
      <c r="B1107" s="9" t="s">
        <v>3450</v>
      </c>
      <c r="C1107" s="1" t="s">
        <v>1349</v>
      </c>
    </row>
    <row r="1108" spans="1:3">
      <c r="A1108" s="1" t="s">
        <v>767</v>
      </c>
      <c r="B1108" s="9" t="s">
        <v>3451</v>
      </c>
      <c r="C1108" s="1" t="s">
        <v>1349</v>
      </c>
    </row>
    <row r="1109" spans="1:3">
      <c r="A1109" s="1" t="s">
        <v>851</v>
      </c>
      <c r="B1109" s="9" t="s">
        <v>3452</v>
      </c>
      <c r="C1109" s="1" t="s">
        <v>1349</v>
      </c>
    </row>
    <row r="1110" spans="1:3">
      <c r="A1110" s="1" t="s">
        <v>3453</v>
      </c>
      <c r="B1110" s="9" t="s">
        <v>3454</v>
      </c>
      <c r="C1110" s="1" t="s">
        <v>1349</v>
      </c>
    </row>
    <row r="1111" spans="1:3">
      <c r="A1111" s="1" t="s">
        <v>3455</v>
      </c>
      <c r="B1111" s="9" t="s">
        <v>3456</v>
      </c>
      <c r="C1111" s="1" t="s">
        <v>1349</v>
      </c>
    </row>
    <row r="1112" spans="1:3">
      <c r="A1112" s="1" t="s">
        <v>3457</v>
      </c>
      <c r="B1112" s="9" t="s">
        <v>3458</v>
      </c>
      <c r="C1112" s="1" t="s">
        <v>1349</v>
      </c>
    </row>
    <row r="1113" spans="1:3">
      <c r="A1113" s="1" t="s">
        <v>3459</v>
      </c>
      <c r="B1113" s="9" t="s">
        <v>3460</v>
      </c>
      <c r="C1113" s="1" t="s">
        <v>1349</v>
      </c>
    </row>
    <row r="1114" spans="1:3">
      <c r="A1114" s="1" t="s">
        <v>3461</v>
      </c>
      <c r="B1114" s="9" t="s">
        <v>3462</v>
      </c>
      <c r="C1114" s="1" t="s">
        <v>1349</v>
      </c>
    </row>
    <row r="1115" spans="1:3">
      <c r="A1115" s="1" t="s">
        <v>3463</v>
      </c>
      <c r="B1115" s="9" t="s">
        <v>3464</v>
      </c>
      <c r="C1115" s="1" t="s">
        <v>1349</v>
      </c>
    </row>
    <row r="1116" spans="1:3">
      <c r="A1116" s="1" t="s">
        <v>3465</v>
      </c>
      <c r="B1116" s="9" t="s">
        <v>3466</v>
      </c>
      <c r="C1116" s="1" t="s">
        <v>1349</v>
      </c>
    </row>
    <row r="1117" spans="1:3">
      <c r="A1117" s="1" t="s">
        <v>3467</v>
      </c>
      <c r="B1117" s="9" t="s">
        <v>3468</v>
      </c>
      <c r="C1117" s="1" t="s">
        <v>1349</v>
      </c>
    </row>
    <row r="1118" spans="1:3">
      <c r="A1118" s="1" t="s">
        <v>3469</v>
      </c>
      <c r="B1118" s="9" t="s">
        <v>3470</v>
      </c>
      <c r="C1118" s="1" t="s">
        <v>1349</v>
      </c>
    </row>
    <row r="1119" spans="1:3">
      <c r="A1119" s="1" t="s">
        <v>3471</v>
      </c>
      <c r="B1119" s="9" t="s">
        <v>3472</v>
      </c>
      <c r="C1119" s="1" t="s">
        <v>1349</v>
      </c>
    </row>
    <row r="1120" spans="1:3">
      <c r="A1120" s="1" t="s">
        <v>3473</v>
      </c>
      <c r="B1120" s="9" t="s">
        <v>3474</v>
      </c>
      <c r="C1120" s="1" t="s">
        <v>1349</v>
      </c>
    </row>
    <row r="1121" spans="1:3">
      <c r="A1121" s="1" t="s">
        <v>3475</v>
      </c>
      <c r="B1121" s="9" t="s">
        <v>3476</v>
      </c>
      <c r="C1121" s="1" t="s">
        <v>1349</v>
      </c>
    </row>
    <row r="1122" spans="1:3">
      <c r="A1122" s="1" t="s">
        <v>970</v>
      </c>
      <c r="B1122" s="9" t="s">
        <v>3477</v>
      </c>
      <c r="C1122" s="1" t="s">
        <v>1349</v>
      </c>
    </row>
    <row r="1123" spans="1:3">
      <c r="A1123" s="1" t="s">
        <v>3478</v>
      </c>
      <c r="B1123" s="9" t="s">
        <v>3479</v>
      </c>
      <c r="C1123" s="1" t="s">
        <v>1349</v>
      </c>
    </row>
    <row r="1124" spans="1:3">
      <c r="A1124" s="1" t="s">
        <v>3480</v>
      </c>
      <c r="B1124" s="9" t="s">
        <v>3481</v>
      </c>
      <c r="C1124" s="1" t="s">
        <v>1349</v>
      </c>
    </row>
    <row r="1125" spans="1:3">
      <c r="A1125" s="1" t="s">
        <v>3482</v>
      </c>
      <c r="B1125" s="9" t="s">
        <v>3483</v>
      </c>
      <c r="C1125" s="1" t="s">
        <v>1349</v>
      </c>
    </row>
    <row r="1126" spans="1:3">
      <c r="A1126" s="1" t="s">
        <v>3484</v>
      </c>
      <c r="B1126" s="9" t="s">
        <v>3485</v>
      </c>
      <c r="C1126" s="1" t="s">
        <v>1349</v>
      </c>
    </row>
    <row r="1127" spans="1:3">
      <c r="A1127" s="1" t="s">
        <v>3486</v>
      </c>
      <c r="B1127" s="9" t="s">
        <v>3487</v>
      </c>
      <c r="C1127" s="1" t="s">
        <v>1349</v>
      </c>
    </row>
    <row r="1128" spans="1:3">
      <c r="A1128" s="1" t="s">
        <v>3488</v>
      </c>
      <c r="B1128" s="9" t="s">
        <v>3489</v>
      </c>
      <c r="C1128" s="1" t="s">
        <v>1349</v>
      </c>
    </row>
    <row r="1129" spans="1:3">
      <c r="A1129" s="1" t="s">
        <v>366</v>
      </c>
      <c r="B1129" s="9" t="s">
        <v>3490</v>
      </c>
      <c r="C1129" s="1" t="s">
        <v>1349</v>
      </c>
    </row>
    <row r="1130" spans="1:3">
      <c r="A1130" s="1" t="s">
        <v>3491</v>
      </c>
      <c r="B1130" s="9" t="s">
        <v>3492</v>
      </c>
      <c r="C1130" s="1" t="s">
        <v>1349</v>
      </c>
    </row>
    <row r="1131" spans="1:3">
      <c r="A1131" s="1" t="s">
        <v>3493</v>
      </c>
      <c r="B1131" s="9" t="s">
        <v>3494</v>
      </c>
      <c r="C1131" s="1" t="s">
        <v>1349</v>
      </c>
    </row>
    <row r="1132" spans="1:3">
      <c r="A1132" s="1" t="s">
        <v>3495</v>
      </c>
      <c r="B1132" s="9" t="s">
        <v>3496</v>
      </c>
      <c r="C1132" s="1" t="s">
        <v>1349</v>
      </c>
    </row>
    <row r="1133" spans="1:3">
      <c r="A1133" s="1" t="s">
        <v>3497</v>
      </c>
      <c r="B1133" s="9" t="s">
        <v>3498</v>
      </c>
      <c r="C1133" s="1" t="s">
        <v>1349</v>
      </c>
    </row>
    <row r="1134" spans="1:3">
      <c r="A1134" s="1" t="s">
        <v>3499</v>
      </c>
      <c r="B1134" s="9" t="s">
        <v>3500</v>
      </c>
      <c r="C1134" s="1" t="s">
        <v>1349</v>
      </c>
    </row>
    <row r="1135" spans="1:3">
      <c r="A1135" s="1" t="s">
        <v>3501</v>
      </c>
      <c r="B1135" s="9" t="s">
        <v>3502</v>
      </c>
      <c r="C1135" s="1" t="s">
        <v>1349</v>
      </c>
    </row>
    <row r="1136" spans="1:3">
      <c r="A1136" s="1" t="s">
        <v>3503</v>
      </c>
      <c r="B1136" s="9" t="s">
        <v>3504</v>
      </c>
      <c r="C1136" s="1" t="s">
        <v>1349</v>
      </c>
    </row>
    <row r="1137" spans="1:3">
      <c r="A1137" s="1" t="s">
        <v>3505</v>
      </c>
      <c r="B1137" s="9" t="s">
        <v>3506</v>
      </c>
      <c r="C1137" s="1" t="s">
        <v>1349</v>
      </c>
    </row>
    <row r="1138" spans="1:3">
      <c r="A1138" s="1" t="s">
        <v>3507</v>
      </c>
      <c r="B1138" s="9" t="s">
        <v>3508</v>
      </c>
      <c r="C1138" s="1" t="s">
        <v>1349</v>
      </c>
    </row>
    <row r="1139" spans="1:3">
      <c r="A1139" s="1" t="s">
        <v>1292</v>
      </c>
      <c r="B1139" s="9" t="s">
        <v>3509</v>
      </c>
      <c r="C1139" s="1" t="s">
        <v>1349</v>
      </c>
    </row>
    <row r="1140" spans="1:3">
      <c r="A1140" s="1" t="s">
        <v>883</v>
      </c>
      <c r="B1140" s="9" t="s">
        <v>3510</v>
      </c>
      <c r="C1140" s="1" t="s">
        <v>1349</v>
      </c>
    </row>
    <row r="1141" spans="1:3">
      <c r="A1141" s="1" t="s">
        <v>3511</v>
      </c>
      <c r="B1141" s="9" t="s">
        <v>3512</v>
      </c>
      <c r="C1141" s="1" t="s">
        <v>1349</v>
      </c>
    </row>
    <row r="1142" spans="1:3">
      <c r="A1142" s="1" t="s">
        <v>3513</v>
      </c>
      <c r="B1142" s="9" t="s">
        <v>3514</v>
      </c>
      <c r="C1142" s="1" t="s">
        <v>1349</v>
      </c>
    </row>
    <row r="1143" spans="1:3">
      <c r="A1143" s="1" t="s">
        <v>3515</v>
      </c>
      <c r="B1143" s="9" t="s">
        <v>3516</v>
      </c>
      <c r="C1143" s="1" t="s">
        <v>1349</v>
      </c>
    </row>
    <row r="1144" spans="1:3">
      <c r="A1144" s="1" t="s">
        <v>3517</v>
      </c>
      <c r="B1144" s="9" t="s">
        <v>3518</v>
      </c>
      <c r="C1144" s="1" t="s">
        <v>1349</v>
      </c>
    </row>
    <row r="1145" spans="1:3">
      <c r="A1145" s="1" t="s">
        <v>3519</v>
      </c>
      <c r="B1145" s="9" t="s">
        <v>3520</v>
      </c>
      <c r="C1145" s="1" t="s">
        <v>1349</v>
      </c>
    </row>
    <row r="1146" spans="1:3">
      <c r="A1146" s="1" t="s">
        <v>3521</v>
      </c>
      <c r="B1146" s="9" t="s">
        <v>3522</v>
      </c>
      <c r="C1146" s="1" t="s">
        <v>1349</v>
      </c>
    </row>
    <row r="1147" spans="1:3">
      <c r="A1147" s="1" t="s">
        <v>3523</v>
      </c>
      <c r="B1147" s="9" t="s">
        <v>3524</v>
      </c>
      <c r="C1147" s="1" t="s">
        <v>1349</v>
      </c>
    </row>
    <row r="1148" spans="1:3">
      <c r="A1148" s="1" t="s">
        <v>3525</v>
      </c>
      <c r="B1148" s="9" t="s">
        <v>3526</v>
      </c>
      <c r="C1148" s="1" t="s">
        <v>1349</v>
      </c>
    </row>
    <row r="1149" spans="1:3">
      <c r="A1149" s="1" t="s">
        <v>3527</v>
      </c>
      <c r="B1149" s="9" t="s">
        <v>3528</v>
      </c>
      <c r="C1149" s="1" t="s">
        <v>1349</v>
      </c>
    </row>
    <row r="1150" spans="1:3">
      <c r="A1150" s="1" t="s">
        <v>3529</v>
      </c>
      <c r="B1150" s="9" t="s">
        <v>3530</v>
      </c>
      <c r="C1150" s="1" t="s">
        <v>1349</v>
      </c>
    </row>
    <row r="1151" spans="1:3">
      <c r="A1151" s="1" t="s">
        <v>3531</v>
      </c>
      <c r="B1151" s="9" t="s">
        <v>3532</v>
      </c>
      <c r="C1151" s="1" t="s">
        <v>1349</v>
      </c>
    </row>
    <row r="1152" spans="1:3">
      <c r="A1152" s="1" t="s">
        <v>3533</v>
      </c>
      <c r="B1152" s="9" t="s">
        <v>3534</v>
      </c>
      <c r="C1152" s="1" t="s">
        <v>1349</v>
      </c>
    </row>
    <row r="1153" spans="1:3">
      <c r="A1153" s="1" t="s">
        <v>3535</v>
      </c>
      <c r="B1153" s="9" t="s">
        <v>3536</v>
      </c>
      <c r="C1153" s="1" t="s">
        <v>1349</v>
      </c>
    </row>
    <row r="1154" spans="1:3">
      <c r="A1154" s="1" t="s">
        <v>3537</v>
      </c>
      <c r="B1154" s="9" t="s">
        <v>3538</v>
      </c>
      <c r="C1154" s="1" t="s">
        <v>1349</v>
      </c>
    </row>
    <row r="1155" spans="1:3">
      <c r="A1155" s="1" t="s">
        <v>3539</v>
      </c>
      <c r="B1155" s="9" t="s">
        <v>3540</v>
      </c>
      <c r="C1155" s="1" t="s">
        <v>1349</v>
      </c>
    </row>
    <row r="1156" spans="1:3">
      <c r="A1156" s="1" t="s">
        <v>3541</v>
      </c>
      <c r="B1156" s="9" t="s">
        <v>3542</v>
      </c>
      <c r="C1156" s="1" t="s">
        <v>1349</v>
      </c>
    </row>
    <row r="1157" spans="1:3">
      <c r="A1157" s="1" t="s">
        <v>3543</v>
      </c>
      <c r="B1157" s="9" t="s">
        <v>3544</v>
      </c>
      <c r="C1157" s="1" t="s">
        <v>1349</v>
      </c>
    </row>
    <row r="1158" spans="1:3">
      <c r="A1158" s="1" t="s">
        <v>3545</v>
      </c>
      <c r="B1158" s="9" t="s">
        <v>3546</v>
      </c>
      <c r="C1158" s="1" t="s">
        <v>1349</v>
      </c>
    </row>
    <row r="1159" spans="1:3">
      <c r="A1159" s="1" t="s">
        <v>3547</v>
      </c>
      <c r="B1159" s="9" t="s">
        <v>3548</v>
      </c>
      <c r="C1159" s="1" t="s">
        <v>1349</v>
      </c>
    </row>
    <row r="1160" spans="1:3">
      <c r="A1160" s="1" t="s">
        <v>3549</v>
      </c>
      <c r="B1160" s="9" t="s">
        <v>3550</v>
      </c>
      <c r="C1160" s="1" t="s">
        <v>1349</v>
      </c>
    </row>
    <row r="1161" spans="1:3">
      <c r="A1161" s="1" t="s">
        <v>3551</v>
      </c>
      <c r="B1161" s="9" t="s">
        <v>3552</v>
      </c>
      <c r="C1161" s="1" t="s">
        <v>1349</v>
      </c>
    </row>
    <row r="1162" spans="1:3">
      <c r="A1162" s="1" t="s">
        <v>3553</v>
      </c>
      <c r="B1162" s="9" t="s">
        <v>3554</v>
      </c>
      <c r="C1162" s="1" t="s">
        <v>1349</v>
      </c>
    </row>
    <row r="1163" spans="1:3">
      <c r="A1163" s="1" t="s">
        <v>3555</v>
      </c>
      <c r="B1163" s="9" t="s">
        <v>3556</v>
      </c>
      <c r="C1163" s="1" t="s">
        <v>1349</v>
      </c>
    </row>
    <row r="1164" spans="1:3">
      <c r="A1164" s="1" t="s">
        <v>3557</v>
      </c>
      <c r="B1164" s="9" t="s">
        <v>3558</v>
      </c>
      <c r="C1164" s="1" t="s">
        <v>1349</v>
      </c>
    </row>
    <row r="1165" spans="1:3">
      <c r="A1165" s="1" t="s">
        <v>1131</v>
      </c>
      <c r="B1165" s="9" t="s">
        <v>3559</v>
      </c>
      <c r="C1165" s="1" t="s">
        <v>1349</v>
      </c>
    </row>
    <row r="1166" spans="1:3">
      <c r="A1166" s="1" t="s">
        <v>3560</v>
      </c>
      <c r="B1166" s="9" t="s">
        <v>3561</v>
      </c>
      <c r="C1166" s="1" t="s">
        <v>1349</v>
      </c>
    </row>
    <row r="1167" spans="1:3">
      <c r="A1167" s="1" t="s">
        <v>3562</v>
      </c>
      <c r="B1167" s="9" t="s">
        <v>3563</v>
      </c>
      <c r="C1167" s="1" t="s">
        <v>1349</v>
      </c>
    </row>
    <row r="1168" spans="1:3">
      <c r="A1168" s="1" t="s">
        <v>3564</v>
      </c>
      <c r="B1168" s="9" t="s">
        <v>3565</v>
      </c>
      <c r="C1168" s="1" t="s">
        <v>1349</v>
      </c>
    </row>
    <row r="1169" spans="1:3">
      <c r="A1169" s="1" t="s">
        <v>3566</v>
      </c>
      <c r="B1169" s="9" t="s">
        <v>3567</v>
      </c>
      <c r="C1169" s="1" t="s">
        <v>1349</v>
      </c>
    </row>
    <row r="1170" spans="1:3">
      <c r="A1170" s="1" t="s">
        <v>3568</v>
      </c>
      <c r="B1170" s="9" t="s">
        <v>3569</v>
      </c>
      <c r="C1170" s="1" t="s">
        <v>1349</v>
      </c>
    </row>
    <row r="1171" spans="1:3">
      <c r="A1171" s="1" t="s">
        <v>3570</v>
      </c>
      <c r="B1171" s="9" t="s">
        <v>3571</v>
      </c>
      <c r="C1171" s="1" t="s">
        <v>1349</v>
      </c>
    </row>
    <row r="1172" spans="1:3">
      <c r="A1172" s="1" t="s">
        <v>561</v>
      </c>
      <c r="B1172" s="9" t="s">
        <v>3572</v>
      </c>
      <c r="C1172" s="1" t="s">
        <v>1349</v>
      </c>
    </row>
    <row r="1173" spans="1:3">
      <c r="A1173" s="1" t="s">
        <v>3573</v>
      </c>
      <c r="B1173" s="9" t="s">
        <v>3574</v>
      </c>
      <c r="C1173" s="1" t="s">
        <v>1349</v>
      </c>
    </row>
    <row r="1174" spans="1:3">
      <c r="A1174" s="1" t="s">
        <v>3575</v>
      </c>
      <c r="B1174" s="9" t="s">
        <v>3576</v>
      </c>
      <c r="C1174" s="1" t="s">
        <v>1349</v>
      </c>
    </row>
    <row r="1175" spans="1:3">
      <c r="A1175" s="1" t="s">
        <v>3577</v>
      </c>
      <c r="B1175" s="9" t="s">
        <v>3578</v>
      </c>
      <c r="C1175" s="1" t="s">
        <v>1349</v>
      </c>
    </row>
    <row r="1176" spans="1:3">
      <c r="A1176" s="1" t="s">
        <v>3579</v>
      </c>
      <c r="B1176" s="9" t="s">
        <v>3580</v>
      </c>
      <c r="C1176" s="1" t="s">
        <v>1349</v>
      </c>
    </row>
    <row r="1177" spans="1:3">
      <c r="A1177" s="1" t="s">
        <v>3581</v>
      </c>
      <c r="B1177" s="9" t="s">
        <v>3582</v>
      </c>
      <c r="C1177" s="1" t="s">
        <v>1349</v>
      </c>
    </row>
    <row r="1178" spans="1:3">
      <c r="A1178" s="1" t="s">
        <v>3583</v>
      </c>
      <c r="B1178" s="9" t="s">
        <v>3584</v>
      </c>
      <c r="C1178" s="1" t="s">
        <v>1349</v>
      </c>
    </row>
    <row r="1179" spans="1:3">
      <c r="A1179" s="1" t="s">
        <v>3585</v>
      </c>
      <c r="B1179" s="9" t="s">
        <v>3586</v>
      </c>
      <c r="C1179" s="1" t="s">
        <v>1349</v>
      </c>
    </row>
    <row r="1180" spans="1:3">
      <c r="A1180" s="1" t="s">
        <v>3587</v>
      </c>
      <c r="B1180" s="9" t="s">
        <v>3588</v>
      </c>
      <c r="C1180" s="1" t="s">
        <v>1349</v>
      </c>
    </row>
    <row r="1181" spans="1:3">
      <c r="A1181" s="1" t="s">
        <v>3589</v>
      </c>
      <c r="B1181" s="9" t="s">
        <v>3590</v>
      </c>
      <c r="C1181" s="1" t="s">
        <v>1349</v>
      </c>
    </row>
    <row r="1182" spans="1:3">
      <c r="A1182" s="1" t="s">
        <v>3591</v>
      </c>
      <c r="B1182" s="9" t="s">
        <v>3592</v>
      </c>
      <c r="C1182" s="1" t="s">
        <v>1349</v>
      </c>
    </row>
    <row r="1183" spans="1:3">
      <c r="A1183" s="1" t="s">
        <v>3593</v>
      </c>
      <c r="B1183" s="9" t="s">
        <v>3594</v>
      </c>
      <c r="C1183" s="1" t="s">
        <v>1349</v>
      </c>
    </row>
    <row r="1184" spans="1:3">
      <c r="A1184" s="1" t="s">
        <v>388</v>
      </c>
      <c r="B1184" s="9" t="s">
        <v>3595</v>
      </c>
      <c r="C1184" s="1" t="s">
        <v>1349</v>
      </c>
    </row>
    <row r="1185" spans="1:3">
      <c r="A1185" s="1" t="s">
        <v>3596</v>
      </c>
      <c r="B1185" s="9" t="s">
        <v>3597</v>
      </c>
      <c r="C1185" s="1" t="s">
        <v>1349</v>
      </c>
    </row>
    <row r="1186" spans="1:3">
      <c r="A1186" s="1" t="s">
        <v>3598</v>
      </c>
      <c r="B1186" s="9" t="s">
        <v>3599</v>
      </c>
      <c r="C1186" s="1" t="s">
        <v>1349</v>
      </c>
    </row>
    <row r="1187" spans="1:3">
      <c r="A1187" s="1" t="s">
        <v>3600</v>
      </c>
      <c r="B1187" s="9" t="s">
        <v>3601</v>
      </c>
      <c r="C1187" s="1" t="s">
        <v>1349</v>
      </c>
    </row>
    <row r="1188" spans="1:3">
      <c r="A1188" s="1" t="s">
        <v>1189</v>
      </c>
      <c r="B1188" s="9" t="s">
        <v>3602</v>
      </c>
      <c r="C1188" s="1" t="s">
        <v>1349</v>
      </c>
    </row>
    <row r="1189" spans="1:3">
      <c r="A1189" s="1" t="s">
        <v>3603</v>
      </c>
      <c r="B1189" s="9" t="s">
        <v>3604</v>
      </c>
      <c r="C1189" s="1" t="s">
        <v>1349</v>
      </c>
    </row>
    <row r="1190" spans="1:3">
      <c r="A1190" s="1" t="s">
        <v>3605</v>
      </c>
      <c r="B1190" s="9" t="s">
        <v>3606</v>
      </c>
      <c r="C1190" s="1" t="s">
        <v>1349</v>
      </c>
    </row>
    <row r="1191" spans="1:3">
      <c r="A1191" s="1" t="s">
        <v>3607</v>
      </c>
      <c r="B1191" s="9" t="s">
        <v>3608</v>
      </c>
      <c r="C1191" s="1" t="s">
        <v>1349</v>
      </c>
    </row>
    <row r="1192" spans="1:3">
      <c r="A1192" s="1" t="s">
        <v>3609</v>
      </c>
      <c r="B1192" s="9" t="s">
        <v>3610</v>
      </c>
      <c r="C1192" s="1" t="s">
        <v>1349</v>
      </c>
    </row>
    <row r="1193" spans="1:3">
      <c r="A1193" s="1" t="s">
        <v>3611</v>
      </c>
      <c r="B1193" s="9" t="s">
        <v>3612</v>
      </c>
      <c r="C1193" s="1" t="s">
        <v>1349</v>
      </c>
    </row>
    <row r="1194" spans="1:3">
      <c r="A1194" s="1" t="s">
        <v>3613</v>
      </c>
      <c r="B1194" s="9" t="s">
        <v>3614</v>
      </c>
      <c r="C1194" s="1" t="s">
        <v>1349</v>
      </c>
    </row>
    <row r="1195" spans="1:3">
      <c r="A1195" s="1" t="s">
        <v>1225</v>
      </c>
      <c r="B1195" s="9" t="s">
        <v>3615</v>
      </c>
      <c r="C1195" s="1" t="s">
        <v>1349</v>
      </c>
    </row>
    <row r="1196" spans="1:3">
      <c r="A1196" s="1" t="s">
        <v>1074</v>
      </c>
      <c r="B1196" s="9" t="s">
        <v>3616</v>
      </c>
      <c r="C1196" s="1" t="s">
        <v>1349</v>
      </c>
    </row>
    <row r="1197" spans="1:3">
      <c r="A1197" s="1" t="s">
        <v>3617</v>
      </c>
      <c r="B1197" s="9" t="s">
        <v>3618</v>
      </c>
      <c r="C1197" s="1" t="s">
        <v>1349</v>
      </c>
    </row>
    <row r="1198" spans="1:3">
      <c r="A1198" s="1" t="s">
        <v>3619</v>
      </c>
      <c r="B1198" s="9" t="s">
        <v>3620</v>
      </c>
      <c r="C1198" s="1" t="s">
        <v>1349</v>
      </c>
    </row>
    <row r="1199" spans="1:3">
      <c r="A1199" s="1" t="s">
        <v>3621</v>
      </c>
      <c r="B1199" s="9" t="s">
        <v>3622</v>
      </c>
      <c r="C1199" s="1" t="s">
        <v>1349</v>
      </c>
    </row>
    <row r="1200" spans="1:3">
      <c r="A1200" s="1" t="s">
        <v>3623</v>
      </c>
      <c r="B1200" s="9" t="s">
        <v>3624</v>
      </c>
      <c r="C1200" s="1" t="s">
        <v>1349</v>
      </c>
    </row>
    <row r="1201" spans="1:3">
      <c r="A1201" s="1" t="s">
        <v>3625</v>
      </c>
      <c r="B1201" s="9" t="s">
        <v>3626</v>
      </c>
      <c r="C1201" s="1" t="s">
        <v>1349</v>
      </c>
    </row>
    <row r="1202" spans="1:3">
      <c r="A1202" s="1" t="s">
        <v>3627</v>
      </c>
      <c r="B1202" s="9" t="s">
        <v>3628</v>
      </c>
      <c r="C1202" s="1" t="s">
        <v>1349</v>
      </c>
    </row>
    <row r="1203" spans="1:3">
      <c r="A1203" s="1" t="s">
        <v>3629</v>
      </c>
      <c r="B1203" s="9" t="s">
        <v>3630</v>
      </c>
      <c r="C1203" s="1" t="s">
        <v>1349</v>
      </c>
    </row>
    <row r="1204" spans="1:3">
      <c r="A1204" s="1" t="s">
        <v>3631</v>
      </c>
      <c r="B1204" s="9" t="s">
        <v>3632</v>
      </c>
      <c r="C1204" s="1" t="s">
        <v>1349</v>
      </c>
    </row>
    <row r="1205" spans="1:3">
      <c r="A1205" s="1" t="s">
        <v>3633</v>
      </c>
      <c r="B1205" s="9" t="s">
        <v>3634</v>
      </c>
      <c r="C1205" s="1" t="s">
        <v>1349</v>
      </c>
    </row>
    <row r="1206" spans="1:3">
      <c r="A1206" s="1" t="s">
        <v>3635</v>
      </c>
      <c r="B1206" s="9" t="s">
        <v>3636</v>
      </c>
      <c r="C1206" s="1" t="s">
        <v>1349</v>
      </c>
    </row>
    <row r="1207" spans="1:3">
      <c r="A1207" s="1" t="s">
        <v>3637</v>
      </c>
      <c r="B1207" s="9" t="s">
        <v>3638</v>
      </c>
      <c r="C1207" s="1" t="s">
        <v>1349</v>
      </c>
    </row>
    <row r="1208" spans="1:3">
      <c r="A1208" s="1" t="s">
        <v>3639</v>
      </c>
      <c r="B1208" s="9" t="s">
        <v>3640</v>
      </c>
      <c r="C1208" s="1" t="s">
        <v>1349</v>
      </c>
    </row>
    <row r="1209" spans="1:3">
      <c r="A1209" s="1" t="s">
        <v>3641</v>
      </c>
      <c r="B1209" s="9" t="s">
        <v>3642</v>
      </c>
      <c r="C1209" s="1" t="s">
        <v>1349</v>
      </c>
    </row>
    <row r="1210" spans="1:3">
      <c r="A1210" s="1" t="s">
        <v>3643</v>
      </c>
      <c r="B1210" s="9" t="s">
        <v>3644</v>
      </c>
      <c r="C1210" s="1" t="s">
        <v>1349</v>
      </c>
    </row>
    <row r="1211" spans="1:3">
      <c r="A1211" s="1" t="s">
        <v>3645</v>
      </c>
      <c r="B1211" s="9" t="s">
        <v>3646</v>
      </c>
      <c r="C1211" s="1" t="s">
        <v>1349</v>
      </c>
    </row>
    <row r="1212" spans="1:3">
      <c r="A1212" s="1" t="s">
        <v>3647</v>
      </c>
      <c r="B1212" s="9" t="s">
        <v>3648</v>
      </c>
      <c r="C1212" s="1" t="s">
        <v>1349</v>
      </c>
    </row>
    <row r="1213" spans="1:3">
      <c r="A1213" s="1" t="s">
        <v>3649</v>
      </c>
      <c r="B1213" s="9" t="s">
        <v>3650</v>
      </c>
      <c r="C1213" s="1" t="s">
        <v>1349</v>
      </c>
    </row>
    <row r="1214" spans="1:3">
      <c r="A1214" s="1" t="s">
        <v>3651</v>
      </c>
      <c r="B1214" s="9" t="s">
        <v>3652</v>
      </c>
      <c r="C1214" s="1" t="s">
        <v>1349</v>
      </c>
    </row>
    <row r="1215" spans="1:3">
      <c r="A1215" s="1" t="s">
        <v>3653</v>
      </c>
      <c r="B1215" s="9" t="s">
        <v>3654</v>
      </c>
      <c r="C1215" s="1" t="s">
        <v>1349</v>
      </c>
    </row>
    <row r="1216" spans="1:3">
      <c r="A1216" s="1" t="s">
        <v>3655</v>
      </c>
      <c r="B1216" s="9" t="s">
        <v>3656</v>
      </c>
      <c r="C1216" s="1" t="s">
        <v>1349</v>
      </c>
    </row>
    <row r="1217" spans="1:3">
      <c r="A1217" s="1" t="s">
        <v>3657</v>
      </c>
      <c r="B1217" s="9" t="s">
        <v>3658</v>
      </c>
      <c r="C1217" s="1" t="s">
        <v>1349</v>
      </c>
    </row>
    <row r="1218" spans="1:3">
      <c r="A1218" s="1" t="s">
        <v>3659</v>
      </c>
      <c r="B1218" s="9" t="s">
        <v>3660</v>
      </c>
      <c r="C1218" s="1" t="s">
        <v>1349</v>
      </c>
    </row>
    <row r="1219" spans="1:3">
      <c r="A1219" s="1" t="s">
        <v>3661</v>
      </c>
      <c r="B1219" s="9" t="s">
        <v>3662</v>
      </c>
      <c r="C1219" s="1" t="s">
        <v>1349</v>
      </c>
    </row>
    <row r="1220" spans="1:3">
      <c r="A1220" s="1" t="s">
        <v>3663</v>
      </c>
      <c r="B1220" s="9" t="s">
        <v>3664</v>
      </c>
      <c r="C1220" s="1" t="s">
        <v>1349</v>
      </c>
    </row>
    <row r="1221" spans="1:3">
      <c r="A1221" s="1" t="s">
        <v>3665</v>
      </c>
      <c r="B1221" s="9" t="s">
        <v>3666</v>
      </c>
      <c r="C1221" s="1" t="s">
        <v>1349</v>
      </c>
    </row>
    <row r="1222" spans="1:3">
      <c r="A1222" s="1" t="s">
        <v>3667</v>
      </c>
      <c r="B1222" s="9" t="s">
        <v>3668</v>
      </c>
      <c r="C1222" s="1" t="s">
        <v>1349</v>
      </c>
    </row>
    <row r="1223" spans="1:3">
      <c r="A1223" s="1" t="s">
        <v>3669</v>
      </c>
      <c r="B1223" s="9" t="s">
        <v>3670</v>
      </c>
      <c r="C1223" s="1" t="s">
        <v>1349</v>
      </c>
    </row>
    <row r="1224" spans="1:3">
      <c r="A1224" s="1" t="s">
        <v>3671</v>
      </c>
      <c r="B1224" s="9" t="s">
        <v>3672</v>
      </c>
      <c r="C1224" s="1" t="s">
        <v>1349</v>
      </c>
    </row>
    <row r="1225" spans="1:3">
      <c r="A1225" s="1" t="s">
        <v>3673</v>
      </c>
      <c r="B1225" s="9" t="s">
        <v>3674</v>
      </c>
      <c r="C1225" s="1" t="s">
        <v>1349</v>
      </c>
    </row>
    <row r="1226" spans="1:3">
      <c r="A1226" s="1" t="s">
        <v>3675</v>
      </c>
      <c r="B1226" s="9" t="s">
        <v>3676</v>
      </c>
      <c r="C1226" s="1" t="s">
        <v>1349</v>
      </c>
    </row>
    <row r="1227" spans="1:3">
      <c r="A1227" s="1" t="s">
        <v>3677</v>
      </c>
      <c r="B1227" s="9" t="s">
        <v>3678</v>
      </c>
      <c r="C1227" s="1" t="s">
        <v>1349</v>
      </c>
    </row>
    <row r="1228" spans="1:3">
      <c r="A1228" s="1" t="s">
        <v>3679</v>
      </c>
      <c r="B1228" s="9" t="s">
        <v>3680</v>
      </c>
      <c r="C1228" s="1" t="s">
        <v>1349</v>
      </c>
    </row>
    <row r="1229" spans="1:3">
      <c r="A1229" s="1" t="s">
        <v>3681</v>
      </c>
      <c r="B1229" s="9" t="s">
        <v>3682</v>
      </c>
      <c r="C1229" s="1" t="s">
        <v>1349</v>
      </c>
    </row>
    <row r="1230" spans="1:3">
      <c r="A1230" s="1" t="s">
        <v>3683</v>
      </c>
      <c r="B1230" s="9" t="s">
        <v>3684</v>
      </c>
      <c r="C1230" s="1" t="s">
        <v>1349</v>
      </c>
    </row>
    <row r="1231" spans="1:3">
      <c r="A1231" s="1" t="s">
        <v>3685</v>
      </c>
      <c r="B1231" s="9" t="s">
        <v>3686</v>
      </c>
      <c r="C1231" s="1" t="s">
        <v>1349</v>
      </c>
    </row>
    <row r="1232" spans="1:3">
      <c r="A1232" s="1" t="s">
        <v>1024</v>
      </c>
      <c r="B1232" s="9" t="s">
        <v>3687</v>
      </c>
      <c r="C1232" s="1" t="s">
        <v>1349</v>
      </c>
    </row>
    <row r="1233" spans="1:3">
      <c r="A1233" s="1" t="s">
        <v>3688</v>
      </c>
      <c r="B1233" s="9" t="s">
        <v>3689</v>
      </c>
      <c r="C1233" s="1" t="s">
        <v>1349</v>
      </c>
    </row>
    <row r="1234" spans="1:3">
      <c r="A1234" s="1" t="s">
        <v>3690</v>
      </c>
      <c r="B1234" s="9" t="s">
        <v>3691</v>
      </c>
      <c r="C1234" s="1" t="s">
        <v>1349</v>
      </c>
    </row>
    <row r="1235" spans="1:3">
      <c r="A1235" s="1" t="s">
        <v>3692</v>
      </c>
      <c r="B1235" s="9" t="s">
        <v>3693</v>
      </c>
      <c r="C1235" s="1" t="s">
        <v>1349</v>
      </c>
    </row>
    <row r="1236" spans="1:3">
      <c r="A1236" s="1" t="s">
        <v>3694</v>
      </c>
      <c r="B1236" s="9" t="s">
        <v>3695</v>
      </c>
      <c r="C1236" s="1" t="s">
        <v>1349</v>
      </c>
    </row>
    <row r="1237" spans="1:3">
      <c r="A1237" s="1" t="s">
        <v>3696</v>
      </c>
      <c r="B1237" s="9" t="s">
        <v>3697</v>
      </c>
      <c r="C1237" s="1" t="s">
        <v>1349</v>
      </c>
    </row>
    <row r="1238" spans="1:3">
      <c r="A1238" s="1" t="s">
        <v>3698</v>
      </c>
      <c r="B1238" s="9" t="s">
        <v>3699</v>
      </c>
      <c r="C1238" s="1" t="s">
        <v>1349</v>
      </c>
    </row>
    <row r="1239" spans="1:3">
      <c r="A1239" s="1" t="s">
        <v>3700</v>
      </c>
      <c r="B1239" s="9" t="s">
        <v>3701</v>
      </c>
      <c r="C1239" s="1" t="s">
        <v>1349</v>
      </c>
    </row>
    <row r="1240" spans="1:3">
      <c r="A1240" s="1" t="s">
        <v>3702</v>
      </c>
      <c r="B1240" s="9" t="s">
        <v>3703</v>
      </c>
      <c r="C1240" s="1" t="s">
        <v>1349</v>
      </c>
    </row>
    <row r="1241" spans="1:3">
      <c r="A1241" s="1" t="s">
        <v>3704</v>
      </c>
      <c r="B1241" s="9" t="s">
        <v>3705</v>
      </c>
      <c r="C1241" s="1" t="s">
        <v>1349</v>
      </c>
    </row>
    <row r="1242" spans="1:3">
      <c r="A1242" s="1" t="s">
        <v>3706</v>
      </c>
      <c r="B1242" s="9" t="s">
        <v>3707</v>
      </c>
      <c r="C1242" s="1" t="s">
        <v>1349</v>
      </c>
    </row>
    <row r="1243" spans="1:3">
      <c r="A1243" s="1" t="s">
        <v>3708</v>
      </c>
      <c r="B1243" s="9" t="s">
        <v>3709</v>
      </c>
      <c r="C1243" s="1" t="s">
        <v>1349</v>
      </c>
    </row>
    <row r="1244" spans="1:3">
      <c r="A1244" s="1" t="s">
        <v>3710</v>
      </c>
      <c r="B1244" s="9" t="s">
        <v>3711</v>
      </c>
      <c r="C1244" s="1" t="s">
        <v>1349</v>
      </c>
    </row>
    <row r="1245" spans="1:3">
      <c r="A1245" s="1" t="s">
        <v>3712</v>
      </c>
      <c r="B1245" s="9" t="s">
        <v>3713</v>
      </c>
      <c r="C1245" s="1" t="s">
        <v>1349</v>
      </c>
    </row>
    <row r="1246" spans="1:3">
      <c r="A1246" s="1" t="s">
        <v>3714</v>
      </c>
      <c r="B1246" s="9" t="s">
        <v>3715</v>
      </c>
      <c r="C1246" s="1" t="s">
        <v>1349</v>
      </c>
    </row>
    <row r="1247" spans="1:3">
      <c r="A1247" s="1" t="s">
        <v>3716</v>
      </c>
      <c r="B1247" s="9" t="s">
        <v>3717</v>
      </c>
      <c r="C1247" s="1" t="s">
        <v>1349</v>
      </c>
    </row>
    <row r="1248" spans="1:3">
      <c r="A1248" s="1" t="s">
        <v>3718</v>
      </c>
      <c r="B1248" s="9" t="s">
        <v>3719</v>
      </c>
      <c r="C1248" s="1" t="s">
        <v>1349</v>
      </c>
    </row>
    <row r="1249" spans="1:3">
      <c r="A1249" s="1" t="s">
        <v>3720</v>
      </c>
      <c r="B1249" s="9" t="s">
        <v>3721</v>
      </c>
      <c r="C1249" s="1" t="s">
        <v>1349</v>
      </c>
    </row>
    <row r="1250" spans="1:3">
      <c r="A1250" s="1" t="s">
        <v>3722</v>
      </c>
      <c r="B1250" s="9" t="s">
        <v>3723</v>
      </c>
      <c r="C1250" s="1" t="s">
        <v>1349</v>
      </c>
    </row>
    <row r="1251" spans="1:3">
      <c r="A1251" s="1" t="s">
        <v>3724</v>
      </c>
      <c r="B1251" s="9" t="s">
        <v>3725</v>
      </c>
      <c r="C1251" s="1" t="s">
        <v>1349</v>
      </c>
    </row>
    <row r="1252" spans="1:3">
      <c r="A1252" s="1" t="s">
        <v>3726</v>
      </c>
      <c r="B1252" s="9" t="s">
        <v>3727</v>
      </c>
      <c r="C1252" s="1" t="s">
        <v>1349</v>
      </c>
    </row>
    <row r="1253" spans="1:3">
      <c r="A1253" s="1" t="s">
        <v>3728</v>
      </c>
      <c r="B1253" s="9" t="s">
        <v>3729</v>
      </c>
      <c r="C1253" s="1" t="s">
        <v>1349</v>
      </c>
    </row>
    <row r="1254" spans="1:3">
      <c r="A1254" s="1" t="s">
        <v>3730</v>
      </c>
      <c r="B1254" s="9" t="s">
        <v>3731</v>
      </c>
      <c r="C1254" s="1" t="s">
        <v>1349</v>
      </c>
    </row>
    <row r="1255" spans="1:3">
      <c r="A1255" s="1" t="s">
        <v>3732</v>
      </c>
      <c r="B1255" s="9" t="s">
        <v>3733</v>
      </c>
      <c r="C1255" s="1" t="s">
        <v>1349</v>
      </c>
    </row>
    <row r="1256" spans="1:3">
      <c r="A1256" s="1" t="s">
        <v>3734</v>
      </c>
      <c r="B1256" s="9" t="s">
        <v>3735</v>
      </c>
      <c r="C1256" s="1" t="s">
        <v>1349</v>
      </c>
    </row>
    <row r="1257" spans="1:3">
      <c r="A1257" s="1" t="s">
        <v>3736</v>
      </c>
      <c r="B1257" s="9" t="s">
        <v>3737</v>
      </c>
      <c r="C1257" s="1" t="s">
        <v>1349</v>
      </c>
    </row>
    <row r="1258" spans="1:3">
      <c r="A1258" s="1" t="s">
        <v>3738</v>
      </c>
      <c r="B1258" s="9" t="s">
        <v>3739</v>
      </c>
      <c r="C1258" s="1" t="s">
        <v>1349</v>
      </c>
    </row>
    <row r="1259" spans="1:3">
      <c r="A1259" s="1" t="s">
        <v>3740</v>
      </c>
      <c r="B1259" s="9" t="s">
        <v>3741</v>
      </c>
      <c r="C1259" s="1" t="s">
        <v>1349</v>
      </c>
    </row>
    <row r="1260" spans="1:3">
      <c r="A1260" s="1" t="s">
        <v>3742</v>
      </c>
      <c r="B1260" s="9" t="s">
        <v>3743</v>
      </c>
      <c r="C1260" s="1" t="s">
        <v>1349</v>
      </c>
    </row>
    <row r="1261" spans="1:3">
      <c r="A1261" s="1" t="s">
        <v>3744</v>
      </c>
      <c r="B1261" s="9" t="s">
        <v>3745</v>
      </c>
      <c r="C1261" s="1" t="s">
        <v>1349</v>
      </c>
    </row>
    <row r="1262" spans="1:3">
      <c r="A1262" s="1" t="s">
        <v>3746</v>
      </c>
      <c r="B1262" s="9" t="s">
        <v>3747</v>
      </c>
      <c r="C1262" s="1" t="s">
        <v>1349</v>
      </c>
    </row>
    <row r="1263" spans="1:3">
      <c r="A1263" s="1" t="s">
        <v>3748</v>
      </c>
      <c r="B1263" s="9" t="s">
        <v>3749</v>
      </c>
      <c r="C1263" s="1" t="s">
        <v>1349</v>
      </c>
    </row>
    <row r="1264" spans="1:3">
      <c r="A1264" s="1" t="s">
        <v>3750</v>
      </c>
      <c r="B1264" s="9" t="s">
        <v>3751</v>
      </c>
      <c r="C1264" s="1" t="s">
        <v>1349</v>
      </c>
    </row>
    <row r="1265" spans="1:3">
      <c r="A1265" s="1" t="s">
        <v>3752</v>
      </c>
      <c r="B1265" s="9" t="s">
        <v>3753</v>
      </c>
      <c r="C1265" s="1" t="s">
        <v>1349</v>
      </c>
    </row>
    <row r="1266" spans="1:3">
      <c r="A1266" s="1" t="s">
        <v>3754</v>
      </c>
      <c r="B1266" s="9" t="s">
        <v>3755</v>
      </c>
      <c r="C1266" s="1" t="s">
        <v>1349</v>
      </c>
    </row>
    <row r="1267" spans="1:3">
      <c r="A1267" s="1" t="s">
        <v>3756</v>
      </c>
      <c r="B1267" s="9" t="s">
        <v>3757</v>
      </c>
      <c r="C1267" s="1" t="s">
        <v>1349</v>
      </c>
    </row>
    <row r="1268" spans="1:3">
      <c r="A1268" s="1" t="s">
        <v>3758</v>
      </c>
      <c r="B1268" s="9" t="s">
        <v>3759</v>
      </c>
      <c r="C1268" s="1" t="s">
        <v>1349</v>
      </c>
    </row>
    <row r="1269" spans="1:3">
      <c r="A1269" s="1" t="s">
        <v>494</v>
      </c>
      <c r="B1269" s="9" t="s">
        <v>3760</v>
      </c>
      <c r="C1269" s="1" t="s">
        <v>1349</v>
      </c>
    </row>
    <row r="1270" spans="1:3">
      <c r="A1270" s="1" t="s">
        <v>864</v>
      </c>
      <c r="B1270" s="9" t="s">
        <v>3761</v>
      </c>
      <c r="C1270" s="1" t="s">
        <v>1349</v>
      </c>
    </row>
    <row r="1271" spans="1:3">
      <c r="A1271" s="1" t="s">
        <v>3762</v>
      </c>
      <c r="B1271" s="9" t="s">
        <v>3763</v>
      </c>
      <c r="C1271" s="1" t="s">
        <v>1349</v>
      </c>
    </row>
    <row r="1272" spans="1:3">
      <c r="A1272" s="1" t="s">
        <v>3764</v>
      </c>
      <c r="B1272" s="9" t="s">
        <v>3765</v>
      </c>
      <c r="C1272" s="1" t="s">
        <v>1349</v>
      </c>
    </row>
    <row r="1273" spans="1:3">
      <c r="A1273" s="1" t="s">
        <v>3766</v>
      </c>
      <c r="B1273" s="9" t="s">
        <v>3767</v>
      </c>
      <c r="C1273" s="1" t="s">
        <v>1349</v>
      </c>
    </row>
    <row r="1274" spans="1:3">
      <c r="A1274" s="1" t="s">
        <v>1000</v>
      </c>
      <c r="B1274" s="9" t="s">
        <v>3768</v>
      </c>
      <c r="C1274" s="1" t="s">
        <v>1349</v>
      </c>
    </row>
    <row r="1275" spans="1:3">
      <c r="A1275" s="1" t="s">
        <v>3769</v>
      </c>
      <c r="B1275" s="9" t="s">
        <v>3770</v>
      </c>
      <c r="C1275" s="1" t="s">
        <v>1349</v>
      </c>
    </row>
    <row r="1276" spans="1:3">
      <c r="A1276" s="1" t="s">
        <v>3771</v>
      </c>
      <c r="B1276" s="9" t="s">
        <v>3772</v>
      </c>
      <c r="C1276" s="1" t="s">
        <v>1349</v>
      </c>
    </row>
    <row r="1277" spans="1:3">
      <c r="A1277" s="1" t="s">
        <v>3773</v>
      </c>
      <c r="B1277" s="9" t="s">
        <v>3774</v>
      </c>
      <c r="C1277" s="1" t="s">
        <v>1349</v>
      </c>
    </row>
    <row r="1278" spans="1:3">
      <c r="A1278" s="1" t="s">
        <v>3775</v>
      </c>
      <c r="B1278" s="9" t="s">
        <v>3776</v>
      </c>
      <c r="C1278" s="1" t="s">
        <v>1349</v>
      </c>
    </row>
    <row r="1279" spans="1:3">
      <c r="A1279" s="1" t="s">
        <v>3777</v>
      </c>
      <c r="B1279" s="9" t="s">
        <v>3778</v>
      </c>
      <c r="C1279" s="1" t="s">
        <v>1349</v>
      </c>
    </row>
    <row r="1280" spans="1:3">
      <c r="A1280" s="1" t="s">
        <v>3779</v>
      </c>
      <c r="B1280" s="9" t="s">
        <v>3780</v>
      </c>
      <c r="C1280" s="1" t="s">
        <v>1349</v>
      </c>
    </row>
    <row r="1281" spans="1:3">
      <c r="A1281" s="1" t="s">
        <v>3781</v>
      </c>
      <c r="B1281" s="9" t="s">
        <v>3782</v>
      </c>
      <c r="C1281" s="1" t="s">
        <v>1349</v>
      </c>
    </row>
    <row r="1282" spans="1:3">
      <c r="A1282" s="1" t="s">
        <v>3783</v>
      </c>
      <c r="B1282" s="9" t="s">
        <v>3784</v>
      </c>
      <c r="C1282" s="1" t="s">
        <v>1349</v>
      </c>
    </row>
    <row r="1283" spans="1:3">
      <c r="A1283" s="1" t="s">
        <v>3785</v>
      </c>
      <c r="B1283" s="9" t="s">
        <v>3786</v>
      </c>
      <c r="C1283" s="1" t="s">
        <v>1349</v>
      </c>
    </row>
    <row r="1284" spans="1:3">
      <c r="A1284" s="1" t="s">
        <v>3787</v>
      </c>
      <c r="B1284" s="9" t="s">
        <v>3788</v>
      </c>
      <c r="C1284" s="1" t="s">
        <v>1349</v>
      </c>
    </row>
    <row r="1285" spans="1:3">
      <c r="A1285" s="1" t="s">
        <v>3789</v>
      </c>
      <c r="B1285" s="9" t="s">
        <v>3790</v>
      </c>
      <c r="C1285" s="1" t="s">
        <v>1349</v>
      </c>
    </row>
    <row r="1286" spans="1:3">
      <c r="A1286" s="1" t="s">
        <v>3791</v>
      </c>
      <c r="B1286" s="9" t="s">
        <v>3792</v>
      </c>
      <c r="C1286" s="1" t="s">
        <v>1349</v>
      </c>
    </row>
    <row r="1287" spans="1:3">
      <c r="A1287" s="1" t="s">
        <v>3793</v>
      </c>
      <c r="B1287" s="9" t="s">
        <v>3794</v>
      </c>
      <c r="C1287" s="1" t="s">
        <v>1349</v>
      </c>
    </row>
    <row r="1288" spans="1:3">
      <c r="A1288" s="1" t="s">
        <v>3795</v>
      </c>
      <c r="B1288" s="9" t="s">
        <v>3796</v>
      </c>
      <c r="C1288" s="1" t="s">
        <v>1349</v>
      </c>
    </row>
    <row r="1289" spans="1:3">
      <c r="A1289" s="1" t="s">
        <v>3797</v>
      </c>
      <c r="B1289" s="9" t="s">
        <v>3798</v>
      </c>
      <c r="C1289" s="1" t="s">
        <v>1349</v>
      </c>
    </row>
    <row r="1290" spans="1:3">
      <c r="A1290" s="1" t="s">
        <v>3799</v>
      </c>
      <c r="B1290" s="9" t="s">
        <v>3800</v>
      </c>
      <c r="C1290" s="1" t="s">
        <v>1349</v>
      </c>
    </row>
    <row r="1291" spans="1:3">
      <c r="A1291" s="1" t="s">
        <v>3801</v>
      </c>
      <c r="B1291" s="9" t="s">
        <v>3802</v>
      </c>
      <c r="C1291" s="1" t="s">
        <v>1349</v>
      </c>
    </row>
    <row r="1292" spans="1:3">
      <c r="A1292" s="1" t="s">
        <v>3803</v>
      </c>
      <c r="B1292" s="9" t="s">
        <v>3804</v>
      </c>
      <c r="C1292" s="1" t="s">
        <v>1349</v>
      </c>
    </row>
    <row r="1293" spans="1:3">
      <c r="A1293" s="1" t="s">
        <v>638</v>
      </c>
      <c r="B1293" s="9" t="s">
        <v>3805</v>
      </c>
      <c r="C1293" s="1" t="s">
        <v>1349</v>
      </c>
    </row>
    <row r="1294" spans="1:3">
      <c r="A1294" s="1" t="s">
        <v>3806</v>
      </c>
      <c r="B1294" s="9" t="s">
        <v>3807</v>
      </c>
      <c r="C1294" s="1" t="s">
        <v>1349</v>
      </c>
    </row>
    <row r="1295" spans="1:3">
      <c r="A1295" s="1" t="s">
        <v>3808</v>
      </c>
      <c r="B1295" s="9" t="s">
        <v>3809</v>
      </c>
      <c r="C1295" s="1" t="s">
        <v>1349</v>
      </c>
    </row>
    <row r="1296" spans="1:3">
      <c r="A1296" s="1" t="s">
        <v>3810</v>
      </c>
      <c r="B1296" s="9" t="s">
        <v>3811</v>
      </c>
      <c r="C1296" s="1" t="s">
        <v>1349</v>
      </c>
    </row>
    <row r="1297" spans="1:3">
      <c r="A1297" s="1" t="s">
        <v>1260</v>
      </c>
      <c r="B1297" s="9" t="s">
        <v>3812</v>
      </c>
      <c r="C1297" s="1" t="s">
        <v>1349</v>
      </c>
    </row>
    <row r="1298" spans="1:3">
      <c r="A1298" s="1" t="s">
        <v>3813</v>
      </c>
      <c r="B1298" s="9" t="s">
        <v>3814</v>
      </c>
      <c r="C1298" s="1" t="s">
        <v>1349</v>
      </c>
    </row>
    <row r="1299" spans="1:3">
      <c r="A1299" s="1" t="s">
        <v>3815</v>
      </c>
      <c r="B1299" s="9" t="s">
        <v>3816</v>
      </c>
      <c r="C1299" s="1" t="s">
        <v>1349</v>
      </c>
    </row>
    <row r="1300" spans="1:3">
      <c r="A1300" s="1" t="s">
        <v>3817</v>
      </c>
      <c r="B1300" s="9" t="s">
        <v>3818</v>
      </c>
      <c r="C1300" s="1" t="s">
        <v>1349</v>
      </c>
    </row>
    <row r="1301" spans="1:3">
      <c r="A1301" s="1" t="s">
        <v>3819</v>
      </c>
      <c r="B1301" s="9" t="s">
        <v>3820</v>
      </c>
      <c r="C1301" s="1" t="s">
        <v>1349</v>
      </c>
    </row>
    <row r="1302" spans="1:3">
      <c r="A1302" s="1" t="s">
        <v>3821</v>
      </c>
      <c r="B1302" s="9" t="s">
        <v>3822</v>
      </c>
      <c r="C1302" s="1" t="s">
        <v>1349</v>
      </c>
    </row>
    <row r="1303" spans="1:3">
      <c r="A1303" s="1" t="s">
        <v>3823</v>
      </c>
      <c r="B1303" s="9" t="s">
        <v>3824</v>
      </c>
      <c r="C1303" s="1" t="s">
        <v>1349</v>
      </c>
    </row>
    <row r="1304" spans="1:3">
      <c r="A1304" s="1" t="s">
        <v>3825</v>
      </c>
      <c r="B1304" s="9" t="s">
        <v>3826</v>
      </c>
      <c r="C1304" s="1" t="s">
        <v>1349</v>
      </c>
    </row>
    <row r="1305" spans="1:3">
      <c r="A1305" s="1" t="s">
        <v>3827</v>
      </c>
      <c r="B1305" s="9" t="s">
        <v>3828</v>
      </c>
      <c r="C1305" s="1" t="s">
        <v>1349</v>
      </c>
    </row>
    <row r="1306" spans="1:3">
      <c r="A1306" s="1" t="s">
        <v>3829</v>
      </c>
      <c r="B1306" s="9" t="s">
        <v>3830</v>
      </c>
      <c r="C1306" s="1" t="s">
        <v>1349</v>
      </c>
    </row>
    <row r="1307" spans="1:3">
      <c r="A1307" s="1" t="s">
        <v>3831</v>
      </c>
      <c r="B1307" s="9" t="s">
        <v>3832</v>
      </c>
      <c r="C1307" s="1" t="s">
        <v>1349</v>
      </c>
    </row>
    <row r="1308" spans="1:3">
      <c r="A1308" s="1" t="s">
        <v>3833</v>
      </c>
      <c r="B1308" s="9" t="s">
        <v>3834</v>
      </c>
      <c r="C1308" s="1" t="s">
        <v>1349</v>
      </c>
    </row>
    <row r="1309" spans="1:3">
      <c r="A1309" s="1" t="s">
        <v>3835</v>
      </c>
      <c r="B1309" s="9" t="s">
        <v>3836</v>
      </c>
      <c r="C1309" s="1" t="s">
        <v>1349</v>
      </c>
    </row>
    <row r="1310" spans="1:3">
      <c r="A1310" s="1" t="s">
        <v>3837</v>
      </c>
      <c r="B1310" s="9" t="s">
        <v>3838</v>
      </c>
      <c r="C1310" s="1" t="s">
        <v>1349</v>
      </c>
    </row>
    <row r="1311" spans="1:3">
      <c r="A1311" s="1" t="s">
        <v>3839</v>
      </c>
      <c r="B1311" s="9" t="s">
        <v>3840</v>
      </c>
      <c r="C1311" s="1" t="s">
        <v>1349</v>
      </c>
    </row>
    <row r="1312" spans="1:3">
      <c r="A1312" s="1" t="s">
        <v>1211</v>
      </c>
      <c r="B1312" s="9" t="s">
        <v>3841</v>
      </c>
      <c r="C1312" s="1" t="s">
        <v>1349</v>
      </c>
    </row>
    <row r="1313" spans="1:3">
      <c r="A1313" s="1" t="s">
        <v>3842</v>
      </c>
      <c r="B1313" s="9" t="s">
        <v>3843</v>
      </c>
      <c r="C1313" s="1" t="s">
        <v>1349</v>
      </c>
    </row>
    <row r="1314" spans="1:3">
      <c r="A1314" s="1" t="s">
        <v>3844</v>
      </c>
      <c r="B1314" s="9" t="s">
        <v>3845</v>
      </c>
      <c r="C1314" s="1" t="s">
        <v>1349</v>
      </c>
    </row>
    <row r="1315" spans="1:3">
      <c r="A1315" s="1" t="s">
        <v>3846</v>
      </c>
      <c r="B1315" s="9" t="s">
        <v>3847</v>
      </c>
      <c r="C1315" s="1" t="s">
        <v>1349</v>
      </c>
    </row>
    <row r="1316" spans="1:3">
      <c r="A1316" s="1" t="s">
        <v>3848</v>
      </c>
      <c r="B1316" s="9" t="s">
        <v>3849</v>
      </c>
      <c r="C1316" s="1" t="s">
        <v>1349</v>
      </c>
    </row>
    <row r="1317" spans="1:3">
      <c r="A1317" s="1" t="s">
        <v>3850</v>
      </c>
      <c r="B1317" s="9" t="s">
        <v>3851</v>
      </c>
      <c r="C1317" s="1" t="s">
        <v>1349</v>
      </c>
    </row>
    <row r="1318" spans="1:3">
      <c r="A1318" s="1" t="s">
        <v>3852</v>
      </c>
      <c r="B1318" s="9" t="s">
        <v>3853</v>
      </c>
      <c r="C1318" s="1" t="s">
        <v>1349</v>
      </c>
    </row>
    <row r="1319" spans="1:3">
      <c r="A1319" s="1" t="s">
        <v>3854</v>
      </c>
      <c r="B1319" s="9" t="s">
        <v>3855</v>
      </c>
      <c r="C1319" s="1" t="s">
        <v>1349</v>
      </c>
    </row>
    <row r="1320" spans="1:3">
      <c r="A1320" s="1" t="s">
        <v>3856</v>
      </c>
      <c r="B1320" s="9" t="s">
        <v>3857</v>
      </c>
      <c r="C1320" s="1" t="s">
        <v>1349</v>
      </c>
    </row>
    <row r="1321" spans="1:3">
      <c r="A1321" s="1" t="s">
        <v>3858</v>
      </c>
      <c r="B1321" s="9" t="s">
        <v>3859</v>
      </c>
      <c r="C1321" s="1" t="s">
        <v>1349</v>
      </c>
    </row>
    <row r="1322" spans="1:3">
      <c r="A1322" s="1" t="s">
        <v>3860</v>
      </c>
      <c r="B1322" s="9" t="s">
        <v>3861</v>
      </c>
      <c r="C1322" s="1" t="s">
        <v>1349</v>
      </c>
    </row>
    <row r="1323" spans="1:3">
      <c r="A1323" s="1" t="s">
        <v>3862</v>
      </c>
      <c r="B1323" s="9" t="s">
        <v>3863</v>
      </c>
      <c r="C1323" s="1" t="s">
        <v>1349</v>
      </c>
    </row>
    <row r="1324" spans="1:3">
      <c r="A1324" s="1" t="s">
        <v>3864</v>
      </c>
      <c r="B1324" s="9" t="s">
        <v>3865</v>
      </c>
      <c r="C1324" s="1" t="s">
        <v>1349</v>
      </c>
    </row>
    <row r="1325" spans="1:3">
      <c r="A1325" s="1" t="s">
        <v>3866</v>
      </c>
      <c r="B1325" s="9" t="s">
        <v>3867</v>
      </c>
      <c r="C1325" s="1" t="s">
        <v>1349</v>
      </c>
    </row>
    <row r="1326" spans="1:3">
      <c r="A1326" s="1" t="s">
        <v>3868</v>
      </c>
      <c r="B1326" s="9" t="s">
        <v>3869</v>
      </c>
      <c r="C1326" s="1" t="s">
        <v>1349</v>
      </c>
    </row>
    <row r="1327" spans="1:3">
      <c r="A1327" s="1" t="s">
        <v>3870</v>
      </c>
      <c r="B1327" s="9" t="s">
        <v>3871</v>
      </c>
      <c r="C1327" s="1" t="s">
        <v>1349</v>
      </c>
    </row>
    <row r="1328" spans="1:3">
      <c r="A1328" s="1" t="s">
        <v>3872</v>
      </c>
      <c r="B1328" s="9" t="s">
        <v>3873</v>
      </c>
      <c r="C1328" s="1" t="s">
        <v>1349</v>
      </c>
    </row>
    <row r="1329" spans="1:3">
      <c r="A1329" s="1" t="s">
        <v>3874</v>
      </c>
      <c r="B1329" s="9" t="s">
        <v>3875</v>
      </c>
      <c r="C1329" s="1" t="s">
        <v>1349</v>
      </c>
    </row>
    <row r="1330" spans="1:3">
      <c r="A1330" s="1" t="s">
        <v>3876</v>
      </c>
      <c r="B1330" s="9" t="s">
        <v>3877</v>
      </c>
      <c r="C1330" s="1" t="s">
        <v>1349</v>
      </c>
    </row>
    <row r="1331" spans="1:3">
      <c r="A1331" s="1" t="s">
        <v>3878</v>
      </c>
      <c r="B1331" s="9" t="s">
        <v>3879</v>
      </c>
      <c r="C1331" s="1" t="s">
        <v>1349</v>
      </c>
    </row>
    <row r="1332" spans="1:3">
      <c r="A1332" s="1" t="s">
        <v>3880</v>
      </c>
      <c r="B1332" s="9" t="s">
        <v>3881</v>
      </c>
      <c r="C1332" s="1" t="s">
        <v>1349</v>
      </c>
    </row>
    <row r="1333" spans="1:3">
      <c r="A1333" s="1" t="s">
        <v>3882</v>
      </c>
      <c r="B1333" s="9" t="s">
        <v>3883</v>
      </c>
      <c r="C1333" s="1" t="s">
        <v>1349</v>
      </c>
    </row>
    <row r="1334" spans="1:3">
      <c r="A1334" s="1" t="s">
        <v>3884</v>
      </c>
      <c r="B1334" s="9" t="s">
        <v>3885</v>
      </c>
      <c r="C1334" s="1" t="s">
        <v>1349</v>
      </c>
    </row>
    <row r="1335" spans="1:3">
      <c r="A1335" s="1" t="s">
        <v>3886</v>
      </c>
      <c r="B1335" s="9" t="s">
        <v>3887</v>
      </c>
      <c r="C1335" s="1" t="s">
        <v>1349</v>
      </c>
    </row>
    <row r="1336" spans="1:3">
      <c r="A1336" s="1" t="s">
        <v>3888</v>
      </c>
      <c r="B1336" s="9" t="s">
        <v>3889</v>
      </c>
      <c r="C1336" s="1" t="s">
        <v>1349</v>
      </c>
    </row>
    <row r="1337" spans="1:3">
      <c r="A1337" s="1" t="s">
        <v>3890</v>
      </c>
      <c r="B1337" s="9" t="s">
        <v>3891</v>
      </c>
      <c r="C1337" s="1" t="s">
        <v>1349</v>
      </c>
    </row>
    <row r="1338" spans="1:3">
      <c r="A1338" s="1" t="s">
        <v>3892</v>
      </c>
      <c r="B1338" s="9" t="s">
        <v>3893</v>
      </c>
      <c r="C1338" s="1" t="s">
        <v>1349</v>
      </c>
    </row>
    <row r="1339" spans="1:3">
      <c r="A1339" s="1" t="s">
        <v>3894</v>
      </c>
      <c r="B1339" s="9" t="s">
        <v>3895</v>
      </c>
      <c r="C1339" s="1" t="s">
        <v>1349</v>
      </c>
    </row>
    <row r="1340" spans="1:3">
      <c r="A1340" s="1" t="s">
        <v>3896</v>
      </c>
      <c r="B1340" s="9" t="s">
        <v>3897</v>
      </c>
      <c r="C1340" s="1" t="s">
        <v>1349</v>
      </c>
    </row>
    <row r="1341" spans="1:3">
      <c r="A1341" s="1" t="s">
        <v>3898</v>
      </c>
      <c r="B1341" s="9" t="s">
        <v>3899</v>
      </c>
      <c r="C1341" s="1" t="s">
        <v>1349</v>
      </c>
    </row>
    <row r="1342" spans="1:3">
      <c r="A1342" s="1" t="s">
        <v>3900</v>
      </c>
      <c r="B1342" s="9" t="s">
        <v>3901</v>
      </c>
      <c r="C1342" s="1" t="s">
        <v>1349</v>
      </c>
    </row>
    <row r="1343" spans="1:3">
      <c r="A1343" s="1" t="s">
        <v>3902</v>
      </c>
      <c r="B1343" s="9" t="s">
        <v>3903</v>
      </c>
      <c r="C1343" s="1" t="s">
        <v>1349</v>
      </c>
    </row>
    <row r="1344" spans="1:3">
      <c r="A1344" s="1" t="s">
        <v>3904</v>
      </c>
      <c r="B1344" s="9" t="s">
        <v>3905</v>
      </c>
      <c r="C1344" s="1" t="s">
        <v>1349</v>
      </c>
    </row>
    <row r="1345" spans="1:3">
      <c r="A1345" s="1" t="s">
        <v>910</v>
      </c>
      <c r="B1345" s="9" t="s">
        <v>3906</v>
      </c>
      <c r="C1345" s="1" t="s">
        <v>1349</v>
      </c>
    </row>
    <row r="1346" spans="1:3">
      <c r="A1346" s="1" t="s">
        <v>3907</v>
      </c>
      <c r="B1346" s="9" t="s">
        <v>3908</v>
      </c>
      <c r="C1346" s="1" t="s">
        <v>1349</v>
      </c>
    </row>
    <row r="1347" spans="1:3">
      <c r="A1347" s="1" t="s">
        <v>3909</v>
      </c>
      <c r="B1347" s="9" t="s">
        <v>3910</v>
      </c>
      <c r="C1347" s="1" t="s">
        <v>1349</v>
      </c>
    </row>
    <row r="1348" spans="1:3">
      <c r="A1348" s="1" t="s">
        <v>3911</v>
      </c>
      <c r="B1348" s="9" t="s">
        <v>3912</v>
      </c>
      <c r="C1348" s="1" t="s">
        <v>1349</v>
      </c>
    </row>
    <row r="1349" spans="1:3">
      <c r="A1349" s="1" t="s">
        <v>3913</v>
      </c>
      <c r="B1349" s="9" t="s">
        <v>3914</v>
      </c>
      <c r="C1349" s="1" t="s">
        <v>1349</v>
      </c>
    </row>
    <row r="1350" spans="1:3">
      <c r="A1350" s="1" t="s">
        <v>647</v>
      </c>
      <c r="B1350" s="9" t="s">
        <v>3915</v>
      </c>
      <c r="C1350" s="1" t="s">
        <v>1349</v>
      </c>
    </row>
    <row r="1351" spans="1:3">
      <c r="A1351" s="1" t="s">
        <v>3916</v>
      </c>
      <c r="B1351" s="9" t="s">
        <v>3917</v>
      </c>
      <c r="C1351" s="1" t="s">
        <v>1349</v>
      </c>
    </row>
    <row r="1352" spans="1:3">
      <c r="A1352" s="1" t="s">
        <v>3918</v>
      </c>
      <c r="B1352" s="9" t="s">
        <v>3919</v>
      </c>
      <c r="C1352" s="1" t="s">
        <v>1349</v>
      </c>
    </row>
    <row r="1353" spans="1:3">
      <c r="A1353" s="1" t="s">
        <v>3920</v>
      </c>
      <c r="B1353" s="9" t="s">
        <v>3921</v>
      </c>
      <c r="C1353" s="1" t="s">
        <v>1349</v>
      </c>
    </row>
    <row r="1354" spans="1:3">
      <c r="A1354" s="1" t="s">
        <v>3922</v>
      </c>
      <c r="B1354" s="9" t="s">
        <v>3923</v>
      </c>
      <c r="C1354" s="1" t="s">
        <v>1349</v>
      </c>
    </row>
    <row r="1355" spans="1:3">
      <c r="A1355" s="1" t="s">
        <v>3924</v>
      </c>
      <c r="B1355" s="9" t="s">
        <v>3925</v>
      </c>
      <c r="C1355" s="1" t="s">
        <v>1349</v>
      </c>
    </row>
    <row r="1356" spans="1:3">
      <c r="A1356" s="1" t="s">
        <v>3926</v>
      </c>
      <c r="B1356" s="9" t="s">
        <v>3927</v>
      </c>
      <c r="C1356" s="1" t="s">
        <v>1349</v>
      </c>
    </row>
    <row r="1357" spans="1:3">
      <c r="A1357" s="1" t="s">
        <v>3928</v>
      </c>
      <c r="B1357" s="9" t="s">
        <v>3929</v>
      </c>
      <c r="C1357" s="1" t="s">
        <v>1349</v>
      </c>
    </row>
    <row r="1358" spans="1:3">
      <c r="A1358" s="1" t="s">
        <v>3930</v>
      </c>
      <c r="B1358" s="9" t="s">
        <v>3931</v>
      </c>
      <c r="C1358" s="1" t="s">
        <v>1349</v>
      </c>
    </row>
    <row r="1359" spans="1:3">
      <c r="A1359" s="1" t="s">
        <v>3932</v>
      </c>
      <c r="B1359" s="9" t="s">
        <v>3933</v>
      </c>
      <c r="C1359" s="1" t="s">
        <v>1349</v>
      </c>
    </row>
    <row r="1360" spans="1:3">
      <c r="A1360" s="1" t="s">
        <v>3934</v>
      </c>
      <c r="B1360" s="9" t="s">
        <v>3935</v>
      </c>
      <c r="C1360" s="1" t="s">
        <v>1349</v>
      </c>
    </row>
    <row r="1361" spans="1:3">
      <c r="A1361" s="1" t="s">
        <v>1254</v>
      </c>
      <c r="B1361" s="9" t="s">
        <v>3936</v>
      </c>
      <c r="C1361" s="1" t="s">
        <v>1349</v>
      </c>
    </row>
    <row r="1362" spans="1:3">
      <c r="A1362" s="1" t="s">
        <v>3937</v>
      </c>
      <c r="B1362" s="9" t="s">
        <v>3938</v>
      </c>
      <c r="C1362" s="1" t="s">
        <v>1349</v>
      </c>
    </row>
    <row r="1363" spans="1:3">
      <c r="A1363" s="1" t="s">
        <v>3939</v>
      </c>
      <c r="B1363" s="9" t="s">
        <v>3940</v>
      </c>
      <c r="C1363" s="1" t="s">
        <v>1349</v>
      </c>
    </row>
    <row r="1364" spans="1:3">
      <c r="A1364" s="1" t="s">
        <v>3941</v>
      </c>
      <c r="B1364" s="9" t="s">
        <v>3942</v>
      </c>
      <c r="C1364" s="1" t="s">
        <v>1349</v>
      </c>
    </row>
    <row r="1365" spans="1:3">
      <c r="A1365" s="1" t="s">
        <v>3943</v>
      </c>
      <c r="B1365" s="9" t="s">
        <v>3944</v>
      </c>
      <c r="C1365" s="1" t="s">
        <v>1349</v>
      </c>
    </row>
    <row r="1366" spans="1:3">
      <c r="A1366" s="1" t="s">
        <v>425</v>
      </c>
      <c r="B1366" s="9" t="s">
        <v>3945</v>
      </c>
      <c r="C1366" s="1" t="s">
        <v>1349</v>
      </c>
    </row>
    <row r="1367" spans="1:3">
      <c r="A1367" s="1" t="s">
        <v>3946</v>
      </c>
      <c r="B1367" s="9" t="s">
        <v>3947</v>
      </c>
      <c r="C1367" s="1" t="s">
        <v>1349</v>
      </c>
    </row>
    <row r="1368" spans="1:3">
      <c r="A1368" s="1" t="s">
        <v>3948</v>
      </c>
      <c r="B1368" s="9" t="s">
        <v>3949</v>
      </c>
      <c r="C1368" s="1" t="s">
        <v>1349</v>
      </c>
    </row>
    <row r="1369" spans="1:3">
      <c r="A1369" s="1" t="s">
        <v>3950</v>
      </c>
      <c r="B1369" s="9" t="s">
        <v>3951</v>
      </c>
      <c r="C1369" s="1" t="s">
        <v>1349</v>
      </c>
    </row>
    <row r="1370" spans="1:3">
      <c r="A1370" s="1" t="s">
        <v>3952</v>
      </c>
      <c r="B1370" s="9" t="s">
        <v>3953</v>
      </c>
      <c r="C1370" s="1" t="s">
        <v>1349</v>
      </c>
    </row>
    <row r="1371" spans="1:3">
      <c r="A1371" s="1" t="s">
        <v>3954</v>
      </c>
      <c r="B1371" s="9" t="s">
        <v>3955</v>
      </c>
      <c r="C1371" s="1" t="s">
        <v>1349</v>
      </c>
    </row>
    <row r="1372" spans="1:3">
      <c r="A1372" s="1" t="s">
        <v>3956</v>
      </c>
      <c r="B1372" s="9" t="s">
        <v>3957</v>
      </c>
      <c r="C1372" s="1" t="s">
        <v>1349</v>
      </c>
    </row>
    <row r="1373" spans="1:3">
      <c r="A1373" s="1" t="s">
        <v>3958</v>
      </c>
      <c r="B1373" s="9" t="s">
        <v>3959</v>
      </c>
      <c r="C1373" s="1" t="s">
        <v>1349</v>
      </c>
    </row>
    <row r="1374" spans="1:3">
      <c r="A1374" s="1" t="s">
        <v>3960</v>
      </c>
      <c r="B1374" s="9" t="s">
        <v>3961</v>
      </c>
      <c r="C1374" s="1" t="s">
        <v>1349</v>
      </c>
    </row>
    <row r="1375" spans="1:3">
      <c r="A1375" s="1" t="s">
        <v>3962</v>
      </c>
      <c r="B1375" s="9" t="s">
        <v>3963</v>
      </c>
      <c r="C1375" s="1" t="s">
        <v>1349</v>
      </c>
    </row>
    <row r="1376" spans="1:3">
      <c r="A1376" s="1" t="s">
        <v>3964</v>
      </c>
      <c r="B1376" s="9" t="s">
        <v>3965</v>
      </c>
      <c r="C1376" s="1" t="s">
        <v>1349</v>
      </c>
    </row>
    <row r="1377" spans="1:3">
      <c r="A1377" s="1" t="s">
        <v>3966</v>
      </c>
      <c r="B1377" s="9" t="s">
        <v>3967</v>
      </c>
      <c r="C1377" s="1" t="s">
        <v>1349</v>
      </c>
    </row>
    <row r="1378" spans="1:3">
      <c r="A1378" s="1" t="s">
        <v>3968</v>
      </c>
      <c r="B1378" s="9" t="s">
        <v>3969</v>
      </c>
      <c r="C1378" s="1" t="s">
        <v>1349</v>
      </c>
    </row>
    <row r="1379" spans="1:3">
      <c r="A1379" s="1" t="s">
        <v>3970</v>
      </c>
      <c r="B1379" s="9" t="s">
        <v>3971</v>
      </c>
      <c r="C1379" s="1" t="s">
        <v>1349</v>
      </c>
    </row>
    <row r="1380" spans="1:3">
      <c r="A1380" s="1" t="s">
        <v>3972</v>
      </c>
      <c r="B1380" s="9" t="s">
        <v>3973</v>
      </c>
      <c r="C1380" s="1" t="s">
        <v>1349</v>
      </c>
    </row>
    <row r="1381" spans="1:3">
      <c r="A1381" s="1" t="s">
        <v>3974</v>
      </c>
      <c r="B1381" s="9" t="s">
        <v>3975</v>
      </c>
      <c r="C1381" s="1" t="s">
        <v>1349</v>
      </c>
    </row>
    <row r="1382" spans="1:3">
      <c r="A1382" s="1" t="s">
        <v>3976</v>
      </c>
      <c r="B1382" s="9" t="s">
        <v>3977</v>
      </c>
      <c r="C1382" s="1" t="s">
        <v>1349</v>
      </c>
    </row>
    <row r="1383" spans="1:3">
      <c r="A1383" s="1" t="s">
        <v>3978</v>
      </c>
      <c r="B1383" s="9" t="s">
        <v>3979</v>
      </c>
      <c r="C1383" s="1" t="s">
        <v>1349</v>
      </c>
    </row>
    <row r="1384" spans="1:3">
      <c r="A1384" s="1" t="s">
        <v>3980</v>
      </c>
      <c r="B1384" s="9" t="s">
        <v>3981</v>
      </c>
      <c r="C1384" s="1" t="s">
        <v>1349</v>
      </c>
    </row>
    <row r="1385" spans="1:3">
      <c r="A1385" s="1" t="s">
        <v>3982</v>
      </c>
      <c r="B1385" s="9" t="s">
        <v>3983</v>
      </c>
      <c r="C1385" s="1" t="s">
        <v>1349</v>
      </c>
    </row>
    <row r="1386" spans="1:3">
      <c r="A1386" s="1" t="s">
        <v>3984</v>
      </c>
      <c r="B1386" s="9" t="s">
        <v>3985</v>
      </c>
      <c r="C1386" s="1" t="s">
        <v>1349</v>
      </c>
    </row>
    <row r="1387" spans="1:3">
      <c r="A1387" s="1" t="s">
        <v>3986</v>
      </c>
      <c r="B1387" s="9" t="s">
        <v>3987</v>
      </c>
      <c r="C1387" s="1" t="s">
        <v>1349</v>
      </c>
    </row>
    <row r="1388" spans="1:3">
      <c r="A1388" s="1" t="s">
        <v>3988</v>
      </c>
      <c r="B1388" s="9" t="s">
        <v>3989</v>
      </c>
      <c r="C1388" s="1" t="s">
        <v>1349</v>
      </c>
    </row>
    <row r="1389" spans="1:3">
      <c r="A1389" s="1" t="s">
        <v>3990</v>
      </c>
      <c r="B1389" s="9" t="s">
        <v>3991</v>
      </c>
      <c r="C1389" s="1" t="s">
        <v>1349</v>
      </c>
    </row>
    <row r="1390" spans="1:3">
      <c r="A1390" s="1" t="s">
        <v>3992</v>
      </c>
      <c r="B1390" s="9" t="s">
        <v>3993</v>
      </c>
      <c r="C1390" s="1" t="s">
        <v>1349</v>
      </c>
    </row>
    <row r="1391" spans="1:3">
      <c r="A1391" s="1" t="s">
        <v>3994</v>
      </c>
      <c r="B1391" s="9" t="s">
        <v>3995</v>
      </c>
      <c r="C1391" s="1" t="s">
        <v>1349</v>
      </c>
    </row>
    <row r="1392" spans="1:3">
      <c r="A1392" s="1" t="s">
        <v>3996</v>
      </c>
      <c r="B1392" s="9" t="s">
        <v>3997</v>
      </c>
      <c r="C1392" s="1" t="s">
        <v>1349</v>
      </c>
    </row>
    <row r="1393" spans="1:3">
      <c r="A1393" s="1" t="s">
        <v>3998</v>
      </c>
      <c r="B1393" s="9" t="s">
        <v>3999</v>
      </c>
      <c r="C1393" s="1" t="s">
        <v>1349</v>
      </c>
    </row>
    <row r="1394" spans="1:3">
      <c r="A1394" s="1" t="s">
        <v>4000</v>
      </c>
      <c r="B1394" s="9" t="s">
        <v>4001</v>
      </c>
      <c r="C1394" s="1" t="s">
        <v>1349</v>
      </c>
    </row>
    <row r="1395" spans="1:3">
      <c r="A1395" s="1" t="s">
        <v>4002</v>
      </c>
      <c r="B1395" s="9" t="s">
        <v>4003</v>
      </c>
      <c r="C1395" s="1" t="s">
        <v>1349</v>
      </c>
    </row>
    <row r="1396" spans="1:3">
      <c r="A1396" s="1" t="s">
        <v>4004</v>
      </c>
      <c r="B1396" s="9" t="s">
        <v>4005</v>
      </c>
      <c r="C1396" s="1" t="s">
        <v>1349</v>
      </c>
    </row>
    <row r="1397" spans="1:3">
      <c r="A1397" s="1" t="s">
        <v>4006</v>
      </c>
      <c r="B1397" s="9" t="s">
        <v>4007</v>
      </c>
      <c r="C1397" s="1" t="s">
        <v>1349</v>
      </c>
    </row>
    <row r="1398" spans="1:3">
      <c r="A1398" s="1" t="s">
        <v>4008</v>
      </c>
      <c r="B1398" s="9" t="s">
        <v>4009</v>
      </c>
      <c r="C1398" s="1" t="s">
        <v>1349</v>
      </c>
    </row>
    <row r="1399" spans="1:3">
      <c r="A1399" s="1" t="s">
        <v>916</v>
      </c>
      <c r="B1399" s="9" t="s">
        <v>4010</v>
      </c>
      <c r="C1399" s="1" t="s">
        <v>1349</v>
      </c>
    </row>
    <row r="1400" spans="1:3">
      <c r="A1400" s="1" t="s">
        <v>4011</v>
      </c>
      <c r="B1400" s="9" t="s">
        <v>4012</v>
      </c>
      <c r="C1400" s="1" t="s">
        <v>1349</v>
      </c>
    </row>
    <row r="1401" spans="1:3">
      <c r="A1401" s="1" t="s">
        <v>4013</v>
      </c>
      <c r="B1401" s="9" t="s">
        <v>4014</v>
      </c>
      <c r="C1401" s="1" t="s">
        <v>1349</v>
      </c>
    </row>
    <row r="1402" spans="1:3">
      <c r="A1402" s="1" t="s">
        <v>4015</v>
      </c>
      <c r="B1402" s="9" t="s">
        <v>4016</v>
      </c>
      <c r="C1402" s="1" t="s">
        <v>1349</v>
      </c>
    </row>
    <row r="1403" spans="1:3">
      <c r="A1403" s="1" t="s">
        <v>4017</v>
      </c>
      <c r="B1403" s="9" t="s">
        <v>4018</v>
      </c>
      <c r="C1403" s="1" t="s">
        <v>1349</v>
      </c>
    </row>
    <row r="1404" spans="1:3">
      <c r="A1404" s="1" t="s">
        <v>4019</v>
      </c>
      <c r="B1404" s="9" t="s">
        <v>4020</v>
      </c>
      <c r="C1404" s="1" t="s">
        <v>1349</v>
      </c>
    </row>
    <row r="1405" spans="1:3">
      <c r="A1405" s="1" t="s">
        <v>4021</v>
      </c>
      <c r="B1405" s="9" t="s">
        <v>4022</v>
      </c>
      <c r="C1405" s="1" t="s">
        <v>1349</v>
      </c>
    </row>
    <row r="1406" spans="1:3">
      <c r="A1406" s="1" t="s">
        <v>4023</v>
      </c>
      <c r="B1406" s="9" t="s">
        <v>4024</v>
      </c>
      <c r="C1406" s="1" t="s">
        <v>1349</v>
      </c>
    </row>
    <row r="1407" spans="1:3">
      <c r="A1407" s="1" t="s">
        <v>4025</v>
      </c>
      <c r="B1407" s="9" t="s">
        <v>4026</v>
      </c>
      <c r="C1407" s="1" t="s">
        <v>1349</v>
      </c>
    </row>
    <row r="1408" spans="1:3">
      <c r="A1408" s="1" t="s">
        <v>4027</v>
      </c>
      <c r="B1408" s="9" t="s">
        <v>4028</v>
      </c>
      <c r="C1408" s="1" t="s">
        <v>1349</v>
      </c>
    </row>
    <row r="1409" spans="1:3">
      <c r="A1409" s="1" t="s">
        <v>4029</v>
      </c>
      <c r="B1409" s="9" t="s">
        <v>4030</v>
      </c>
      <c r="C1409" s="1" t="s">
        <v>1349</v>
      </c>
    </row>
    <row r="1410" spans="1:3">
      <c r="A1410" s="1" t="s">
        <v>4031</v>
      </c>
      <c r="B1410" s="9" t="s">
        <v>4032</v>
      </c>
      <c r="C1410" s="1" t="s">
        <v>1349</v>
      </c>
    </row>
    <row r="1411" spans="1:3">
      <c r="A1411" s="1" t="s">
        <v>4033</v>
      </c>
      <c r="B1411" s="9" t="s">
        <v>4034</v>
      </c>
      <c r="C1411" s="1" t="s">
        <v>1349</v>
      </c>
    </row>
    <row r="1412" spans="1:3">
      <c r="A1412" s="1" t="s">
        <v>4035</v>
      </c>
      <c r="B1412" s="9" t="s">
        <v>4036</v>
      </c>
      <c r="C1412" s="1" t="s">
        <v>1349</v>
      </c>
    </row>
    <row r="1413" spans="1:3">
      <c r="A1413" s="1" t="s">
        <v>661</v>
      </c>
      <c r="B1413" s="9" t="s">
        <v>4037</v>
      </c>
      <c r="C1413" s="1" t="s">
        <v>1349</v>
      </c>
    </row>
    <row r="1414" spans="1:3">
      <c r="A1414" s="1" t="s">
        <v>4038</v>
      </c>
      <c r="B1414" s="9" t="s">
        <v>4039</v>
      </c>
      <c r="C1414" s="1" t="s">
        <v>1349</v>
      </c>
    </row>
    <row r="1415" spans="1:3">
      <c r="A1415" s="1" t="s">
        <v>735</v>
      </c>
      <c r="B1415" s="9" t="s">
        <v>4040</v>
      </c>
      <c r="C1415" s="1" t="s">
        <v>1349</v>
      </c>
    </row>
    <row r="1416" spans="1:3">
      <c r="A1416" s="1" t="s">
        <v>4041</v>
      </c>
      <c r="B1416" s="9" t="s">
        <v>4042</v>
      </c>
      <c r="C1416" s="1" t="s">
        <v>1349</v>
      </c>
    </row>
    <row r="1417" spans="1:3">
      <c r="A1417" s="1" t="s">
        <v>4043</v>
      </c>
      <c r="B1417" s="9" t="s">
        <v>4044</v>
      </c>
      <c r="C1417" s="1" t="s">
        <v>1349</v>
      </c>
    </row>
    <row r="1418" spans="1:3">
      <c r="A1418" s="1" t="s">
        <v>4045</v>
      </c>
      <c r="B1418" s="9" t="s">
        <v>4046</v>
      </c>
      <c r="C1418" s="1" t="s">
        <v>1349</v>
      </c>
    </row>
    <row r="1419" spans="1:3">
      <c r="A1419" s="1" t="s">
        <v>4047</v>
      </c>
      <c r="B1419" s="9" t="s">
        <v>4048</v>
      </c>
      <c r="C1419" s="1" t="s">
        <v>1349</v>
      </c>
    </row>
    <row r="1420" spans="1:3">
      <c r="A1420" s="1" t="s">
        <v>4049</v>
      </c>
      <c r="B1420" s="9" t="s">
        <v>4050</v>
      </c>
      <c r="C1420" s="1" t="s">
        <v>1349</v>
      </c>
    </row>
    <row r="1421" spans="1:3">
      <c r="A1421" s="1" t="s">
        <v>639</v>
      </c>
      <c r="B1421" s="9" t="s">
        <v>4051</v>
      </c>
      <c r="C1421" s="1" t="s">
        <v>1349</v>
      </c>
    </row>
    <row r="1422" spans="1:3">
      <c r="A1422" s="1" t="s">
        <v>4052</v>
      </c>
      <c r="B1422" s="9" t="s">
        <v>4053</v>
      </c>
      <c r="C1422" s="1" t="s">
        <v>1349</v>
      </c>
    </row>
    <row r="1423" spans="1:3">
      <c r="A1423" s="1" t="s">
        <v>4054</v>
      </c>
      <c r="B1423" s="9" t="s">
        <v>4055</v>
      </c>
      <c r="C1423" s="1" t="s">
        <v>1349</v>
      </c>
    </row>
    <row r="1424" spans="1:3">
      <c r="A1424" s="1" t="s">
        <v>4056</v>
      </c>
      <c r="B1424" s="9" t="s">
        <v>4057</v>
      </c>
      <c r="C1424" s="1" t="s">
        <v>1349</v>
      </c>
    </row>
    <row r="1425" spans="1:3">
      <c r="A1425" s="1" t="s">
        <v>4058</v>
      </c>
      <c r="B1425" s="9" t="s">
        <v>4059</v>
      </c>
      <c r="C1425" s="1" t="s">
        <v>1349</v>
      </c>
    </row>
    <row r="1426" spans="1:3">
      <c r="A1426" s="1" t="s">
        <v>1152</v>
      </c>
      <c r="B1426" s="9" t="s">
        <v>4060</v>
      </c>
      <c r="C1426" s="1" t="s">
        <v>1349</v>
      </c>
    </row>
    <row r="1427" spans="1:3">
      <c r="A1427" s="1" t="s">
        <v>4061</v>
      </c>
      <c r="B1427" s="9" t="s">
        <v>4062</v>
      </c>
      <c r="C1427" s="1" t="s">
        <v>1349</v>
      </c>
    </row>
    <row r="1428" spans="1:3">
      <c r="A1428" s="1" t="s">
        <v>4063</v>
      </c>
      <c r="B1428" s="9" t="s">
        <v>4064</v>
      </c>
      <c r="C1428" s="1" t="s">
        <v>1349</v>
      </c>
    </row>
    <row r="1429" spans="1:3">
      <c r="A1429" s="1" t="s">
        <v>4065</v>
      </c>
      <c r="B1429" s="9" t="s">
        <v>4066</v>
      </c>
      <c r="C1429" s="1" t="s">
        <v>1349</v>
      </c>
    </row>
    <row r="1430" spans="1:3">
      <c r="A1430" s="1" t="s">
        <v>4067</v>
      </c>
      <c r="B1430" s="9" t="s">
        <v>4068</v>
      </c>
      <c r="C1430" s="1" t="s">
        <v>1349</v>
      </c>
    </row>
    <row r="1431" spans="1:3">
      <c r="A1431" s="1" t="s">
        <v>4069</v>
      </c>
      <c r="B1431" s="9" t="s">
        <v>4070</v>
      </c>
      <c r="C1431" s="1" t="s">
        <v>1349</v>
      </c>
    </row>
    <row r="1432" spans="1:3">
      <c r="A1432" s="1" t="s">
        <v>4071</v>
      </c>
      <c r="B1432" s="9" t="s">
        <v>4072</v>
      </c>
      <c r="C1432" s="1" t="s">
        <v>1349</v>
      </c>
    </row>
    <row r="1433" spans="1:3">
      <c r="A1433" s="1" t="s">
        <v>4073</v>
      </c>
      <c r="B1433" s="9" t="s">
        <v>4074</v>
      </c>
      <c r="C1433" s="1" t="s">
        <v>1349</v>
      </c>
    </row>
    <row r="1434" spans="1:3">
      <c r="A1434" s="1" t="s">
        <v>4075</v>
      </c>
      <c r="B1434" s="9" t="s">
        <v>4076</v>
      </c>
      <c r="C1434" s="1" t="s">
        <v>1349</v>
      </c>
    </row>
    <row r="1435" spans="1:3">
      <c r="A1435" s="1" t="s">
        <v>4077</v>
      </c>
      <c r="B1435" s="9" t="s">
        <v>4078</v>
      </c>
      <c r="C1435" s="1" t="s">
        <v>1349</v>
      </c>
    </row>
    <row r="1436" spans="1:3">
      <c r="A1436" s="1" t="s">
        <v>4079</v>
      </c>
      <c r="B1436" s="9" t="s">
        <v>4080</v>
      </c>
      <c r="C1436" s="1" t="s">
        <v>1349</v>
      </c>
    </row>
    <row r="1437" spans="1:3">
      <c r="A1437" s="1" t="s">
        <v>4081</v>
      </c>
      <c r="B1437" s="9" t="s">
        <v>4082</v>
      </c>
      <c r="C1437" s="1" t="s">
        <v>1349</v>
      </c>
    </row>
    <row r="1438" spans="1:3">
      <c r="A1438" s="1" t="s">
        <v>4083</v>
      </c>
      <c r="B1438" s="9" t="s">
        <v>4084</v>
      </c>
      <c r="C1438" s="1" t="s">
        <v>1349</v>
      </c>
    </row>
    <row r="1439" spans="1:3">
      <c r="A1439" s="1" t="s">
        <v>4085</v>
      </c>
      <c r="B1439" s="9" t="s">
        <v>4086</v>
      </c>
      <c r="C1439" s="1" t="s">
        <v>1349</v>
      </c>
    </row>
    <row r="1440" spans="1:3">
      <c r="A1440" s="1" t="s">
        <v>4087</v>
      </c>
      <c r="B1440" s="9" t="s">
        <v>4088</v>
      </c>
      <c r="C1440" s="1" t="s">
        <v>1349</v>
      </c>
    </row>
    <row r="1441" spans="1:3">
      <c r="A1441" s="1" t="s">
        <v>4089</v>
      </c>
      <c r="B1441" s="9" t="s">
        <v>4090</v>
      </c>
      <c r="C1441" s="1" t="s">
        <v>1349</v>
      </c>
    </row>
    <row r="1442" spans="1:3">
      <c r="A1442" s="1" t="s">
        <v>4091</v>
      </c>
      <c r="B1442" s="9" t="s">
        <v>4092</v>
      </c>
      <c r="C1442" s="1" t="s">
        <v>1349</v>
      </c>
    </row>
    <row r="1443" spans="1:3">
      <c r="A1443" s="1" t="s">
        <v>4093</v>
      </c>
      <c r="B1443" s="9" t="s">
        <v>4094</v>
      </c>
      <c r="C1443" s="1" t="s">
        <v>1349</v>
      </c>
    </row>
    <row r="1444" spans="1:3">
      <c r="A1444" s="1" t="s">
        <v>4095</v>
      </c>
      <c r="B1444" s="9" t="s">
        <v>4096</v>
      </c>
      <c r="C1444" s="1" t="s">
        <v>1349</v>
      </c>
    </row>
    <row r="1445" spans="1:3">
      <c r="A1445" s="1" t="s">
        <v>4097</v>
      </c>
      <c r="B1445" s="9" t="s">
        <v>4098</v>
      </c>
      <c r="C1445" s="1" t="s">
        <v>1349</v>
      </c>
    </row>
    <row r="1446" spans="1:3">
      <c r="A1446" s="1" t="s">
        <v>4099</v>
      </c>
      <c r="B1446" s="9" t="s">
        <v>4100</v>
      </c>
      <c r="C1446" s="1" t="s">
        <v>1349</v>
      </c>
    </row>
    <row r="1447" spans="1:3">
      <c r="A1447" s="1" t="s">
        <v>4101</v>
      </c>
      <c r="B1447" s="9" t="s">
        <v>4102</v>
      </c>
      <c r="C1447" s="1" t="s">
        <v>1349</v>
      </c>
    </row>
    <row r="1448" spans="1:3">
      <c r="A1448" s="1" t="s">
        <v>4103</v>
      </c>
      <c r="B1448" s="9" t="s">
        <v>4104</v>
      </c>
      <c r="C1448" s="1" t="s">
        <v>1349</v>
      </c>
    </row>
    <row r="1449" spans="1:3">
      <c r="A1449" s="1" t="s">
        <v>4105</v>
      </c>
      <c r="B1449" s="9" t="s">
        <v>4106</v>
      </c>
      <c r="C1449" s="1" t="s">
        <v>1349</v>
      </c>
    </row>
    <row r="1450" spans="1:3">
      <c r="A1450" s="1" t="s">
        <v>4107</v>
      </c>
      <c r="B1450" s="9" t="s">
        <v>4108</v>
      </c>
      <c r="C1450" s="1" t="s">
        <v>1349</v>
      </c>
    </row>
    <row r="1451" spans="1:3">
      <c r="A1451" s="1" t="s">
        <v>4109</v>
      </c>
      <c r="B1451" s="9" t="s">
        <v>4110</v>
      </c>
      <c r="C1451" s="1" t="s">
        <v>1349</v>
      </c>
    </row>
    <row r="1452" spans="1:3">
      <c r="A1452" s="1" t="s">
        <v>4111</v>
      </c>
      <c r="B1452" s="9" t="s">
        <v>4112</v>
      </c>
      <c r="C1452" s="1" t="s">
        <v>1349</v>
      </c>
    </row>
    <row r="1453" spans="1:3">
      <c r="A1453" s="1" t="s">
        <v>4113</v>
      </c>
      <c r="B1453" s="9" t="s">
        <v>4114</v>
      </c>
      <c r="C1453" s="1" t="s">
        <v>1349</v>
      </c>
    </row>
    <row r="1454" spans="1:3">
      <c r="A1454" s="1" t="s">
        <v>4115</v>
      </c>
      <c r="B1454" s="9" t="s">
        <v>4116</v>
      </c>
      <c r="C1454" s="1" t="s">
        <v>1349</v>
      </c>
    </row>
    <row r="1455" spans="1:3">
      <c r="A1455" s="1" t="s">
        <v>4117</v>
      </c>
      <c r="B1455" s="9" t="s">
        <v>4118</v>
      </c>
      <c r="C1455" s="1" t="s">
        <v>1349</v>
      </c>
    </row>
    <row r="1456" spans="1:3">
      <c r="A1456" s="1" t="s">
        <v>4119</v>
      </c>
      <c r="B1456" s="9" t="s">
        <v>4120</v>
      </c>
      <c r="C1456" s="1" t="s">
        <v>1349</v>
      </c>
    </row>
    <row r="1457" spans="1:3">
      <c r="A1457" s="1" t="s">
        <v>4121</v>
      </c>
      <c r="B1457" s="9" t="s">
        <v>4122</v>
      </c>
      <c r="C1457" s="1" t="s">
        <v>1349</v>
      </c>
    </row>
    <row r="1458" spans="1:3">
      <c r="A1458" s="1" t="s">
        <v>4123</v>
      </c>
      <c r="B1458" s="9" t="s">
        <v>4124</v>
      </c>
      <c r="C1458" s="1" t="s">
        <v>1349</v>
      </c>
    </row>
    <row r="1459" spans="1:3">
      <c r="A1459" s="1" t="s">
        <v>4125</v>
      </c>
      <c r="B1459" s="9" t="s">
        <v>4126</v>
      </c>
      <c r="C1459" s="1" t="s">
        <v>1349</v>
      </c>
    </row>
    <row r="1460" spans="1:3">
      <c r="A1460" s="1" t="s">
        <v>4127</v>
      </c>
      <c r="B1460" s="9" t="s">
        <v>4128</v>
      </c>
      <c r="C1460" s="1" t="s">
        <v>1349</v>
      </c>
    </row>
    <row r="1461" spans="1:3">
      <c r="A1461" s="1" t="s">
        <v>944</v>
      </c>
      <c r="B1461" s="9" t="s">
        <v>4129</v>
      </c>
      <c r="C1461" s="1" t="s">
        <v>1349</v>
      </c>
    </row>
    <row r="1462" spans="1:3">
      <c r="A1462" s="1" t="s">
        <v>4130</v>
      </c>
      <c r="B1462" s="9" t="s">
        <v>4131</v>
      </c>
      <c r="C1462" s="1" t="s">
        <v>1349</v>
      </c>
    </row>
    <row r="1463" spans="1:3">
      <c r="A1463" s="1" t="s">
        <v>4132</v>
      </c>
      <c r="B1463" s="9" t="s">
        <v>4133</v>
      </c>
      <c r="C1463" s="1" t="s">
        <v>1349</v>
      </c>
    </row>
    <row r="1464" spans="1:3">
      <c r="A1464" s="1" t="s">
        <v>4134</v>
      </c>
      <c r="B1464" s="9" t="s">
        <v>4135</v>
      </c>
      <c r="C1464" s="1" t="s">
        <v>1349</v>
      </c>
    </row>
    <row r="1465" spans="1:3">
      <c r="A1465" s="1" t="s">
        <v>4136</v>
      </c>
      <c r="B1465" s="9" t="s">
        <v>4137</v>
      </c>
      <c r="C1465" s="1" t="s">
        <v>1349</v>
      </c>
    </row>
    <row r="1466" spans="1:3">
      <c r="A1466" s="1" t="s">
        <v>4138</v>
      </c>
      <c r="B1466" s="9" t="s">
        <v>4139</v>
      </c>
      <c r="C1466" s="1" t="s">
        <v>1349</v>
      </c>
    </row>
    <row r="1467" spans="1:3">
      <c r="A1467" s="1" t="s">
        <v>353</v>
      </c>
      <c r="B1467" s="9" t="s">
        <v>4140</v>
      </c>
      <c r="C1467" s="1" t="s">
        <v>1349</v>
      </c>
    </row>
    <row r="1468" spans="1:3">
      <c r="A1468" s="1" t="s">
        <v>4141</v>
      </c>
      <c r="B1468" s="9" t="s">
        <v>4142</v>
      </c>
      <c r="C1468" s="1" t="s">
        <v>1349</v>
      </c>
    </row>
    <row r="1469" spans="1:3">
      <c r="A1469" s="1" t="s">
        <v>4143</v>
      </c>
      <c r="B1469" s="9" t="s">
        <v>4144</v>
      </c>
      <c r="C1469" s="1" t="s">
        <v>1349</v>
      </c>
    </row>
    <row r="1470" spans="1:3">
      <c r="A1470" s="1" t="s">
        <v>4145</v>
      </c>
      <c r="B1470" s="9" t="s">
        <v>4146</v>
      </c>
      <c r="C1470" s="1" t="s">
        <v>1349</v>
      </c>
    </row>
    <row r="1471" spans="1:3">
      <c r="A1471" s="1" t="s">
        <v>4147</v>
      </c>
      <c r="B1471" s="9" t="s">
        <v>4148</v>
      </c>
      <c r="C1471" s="1" t="s">
        <v>1349</v>
      </c>
    </row>
    <row r="1472" spans="1:3">
      <c r="A1472" s="1" t="s">
        <v>4149</v>
      </c>
      <c r="B1472" s="9" t="s">
        <v>4150</v>
      </c>
      <c r="C1472" s="1" t="s">
        <v>1349</v>
      </c>
    </row>
    <row r="1473" spans="1:3">
      <c r="A1473" s="1" t="s">
        <v>4151</v>
      </c>
      <c r="B1473" s="9" t="s">
        <v>4152</v>
      </c>
      <c r="C1473" s="1" t="s">
        <v>1349</v>
      </c>
    </row>
    <row r="1474" spans="1:3">
      <c r="A1474" s="1" t="s">
        <v>4153</v>
      </c>
      <c r="B1474" s="9" t="s">
        <v>4154</v>
      </c>
      <c r="C1474" s="1" t="s">
        <v>1349</v>
      </c>
    </row>
    <row r="1475" spans="1:3">
      <c r="A1475" s="1" t="s">
        <v>4155</v>
      </c>
      <c r="B1475" s="9" t="s">
        <v>4156</v>
      </c>
      <c r="C1475" s="1" t="s">
        <v>1349</v>
      </c>
    </row>
    <row r="1476" spans="1:3">
      <c r="A1476" s="1" t="s">
        <v>4157</v>
      </c>
      <c r="B1476" s="9" t="s">
        <v>4158</v>
      </c>
      <c r="C1476" s="1" t="s">
        <v>1349</v>
      </c>
    </row>
    <row r="1477" spans="1:3">
      <c r="A1477" s="1" t="s">
        <v>4159</v>
      </c>
      <c r="B1477" s="9" t="s">
        <v>4160</v>
      </c>
      <c r="C1477" s="1" t="s">
        <v>1349</v>
      </c>
    </row>
    <row r="1478" spans="1:3">
      <c r="A1478" s="1" t="s">
        <v>4161</v>
      </c>
      <c r="B1478" s="9" t="s">
        <v>4162</v>
      </c>
      <c r="C1478" s="1" t="s">
        <v>1349</v>
      </c>
    </row>
    <row r="1479" spans="1:3">
      <c r="A1479" s="1" t="s">
        <v>4163</v>
      </c>
      <c r="B1479" s="9" t="s">
        <v>4164</v>
      </c>
      <c r="C1479" s="1" t="s">
        <v>1349</v>
      </c>
    </row>
    <row r="1480" spans="1:3">
      <c r="A1480" s="1" t="s">
        <v>4165</v>
      </c>
      <c r="B1480" s="9" t="s">
        <v>4166</v>
      </c>
      <c r="C1480" s="1" t="s">
        <v>1349</v>
      </c>
    </row>
    <row r="1481" spans="1:3">
      <c r="A1481" s="1" t="s">
        <v>768</v>
      </c>
      <c r="B1481" s="9" t="s">
        <v>4167</v>
      </c>
      <c r="C1481" s="1" t="s">
        <v>1349</v>
      </c>
    </row>
    <row r="1482" spans="1:3">
      <c r="A1482" s="1" t="s">
        <v>4168</v>
      </c>
      <c r="B1482" s="9" t="s">
        <v>4169</v>
      </c>
      <c r="C1482" s="1" t="s">
        <v>1349</v>
      </c>
    </row>
    <row r="1483" spans="1:3">
      <c r="A1483" s="1" t="s">
        <v>4170</v>
      </c>
      <c r="B1483" s="9" t="s">
        <v>4171</v>
      </c>
      <c r="C1483" s="1" t="s">
        <v>1349</v>
      </c>
    </row>
    <row r="1484" spans="1:3">
      <c r="A1484" s="1" t="s">
        <v>4172</v>
      </c>
      <c r="B1484" s="9" t="s">
        <v>4173</v>
      </c>
      <c r="C1484" s="1" t="s">
        <v>1349</v>
      </c>
    </row>
    <row r="1485" spans="1:3">
      <c r="A1485" s="1" t="s">
        <v>4174</v>
      </c>
      <c r="B1485" s="9" t="s">
        <v>4175</v>
      </c>
      <c r="C1485" s="1" t="s">
        <v>1349</v>
      </c>
    </row>
    <row r="1486" spans="1:3">
      <c r="A1486" s="1" t="s">
        <v>4176</v>
      </c>
      <c r="B1486" s="9" t="s">
        <v>4177</v>
      </c>
      <c r="C1486" s="1" t="s">
        <v>1349</v>
      </c>
    </row>
    <row r="1487" spans="1:3">
      <c r="A1487" s="1" t="s">
        <v>4178</v>
      </c>
      <c r="B1487" s="9" t="s">
        <v>4179</v>
      </c>
      <c r="C1487" s="1" t="s">
        <v>1349</v>
      </c>
    </row>
    <row r="1488" spans="1:3">
      <c r="A1488" s="1" t="s">
        <v>4180</v>
      </c>
      <c r="B1488" s="9" t="s">
        <v>4181</v>
      </c>
      <c r="C1488" s="1" t="s">
        <v>1349</v>
      </c>
    </row>
    <row r="1489" spans="1:3">
      <c r="A1489" s="1" t="s">
        <v>4182</v>
      </c>
      <c r="B1489" s="9" t="s">
        <v>4183</v>
      </c>
      <c r="C1489" s="1" t="s">
        <v>1349</v>
      </c>
    </row>
    <row r="1490" spans="1:3">
      <c r="A1490" s="1" t="s">
        <v>4184</v>
      </c>
      <c r="B1490" s="9" t="s">
        <v>4185</v>
      </c>
      <c r="C1490" s="1" t="s">
        <v>1349</v>
      </c>
    </row>
    <row r="1491" spans="1:3">
      <c r="A1491" s="1" t="s">
        <v>4186</v>
      </c>
      <c r="B1491" s="9" t="s">
        <v>4187</v>
      </c>
      <c r="C1491" s="1" t="s">
        <v>1349</v>
      </c>
    </row>
    <row r="1492" spans="1:3">
      <c r="A1492" s="1" t="s">
        <v>4188</v>
      </c>
      <c r="B1492" s="9" t="s">
        <v>4189</v>
      </c>
      <c r="C1492" s="1" t="s">
        <v>1349</v>
      </c>
    </row>
    <row r="1493" spans="1:3">
      <c r="A1493" s="1" t="s">
        <v>4190</v>
      </c>
      <c r="B1493" s="9" t="s">
        <v>4191</v>
      </c>
      <c r="C1493" s="1" t="s">
        <v>1349</v>
      </c>
    </row>
    <row r="1494" spans="1:3">
      <c r="A1494" s="1" t="s">
        <v>4192</v>
      </c>
      <c r="B1494" s="9" t="s">
        <v>4193</v>
      </c>
      <c r="C1494" s="1" t="s">
        <v>1349</v>
      </c>
    </row>
    <row r="1495" spans="1:3">
      <c r="A1495" s="1" t="s">
        <v>4194</v>
      </c>
      <c r="B1495" s="9" t="s">
        <v>4195</v>
      </c>
      <c r="C1495" s="1" t="s">
        <v>1349</v>
      </c>
    </row>
    <row r="1496" spans="1:3">
      <c r="A1496" s="1" t="s">
        <v>4196</v>
      </c>
      <c r="B1496" s="9" t="s">
        <v>4197</v>
      </c>
      <c r="C1496" s="1" t="s">
        <v>1349</v>
      </c>
    </row>
    <row r="1497" spans="1:3">
      <c r="A1497" s="1" t="s">
        <v>4198</v>
      </c>
      <c r="B1497" s="9" t="s">
        <v>4199</v>
      </c>
      <c r="C1497" s="1" t="s">
        <v>1349</v>
      </c>
    </row>
    <row r="1498" spans="1:3">
      <c r="A1498" s="1" t="s">
        <v>4200</v>
      </c>
      <c r="B1498" s="9" t="s">
        <v>4201</v>
      </c>
      <c r="C1498" s="1" t="s">
        <v>1349</v>
      </c>
    </row>
    <row r="1499" spans="1:3">
      <c r="A1499" s="1" t="s">
        <v>4202</v>
      </c>
      <c r="B1499" s="9" t="s">
        <v>4203</v>
      </c>
      <c r="C1499" s="1" t="s">
        <v>1349</v>
      </c>
    </row>
    <row r="1500" spans="1:3">
      <c r="A1500" s="1" t="s">
        <v>4204</v>
      </c>
      <c r="B1500" s="9" t="s">
        <v>4205</v>
      </c>
      <c r="C1500" s="1" t="s">
        <v>1349</v>
      </c>
    </row>
    <row r="1501" spans="1:3">
      <c r="A1501" s="1" t="s">
        <v>4206</v>
      </c>
      <c r="B1501" s="9" t="s">
        <v>4207</v>
      </c>
      <c r="C1501" s="1" t="s">
        <v>1349</v>
      </c>
    </row>
    <row r="1502" spans="1:3">
      <c r="A1502" s="1" t="s">
        <v>4208</v>
      </c>
      <c r="B1502" s="9" t="s">
        <v>4209</v>
      </c>
      <c r="C1502" s="1" t="s">
        <v>1349</v>
      </c>
    </row>
    <row r="1503" spans="1:3">
      <c r="A1503" s="1" t="s">
        <v>4210</v>
      </c>
      <c r="B1503" s="9" t="s">
        <v>4211</v>
      </c>
      <c r="C1503" s="1" t="s">
        <v>1349</v>
      </c>
    </row>
    <row r="1504" spans="1:3">
      <c r="A1504" s="1" t="s">
        <v>4212</v>
      </c>
      <c r="B1504" s="9" t="s">
        <v>4213</v>
      </c>
      <c r="C1504" s="1" t="s">
        <v>1349</v>
      </c>
    </row>
    <row r="1505" spans="1:3">
      <c r="A1505" s="1" t="s">
        <v>4214</v>
      </c>
      <c r="B1505" s="9" t="s">
        <v>4215</v>
      </c>
      <c r="C1505" s="1" t="s">
        <v>1349</v>
      </c>
    </row>
    <row r="1506" spans="1:3">
      <c r="A1506" s="1" t="s">
        <v>4216</v>
      </c>
      <c r="B1506" s="9" t="s">
        <v>4217</v>
      </c>
      <c r="C1506" s="1" t="s">
        <v>1349</v>
      </c>
    </row>
    <row r="1507" spans="1:3">
      <c r="A1507" s="1" t="s">
        <v>4218</v>
      </c>
      <c r="B1507" s="9" t="s">
        <v>4219</v>
      </c>
      <c r="C1507" s="1" t="s">
        <v>1349</v>
      </c>
    </row>
    <row r="1508" spans="1:3">
      <c r="A1508" s="1" t="s">
        <v>4220</v>
      </c>
      <c r="B1508" s="9" t="s">
        <v>4221</v>
      </c>
      <c r="C1508" s="1" t="s">
        <v>1349</v>
      </c>
    </row>
    <row r="1509" spans="1:3">
      <c r="A1509" s="1" t="s">
        <v>4222</v>
      </c>
      <c r="B1509" s="9" t="s">
        <v>4223</v>
      </c>
      <c r="C1509" s="1" t="s">
        <v>1349</v>
      </c>
    </row>
    <row r="1510" spans="1:3">
      <c r="A1510" s="1" t="s">
        <v>4224</v>
      </c>
      <c r="B1510" s="9" t="s">
        <v>4225</v>
      </c>
      <c r="C1510" s="1" t="s">
        <v>1349</v>
      </c>
    </row>
    <row r="1511" spans="1:3">
      <c r="A1511" s="1" t="s">
        <v>4226</v>
      </c>
      <c r="B1511" s="9" t="s">
        <v>4227</v>
      </c>
      <c r="C1511" s="1" t="s">
        <v>1349</v>
      </c>
    </row>
    <row r="1512" spans="1:3">
      <c r="A1512" s="1" t="s">
        <v>4228</v>
      </c>
      <c r="B1512" s="9" t="s">
        <v>4229</v>
      </c>
      <c r="C1512" s="1" t="s">
        <v>1349</v>
      </c>
    </row>
    <row r="1513" spans="1:3">
      <c r="A1513" s="1" t="s">
        <v>4230</v>
      </c>
      <c r="B1513" s="9" t="s">
        <v>4231</v>
      </c>
      <c r="C1513" s="1" t="s">
        <v>1349</v>
      </c>
    </row>
    <row r="1514" spans="1:3">
      <c r="A1514" s="1" t="s">
        <v>4232</v>
      </c>
      <c r="B1514" s="9" t="s">
        <v>4233</v>
      </c>
      <c r="C1514" s="1" t="s">
        <v>1349</v>
      </c>
    </row>
    <row r="1515" spans="1:3">
      <c r="A1515" s="1" t="s">
        <v>4234</v>
      </c>
      <c r="B1515" s="9" t="s">
        <v>4235</v>
      </c>
      <c r="C1515" s="1" t="s">
        <v>1349</v>
      </c>
    </row>
    <row r="1516" spans="1:3">
      <c r="A1516" s="1" t="s">
        <v>4236</v>
      </c>
      <c r="B1516" s="9" t="s">
        <v>4237</v>
      </c>
      <c r="C1516" s="1" t="s">
        <v>1349</v>
      </c>
    </row>
    <row r="1517" spans="1:3">
      <c r="A1517" s="1" t="s">
        <v>4238</v>
      </c>
      <c r="B1517" s="9" t="s">
        <v>4239</v>
      </c>
      <c r="C1517" s="1" t="s">
        <v>1349</v>
      </c>
    </row>
    <row r="1518" spans="1:3">
      <c r="A1518" s="1" t="s">
        <v>4240</v>
      </c>
      <c r="B1518" s="9" t="s">
        <v>4241</v>
      </c>
      <c r="C1518" s="1" t="s">
        <v>1349</v>
      </c>
    </row>
    <row r="1519" spans="1:3">
      <c r="A1519" s="1" t="s">
        <v>4242</v>
      </c>
      <c r="B1519" s="9" t="s">
        <v>4243</v>
      </c>
      <c r="C1519" s="1" t="s">
        <v>1349</v>
      </c>
    </row>
    <row r="1520" spans="1:3">
      <c r="A1520" s="1" t="s">
        <v>4244</v>
      </c>
      <c r="B1520" s="9" t="s">
        <v>4245</v>
      </c>
      <c r="C1520" s="1" t="s">
        <v>1349</v>
      </c>
    </row>
    <row r="1521" spans="1:3">
      <c r="A1521" s="1" t="s">
        <v>4246</v>
      </c>
      <c r="B1521" s="9" t="s">
        <v>4247</v>
      </c>
      <c r="C1521" s="1" t="s">
        <v>1349</v>
      </c>
    </row>
    <row r="1522" spans="1:3">
      <c r="A1522" s="1" t="s">
        <v>4248</v>
      </c>
      <c r="B1522" s="9" t="s">
        <v>4249</v>
      </c>
      <c r="C1522" s="1" t="s">
        <v>1349</v>
      </c>
    </row>
    <row r="1523" spans="1:3">
      <c r="A1523" s="1" t="s">
        <v>4250</v>
      </c>
      <c r="B1523" s="9" t="s">
        <v>4251</v>
      </c>
      <c r="C1523" s="1" t="s">
        <v>1349</v>
      </c>
    </row>
    <row r="1524" spans="1:3">
      <c r="A1524" s="1" t="s">
        <v>4252</v>
      </c>
      <c r="B1524" s="9" t="s">
        <v>4253</v>
      </c>
      <c r="C1524" s="1" t="s">
        <v>1349</v>
      </c>
    </row>
    <row r="1525" spans="1:3">
      <c r="A1525" s="1" t="s">
        <v>4254</v>
      </c>
      <c r="B1525" s="9" t="s">
        <v>4255</v>
      </c>
      <c r="C1525" s="1" t="s">
        <v>1349</v>
      </c>
    </row>
    <row r="1526" spans="1:3">
      <c r="A1526" s="1" t="s">
        <v>4256</v>
      </c>
      <c r="B1526" s="9" t="s">
        <v>4257</v>
      </c>
      <c r="C1526" s="1" t="s">
        <v>1349</v>
      </c>
    </row>
    <row r="1527" spans="1:3">
      <c r="A1527" s="1" t="s">
        <v>4258</v>
      </c>
      <c r="B1527" s="9" t="s">
        <v>4259</v>
      </c>
      <c r="C1527" s="1" t="s">
        <v>1349</v>
      </c>
    </row>
    <row r="1528" spans="1:3">
      <c r="A1528" s="1" t="s">
        <v>4260</v>
      </c>
      <c r="B1528" s="9" t="s">
        <v>4261</v>
      </c>
      <c r="C1528" s="1" t="s">
        <v>1349</v>
      </c>
    </row>
    <row r="1529" spans="1:3">
      <c r="A1529" s="1" t="s">
        <v>4262</v>
      </c>
      <c r="B1529" s="9" t="s">
        <v>4263</v>
      </c>
      <c r="C1529" s="1" t="s">
        <v>1349</v>
      </c>
    </row>
    <row r="1530" spans="1:3">
      <c r="A1530" s="1" t="s">
        <v>4264</v>
      </c>
      <c r="B1530" s="9" t="s">
        <v>4265</v>
      </c>
      <c r="C1530" s="1" t="s">
        <v>1349</v>
      </c>
    </row>
    <row r="1531" spans="1:3">
      <c r="A1531" s="1" t="s">
        <v>4266</v>
      </c>
      <c r="B1531" s="9" t="s">
        <v>4267</v>
      </c>
      <c r="C1531" s="1" t="s">
        <v>1349</v>
      </c>
    </row>
    <row r="1532" spans="1:3">
      <c r="A1532" s="1" t="s">
        <v>4268</v>
      </c>
      <c r="B1532" s="9" t="s">
        <v>4269</v>
      </c>
      <c r="C1532" s="1" t="s">
        <v>1349</v>
      </c>
    </row>
    <row r="1533" spans="1:3">
      <c r="A1533" s="1" t="s">
        <v>4270</v>
      </c>
      <c r="B1533" s="9" t="s">
        <v>4271</v>
      </c>
      <c r="C1533" s="1" t="s">
        <v>1349</v>
      </c>
    </row>
    <row r="1534" spans="1:3">
      <c r="A1534" s="1" t="s">
        <v>4272</v>
      </c>
      <c r="B1534" s="9" t="s">
        <v>4273</v>
      </c>
      <c r="C1534" s="1" t="s">
        <v>1349</v>
      </c>
    </row>
    <row r="1535" spans="1:3">
      <c r="A1535" s="1" t="s">
        <v>4274</v>
      </c>
      <c r="B1535" s="9" t="s">
        <v>4275</v>
      </c>
      <c r="C1535" s="1" t="s">
        <v>1349</v>
      </c>
    </row>
    <row r="1536" spans="1:3">
      <c r="A1536" s="1" t="s">
        <v>4276</v>
      </c>
      <c r="B1536" s="9" t="s">
        <v>4277</v>
      </c>
      <c r="C1536" s="1" t="s">
        <v>1349</v>
      </c>
    </row>
    <row r="1537" spans="1:3">
      <c r="A1537" s="1" t="s">
        <v>4278</v>
      </c>
      <c r="B1537" s="9" t="s">
        <v>4279</v>
      </c>
      <c r="C1537" s="1" t="s">
        <v>1349</v>
      </c>
    </row>
    <row r="1538" spans="1:3">
      <c r="A1538" s="1" t="s">
        <v>4280</v>
      </c>
      <c r="B1538" s="9" t="s">
        <v>4281</v>
      </c>
      <c r="C1538" s="1" t="s">
        <v>1349</v>
      </c>
    </row>
    <row r="1539" spans="1:3">
      <c r="A1539" s="1" t="s">
        <v>4282</v>
      </c>
      <c r="B1539" s="9" t="s">
        <v>4283</v>
      </c>
      <c r="C1539" s="1" t="s">
        <v>1349</v>
      </c>
    </row>
    <row r="1540" spans="1:3">
      <c r="A1540" s="1" t="s">
        <v>4284</v>
      </c>
      <c r="B1540" s="9" t="s">
        <v>4285</v>
      </c>
      <c r="C1540" s="1" t="s">
        <v>1349</v>
      </c>
    </row>
    <row r="1541" spans="1:3">
      <c r="A1541" s="1" t="s">
        <v>4286</v>
      </c>
      <c r="B1541" s="9" t="s">
        <v>4287</v>
      </c>
      <c r="C1541" s="1" t="s">
        <v>1349</v>
      </c>
    </row>
    <row r="1542" spans="1:3">
      <c r="A1542" s="1" t="s">
        <v>4288</v>
      </c>
      <c r="B1542" s="9" t="s">
        <v>4289</v>
      </c>
      <c r="C1542" s="1" t="s">
        <v>1349</v>
      </c>
    </row>
    <row r="1543" spans="1:3">
      <c r="A1543" s="1" t="s">
        <v>4290</v>
      </c>
      <c r="B1543" s="9" t="s">
        <v>4291</v>
      </c>
      <c r="C1543" s="1" t="s">
        <v>1349</v>
      </c>
    </row>
    <row r="1544" spans="1:3">
      <c r="A1544" s="1" t="s">
        <v>4292</v>
      </c>
      <c r="B1544" s="9" t="s">
        <v>4293</v>
      </c>
      <c r="C1544" s="1" t="s">
        <v>1349</v>
      </c>
    </row>
    <row r="1545" spans="1:3">
      <c r="A1545" s="1" t="s">
        <v>4294</v>
      </c>
      <c r="B1545" s="9" t="s">
        <v>4295</v>
      </c>
      <c r="C1545" s="1" t="s">
        <v>1349</v>
      </c>
    </row>
    <row r="1546" spans="1:3">
      <c r="A1546" s="1" t="s">
        <v>4296</v>
      </c>
      <c r="B1546" s="9" t="s">
        <v>4297</v>
      </c>
      <c r="C1546" s="1" t="s">
        <v>1349</v>
      </c>
    </row>
    <row r="1547" spans="1:3">
      <c r="A1547" s="1" t="s">
        <v>4298</v>
      </c>
      <c r="B1547" s="9" t="s">
        <v>4299</v>
      </c>
      <c r="C1547" s="1" t="s">
        <v>1349</v>
      </c>
    </row>
    <row r="1548" spans="1:3">
      <c r="A1548" s="1" t="s">
        <v>4300</v>
      </c>
      <c r="B1548" s="9" t="s">
        <v>4301</v>
      </c>
      <c r="C1548" s="1" t="s">
        <v>1349</v>
      </c>
    </row>
    <row r="1549" spans="1:3">
      <c r="A1549" s="1" t="s">
        <v>4302</v>
      </c>
      <c r="B1549" s="9" t="s">
        <v>4303</v>
      </c>
      <c r="C1549" s="1" t="s">
        <v>1349</v>
      </c>
    </row>
    <row r="1550" spans="1:3">
      <c r="A1550" s="1" t="s">
        <v>4304</v>
      </c>
      <c r="B1550" s="9" t="s">
        <v>4305</v>
      </c>
      <c r="C1550" s="1" t="s">
        <v>1349</v>
      </c>
    </row>
    <row r="1551" spans="1:3">
      <c r="A1551" s="1" t="s">
        <v>4306</v>
      </c>
      <c r="B1551" s="9" t="s">
        <v>4307</v>
      </c>
      <c r="C1551" s="1" t="s">
        <v>1349</v>
      </c>
    </row>
    <row r="1552" spans="1:3">
      <c r="A1552" s="1" t="s">
        <v>4308</v>
      </c>
      <c r="B1552" s="9" t="s">
        <v>4309</v>
      </c>
      <c r="C1552" s="1" t="s">
        <v>1349</v>
      </c>
    </row>
    <row r="1553" spans="1:3">
      <c r="A1553" s="1" t="s">
        <v>4310</v>
      </c>
      <c r="B1553" s="9" t="s">
        <v>4311</v>
      </c>
      <c r="C1553" s="1" t="s">
        <v>1349</v>
      </c>
    </row>
    <row r="1554" spans="1:3">
      <c r="A1554" s="1" t="s">
        <v>4312</v>
      </c>
      <c r="B1554" s="9" t="s">
        <v>4313</v>
      </c>
      <c r="C1554" s="1" t="s">
        <v>1349</v>
      </c>
    </row>
    <row r="1555" spans="1:3">
      <c r="A1555" s="1" t="s">
        <v>4314</v>
      </c>
      <c r="B1555" s="9" t="s">
        <v>4315</v>
      </c>
      <c r="C1555" s="1" t="s">
        <v>1349</v>
      </c>
    </row>
    <row r="1556" spans="1:3">
      <c r="A1556" s="1" t="s">
        <v>4316</v>
      </c>
      <c r="B1556" s="9" t="s">
        <v>4317</v>
      </c>
      <c r="C1556" s="1" t="s">
        <v>1349</v>
      </c>
    </row>
    <row r="1557" spans="1:3">
      <c r="A1557" s="1" t="s">
        <v>4318</v>
      </c>
      <c r="B1557" s="9" t="s">
        <v>4319</v>
      </c>
      <c r="C1557" s="1" t="s">
        <v>1349</v>
      </c>
    </row>
    <row r="1558" spans="1:3">
      <c r="A1558" s="1" t="s">
        <v>4320</v>
      </c>
      <c r="B1558" s="9" t="s">
        <v>4321</v>
      </c>
      <c r="C1558" s="1" t="s">
        <v>1349</v>
      </c>
    </row>
    <row r="1559" spans="1:3">
      <c r="A1559" s="1" t="s">
        <v>4322</v>
      </c>
      <c r="B1559" s="9" t="s">
        <v>4323</v>
      </c>
      <c r="C1559" s="1" t="s">
        <v>1349</v>
      </c>
    </row>
    <row r="1560" spans="1:3">
      <c r="A1560" s="1" t="s">
        <v>4324</v>
      </c>
      <c r="B1560" s="9" t="s">
        <v>4325</v>
      </c>
      <c r="C1560" s="1" t="s">
        <v>1349</v>
      </c>
    </row>
    <row r="1561" spans="1:3">
      <c r="A1561" s="1" t="s">
        <v>4326</v>
      </c>
      <c r="B1561" s="9" t="s">
        <v>4327</v>
      </c>
      <c r="C1561" s="1" t="s">
        <v>1349</v>
      </c>
    </row>
    <row r="1562" spans="1:3">
      <c r="A1562" s="1" t="s">
        <v>4328</v>
      </c>
      <c r="B1562" s="9" t="s">
        <v>4329</v>
      </c>
      <c r="C1562" s="1" t="s">
        <v>1349</v>
      </c>
    </row>
    <row r="1563" spans="1:3">
      <c r="A1563" s="1" t="s">
        <v>4330</v>
      </c>
      <c r="B1563" s="9" t="s">
        <v>4331</v>
      </c>
      <c r="C1563" s="1" t="s">
        <v>1349</v>
      </c>
    </row>
    <row r="1564" spans="1:3">
      <c r="A1564" s="1" t="s">
        <v>4332</v>
      </c>
      <c r="B1564" s="9" t="s">
        <v>4333</v>
      </c>
      <c r="C1564" s="1" t="s">
        <v>1349</v>
      </c>
    </row>
    <row r="1565" spans="1:3">
      <c r="A1565" s="1" t="s">
        <v>4334</v>
      </c>
      <c r="B1565" s="9" t="s">
        <v>4335</v>
      </c>
      <c r="C1565" s="1" t="s">
        <v>1349</v>
      </c>
    </row>
    <row r="1566" spans="1:3">
      <c r="A1566" s="1" t="s">
        <v>4336</v>
      </c>
      <c r="B1566" s="9" t="s">
        <v>4337</v>
      </c>
      <c r="C1566" s="1" t="s">
        <v>1349</v>
      </c>
    </row>
    <row r="1567" spans="1:3">
      <c r="A1567" s="1" t="s">
        <v>4338</v>
      </c>
      <c r="B1567" s="9" t="s">
        <v>4339</v>
      </c>
      <c r="C1567" s="1" t="s">
        <v>1349</v>
      </c>
    </row>
    <row r="1568" spans="1:3">
      <c r="A1568" s="1" t="s">
        <v>1039</v>
      </c>
      <c r="B1568" s="9" t="s">
        <v>4340</v>
      </c>
      <c r="C1568" s="1" t="s">
        <v>1349</v>
      </c>
    </row>
    <row r="1569" spans="1:3">
      <c r="A1569" s="1" t="s">
        <v>4341</v>
      </c>
      <c r="B1569" s="9" t="s">
        <v>4342</v>
      </c>
      <c r="C1569" s="1" t="s">
        <v>1349</v>
      </c>
    </row>
    <row r="1570" spans="1:3">
      <c r="A1570" s="1" t="s">
        <v>4343</v>
      </c>
      <c r="B1570" s="9" t="s">
        <v>4344</v>
      </c>
      <c r="C1570" s="1" t="s">
        <v>1349</v>
      </c>
    </row>
    <row r="1571" spans="1:3">
      <c r="A1571" s="1" t="s">
        <v>4345</v>
      </c>
      <c r="B1571" s="9" t="s">
        <v>4346</v>
      </c>
      <c r="C1571" s="1" t="s">
        <v>1349</v>
      </c>
    </row>
    <row r="1572" spans="1:3">
      <c r="A1572" s="1" t="s">
        <v>705</v>
      </c>
      <c r="B1572" s="9" t="s">
        <v>4347</v>
      </c>
      <c r="C1572" s="1" t="s">
        <v>1349</v>
      </c>
    </row>
    <row r="1573" spans="1:3">
      <c r="A1573" s="1" t="s">
        <v>4348</v>
      </c>
      <c r="B1573" s="9" t="s">
        <v>4349</v>
      </c>
      <c r="C1573" s="1" t="s">
        <v>1349</v>
      </c>
    </row>
    <row r="1574" spans="1:3">
      <c r="A1574" s="1" t="s">
        <v>4350</v>
      </c>
      <c r="B1574" s="9" t="s">
        <v>4351</v>
      </c>
      <c r="C1574" s="1" t="s">
        <v>1349</v>
      </c>
    </row>
    <row r="1575" spans="1:3">
      <c r="A1575" s="1" t="s">
        <v>4352</v>
      </c>
      <c r="B1575" s="9" t="s">
        <v>4353</v>
      </c>
      <c r="C1575" s="1" t="s">
        <v>1349</v>
      </c>
    </row>
    <row r="1576" spans="1:3">
      <c r="A1576" s="1" t="s">
        <v>4354</v>
      </c>
      <c r="B1576" s="9" t="s">
        <v>4355</v>
      </c>
      <c r="C1576" s="1" t="s">
        <v>1349</v>
      </c>
    </row>
    <row r="1577" spans="1:3">
      <c r="A1577" s="1" t="s">
        <v>4356</v>
      </c>
      <c r="B1577" s="9" t="s">
        <v>4357</v>
      </c>
      <c r="C1577" s="1" t="s">
        <v>1349</v>
      </c>
    </row>
    <row r="1578" spans="1:3">
      <c r="A1578" s="1" t="s">
        <v>4358</v>
      </c>
      <c r="B1578" s="9" t="s">
        <v>4359</v>
      </c>
      <c r="C1578" s="1" t="s">
        <v>1349</v>
      </c>
    </row>
    <row r="1579" spans="1:3">
      <c r="A1579" s="1" t="s">
        <v>4360</v>
      </c>
      <c r="B1579" s="9" t="s">
        <v>4361</v>
      </c>
      <c r="C1579" s="1" t="s">
        <v>1349</v>
      </c>
    </row>
    <row r="1580" spans="1:3">
      <c r="A1580" s="1" t="s">
        <v>4362</v>
      </c>
      <c r="B1580" s="9" t="s">
        <v>4363</v>
      </c>
      <c r="C1580" s="1" t="s">
        <v>1349</v>
      </c>
    </row>
    <row r="1581" spans="1:3">
      <c r="A1581" s="1" t="s">
        <v>4364</v>
      </c>
      <c r="B1581" s="9" t="s">
        <v>4365</v>
      </c>
      <c r="C1581" s="1" t="s">
        <v>1349</v>
      </c>
    </row>
    <row r="1582" spans="1:3">
      <c r="A1582" s="1" t="s">
        <v>4366</v>
      </c>
      <c r="B1582" s="9" t="s">
        <v>4367</v>
      </c>
      <c r="C1582" s="1" t="s">
        <v>1349</v>
      </c>
    </row>
    <row r="1583" spans="1:3">
      <c r="A1583" s="1" t="s">
        <v>4368</v>
      </c>
      <c r="B1583" s="9" t="s">
        <v>4369</v>
      </c>
      <c r="C1583" s="1" t="s">
        <v>1349</v>
      </c>
    </row>
    <row r="1584" spans="1:3">
      <c r="A1584" s="1" t="s">
        <v>695</v>
      </c>
      <c r="B1584" s="9" t="s">
        <v>4370</v>
      </c>
      <c r="C1584" s="1" t="s">
        <v>1349</v>
      </c>
    </row>
    <row r="1585" spans="1:3">
      <c r="A1585" s="1" t="s">
        <v>4371</v>
      </c>
      <c r="B1585" s="9" t="s">
        <v>4372</v>
      </c>
      <c r="C1585" s="1" t="s">
        <v>1349</v>
      </c>
    </row>
    <row r="1586" spans="1:3">
      <c r="A1586" s="1" t="s">
        <v>4373</v>
      </c>
      <c r="B1586" s="9" t="s">
        <v>4374</v>
      </c>
      <c r="C1586" s="1" t="s">
        <v>1349</v>
      </c>
    </row>
    <row r="1587" spans="1:3">
      <c r="A1587" s="1" t="s">
        <v>4375</v>
      </c>
      <c r="B1587" s="9" t="s">
        <v>4376</v>
      </c>
      <c r="C1587" s="1" t="s">
        <v>1349</v>
      </c>
    </row>
    <row r="1588" spans="1:3">
      <c r="A1588" s="1" t="s">
        <v>4377</v>
      </c>
      <c r="B1588" s="9" t="s">
        <v>4378</v>
      </c>
      <c r="C1588" s="1" t="s">
        <v>1349</v>
      </c>
    </row>
    <row r="1589" spans="1:3">
      <c r="A1589" s="1" t="s">
        <v>4379</v>
      </c>
      <c r="B1589" s="9" t="s">
        <v>4380</v>
      </c>
      <c r="C1589" s="1" t="s">
        <v>1349</v>
      </c>
    </row>
    <row r="1590" spans="1:3">
      <c r="A1590" s="1" t="s">
        <v>4381</v>
      </c>
      <c r="B1590" s="9" t="s">
        <v>4382</v>
      </c>
      <c r="C1590" s="1" t="s">
        <v>1349</v>
      </c>
    </row>
    <row r="1591" spans="1:3">
      <c r="A1591" s="1" t="s">
        <v>4383</v>
      </c>
      <c r="B1591" s="9" t="s">
        <v>4384</v>
      </c>
      <c r="C1591" s="1" t="s">
        <v>1349</v>
      </c>
    </row>
    <row r="1592" spans="1:3">
      <c r="A1592" s="1" t="s">
        <v>803</v>
      </c>
      <c r="B1592" s="9" t="s">
        <v>4385</v>
      </c>
      <c r="C1592" s="1" t="s">
        <v>1349</v>
      </c>
    </row>
    <row r="1593" spans="1:3">
      <c r="A1593" s="1" t="s">
        <v>4386</v>
      </c>
      <c r="B1593" s="9" t="s">
        <v>4387</v>
      </c>
      <c r="C1593" s="1" t="s">
        <v>1349</v>
      </c>
    </row>
    <row r="1594" spans="1:3">
      <c r="A1594" s="1" t="s">
        <v>4388</v>
      </c>
      <c r="B1594" s="9" t="s">
        <v>4389</v>
      </c>
      <c r="C1594" s="1" t="s">
        <v>1349</v>
      </c>
    </row>
    <row r="1595" spans="1:3">
      <c r="A1595" s="1" t="s">
        <v>4390</v>
      </c>
      <c r="B1595" s="9" t="s">
        <v>4391</v>
      </c>
      <c r="C1595" s="1" t="s">
        <v>1349</v>
      </c>
    </row>
    <row r="1596" spans="1:3">
      <c r="A1596" s="1" t="s">
        <v>4392</v>
      </c>
      <c r="B1596" s="9" t="s">
        <v>4393</v>
      </c>
      <c r="C1596" s="1" t="s">
        <v>1349</v>
      </c>
    </row>
    <row r="1597" spans="1:3">
      <c r="A1597" s="1" t="s">
        <v>4394</v>
      </c>
      <c r="B1597" s="9" t="s">
        <v>4395</v>
      </c>
      <c r="C1597" s="1" t="s">
        <v>1349</v>
      </c>
    </row>
    <row r="1598" spans="1:3">
      <c r="A1598" s="1" t="s">
        <v>4396</v>
      </c>
      <c r="B1598" s="9" t="s">
        <v>4397</v>
      </c>
      <c r="C1598" s="1" t="s">
        <v>1349</v>
      </c>
    </row>
    <row r="1599" spans="1:3">
      <c r="A1599" s="1" t="s">
        <v>4398</v>
      </c>
      <c r="B1599" s="9" t="s">
        <v>4399</v>
      </c>
      <c r="C1599" s="1" t="s">
        <v>1349</v>
      </c>
    </row>
    <row r="1600" spans="1:3">
      <c r="A1600" s="1" t="s">
        <v>4400</v>
      </c>
      <c r="B1600" s="9" t="s">
        <v>4401</v>
      </c>
      <c r="C1600" s="1" t="s">
        <v>1349</v>
      </c>
    </row>
    <row r="1601" spans="1:3">
      <c r="A1601" s="1" t="s">
        <v>4402</v>
      </c>
      <c r="B1601" s="9" t="s">
        <v>4403</v>
      </c>
      <c r="C1601" s="1" t="s">
        <v>1349</v>
      </c>
    </row>
    <row r="1602" spans="1:3">
      <c r="A1602" s="1" t="s">
        <v>4404</v>
      </c>
      <c r="B1602" s="9" t="s">
        <v>4405</v>
      </c>
      <c r="C1602" s="1" t="s">
        <v>1349</v>
      </c>
    </row>
    <row r="1603" spans="1:3">
      <c r="A1603" s="1" t="s">
        <v>4406</v>
      </c>
      <c r="B1603" s="9" t="s">
        <v>4407</v>
      </c>
      <c r="C1603" s="1" t="s">
        <v>1349</v>
      </c>
    </row>
    <row r="1604" spans="1:3">
      <c r="A1604" s="1" t="s">
        <v>4408</v>
      </c>
      <c r="B1604" s="9" t="s">
        <v>4409</v>
      </c>
      <c r="C1604" s="1" t="s">
        <v>1349</v>
      </c>
    </row>
    <row r="1605" spans="1:3">
      <c r="A1605" s="1" t="s">
        <v>4410</v>
      </c>
      <c r="B1605" s="9" t="s">
        <v>4411</v>
      </c>
      <c r="C1605" s="1" t="s">
        <v>1349</v>
      </c>
    </row>
    <row r="1606" spans="1:3">
      <c r="A1606" s="1" t="s">
        <v>4412</v>
      </c>
      <c r="B1606" s="9" t="s">
        <v>4413</v>
      </c>
      <c r="C1606" s="1" t="s">
        <v>1349</v>
      </c>
    </row>
    <row r="1607" spans="1:3">
      <c r="A1607" s="1" t="s">
        <v>4414</v>
      </c>
      <c r="B1607" s="9" t="s">
        <v>4415</v>
      </c>
      <c r="C1607" s="1" t="s">
        <v>1349</v>
      </c>
    </row>
    <row r="1608" spans="1:3">
      <c r="A1608" s="1" t="s">
        <v>1019</v>
      </c>
      <c r="B1608" s="9" t="s">
        <v>4416</v>
      </c>
      <c r="C1608" s="1" t="s">
        <v>1349</v>
      </c>
    </row>
    <row r="1609" spans="1:3">
      <c r="A1609" s="1" t="s">
        <v>4417</v>
      </c>
      <c r="B1609" s="9" t="s">
        <v>4418</v>
      </c>
      <c r="C1609" s="1" t="s">
        <v>1349</v>
      </c>
    </row>
    <row r="1610" spans="1:3">
      <c r="A1610" s="1" t="s">
        <v>4419</v>
      </c>
      <c r="B1610" s="9" t="s">
        <v>4420</v>
      </c>
      <c r="C1610" s="1" t="s">
        <v>1349</v>
      </c>
    </row>
    <row r="1611" spans="1:3">
      <c r="A1611" s="1" t="s">
        <v>4421</v>
      </c>
      <c r="B1611" s="9" t="s">
        <v>4422</v>
      </c>
      <c r="C1611" s="1" t="s">
        <v>1349</v>
      </c>
    </row>
    <row r="1612" spans="1:3">
      <c r="A1612" s="1" t="s">
        <v>4423</v>
      </c>
      <c r="B1612" s="9" t="s">
        <v>4424</v>
      </c>
      <c r="C1612" s="1" t="s">
        <v>1349</v>
      </c>
    </row>
    <row r="1613" spans="1:3">
      <c r="A1613" s="1" t="s">
        <v>354</v>
      </c>
      <c r="B1613" s="9" t="s">
        <v>4425</v>
      </c>
      <c r="C1613" s="1" t="s">
        <v>1349</v>
      </c>
    </row>
    <row r="1614" spans="1:3">
      <c r="A1614" s="1" t="s">
        <v>4426</v>
      </c>
      <c r="B1614" s="9" t="s">
        <v>4427</v>
      </c>
      <c r="C1614" s="1" t="s">
        <v>1349</v>
      </c>
    </row>
    <row r="1615" spans="1:3">
      <c r="A1615" s="1" t="s">
        <v>4428</v>
      </c>
      <c r="B1615" s="9" t="s">
        <v>4429</v>
      </c>
      <c r="C1615" s="1" t="s">
        <v>1349</v>
      </c>
    </row>
    <row r="1616" spans="1:3">
      <c r="A1616" s="1" t="s">
        <v>4430</v>
      </c>
      <c r="B1616" s="9" t="s">
        <v>4431</v>
      </c>
      <c r="C1616" s="1" t="s">
        <v>1349</v>
      </c>
    </row>
    <row r="1617" spans="1:3">
      <c r="A1617" s="1" t="s">
        <v>4432</v>
      </c>
      <c r="B1617" s="9" t="s">
        <v>4433</v>
      </c>
      <c r="C1617" s="1" t="s">
        <v>1349</v>
      </c>
    </row>
    <row r="1618" spans="1:3">
      <c r="A1618" s="1" t="s">
        <v>4434</v>
      </c>
      <c r="B1618" s="9" t="s">
        <v>4435</v>
      </c>
      <c r="C1618" s="1" t="s">
        <v>1349</v>
      </c>
    </row>
    <row r="1619" spans="1:3">
      <c r="A1619" s="1" t="s">
        <v>4436</v>
      </c>
      <c r="B1619" s="9" t="s">
        <v>4437</v>
      </c>
      <c r="C1619" s="1" t="s">
        <v>1349</v>
      </c>
    </row>
    <row r="1620" spans="1:3">
      <c r="A1620" s="1" t="s">
        <v>4438</v>
      </c>
      <c r="B1620" s="9" t="s">
        <v>4439</v>
      </c>
      <c r="C1620" s="1" t="s">
        <v>1349</v>
      </c>
    </row>
    <row r="1621" spans="1:3">
      <c r="A1621" s="1" t="s">
        <v>4440</v>
      </c>
      <c r="B1621" s="9" t="s">
        <v>4441</v>
      </c>
      <c r="C1621" s="1" t="s">
        <v>1349</v>
      </c>
    </row>
    <row r="1622" spans="1:3">
      <c r="A1622" s="1" t="s">
        <v>4442</v>
      </c>
      <c r="B1622" s="9" t="s">
        <v>4443</v>
      </c>
      <c r="C1622" s="1" t="s">
        <v>1349</v>
      </c>
    </row>
    <row r="1623" spans="1:3">
      <c r="A1623" s="1" t="s">
        <v>4444</v>
      </c>
      <c r="B1623" s="9" t="s">
        <v>4445</v>
      </c>
      <c r="C1623" s="1" t="s">
        <v>1349</v>
      </c>
    </row>
    <row r="1624" spans="1:3">
      <c r="A1624" s="1" t="s">
        <v>4446</v>
      </c>
      <c r="B1624" s="9" t="s">
        <v>4447</v>
      </c>
      <c r="C1624" s="1" t="s">
        <v>1349</v>
      </c>
    </row>
    <row r="1625" spans="1:3">
      <c r="A1625" s="1" t="s">
        <v>4448</v>
      </c>
      <c r="B1625" s="9" t="s">
        <v>4449</v>
      </c>
      <c r="C1625" s="1" t="s">
        <v>1349</v>
      </c>
    </row>
    <row r="1626" spans="1:3">
      <c r="A1626" s="1" t="s">
        <v>4450</v>
      </c>
      <c r="B1626" s="9" t="s">
        <v>4451</v>
      </c>
      <c r="C1626" s="1" t="s">
        <v>1349</v>
      </c>
    </row>
    <row r="1627" spans="1:3">
      <c r="A1627" s="1" t="s">
        <v>4452</v>
      </c>
      <c r="B1627" s="9" t="s">
        <v>4453</v>
      </c>
      <c r="C1627" s="1" t="s">
        <v>1349</v>
      </c>
    </row>
    <row r="1628" spans="1:3">
      <c r="A1628" s="1" t="s">
        <v>4454</v>
      </c>
      <c r="B1628" s="9" t="s">
        <v>4455</v>
      </c>
      <c r="C1628" s="1" t="s">
        <v>1349</v>
      </c>
    </row>
    <row r="1629" spans="1:3">
      <c r="A1629" s="1" t="s">
        <v>4456</v>
      </c>
      <c r="B1629" s="9" t="s">
        <v>4457</v>
      </c>
      <c r="C1629" s="1" t="s">
        <v>1349</v>
      </c>
    </row>
    <row r="1630" spans="1:3">
      <c r="A1630" s="1" t="s">
        <v>4458</v>
      </c>
      <c r="B1630" s="9" t="s">
        <v>4459</v>
      </c>
      <c r="C1630" s="1" t="s">
        <v>1349</v>
      </c>
    </row>
    <row r="1631" spans="1:3">
      <c r="A1631" s="1" t="s">
        <v>4460</v>
      </c>
      <c r="B1631" s="9" t="s">
        <v>4461</v>
      </c>
      <c r="C1631" s="1" t="s">
        <v>1349</v>
      </c>
    </row>
    <row r="1632" spans="1:3">
      <c r="A1632" s="1" t="s">
        <v>4462</v>
      </c>
      <c r="B1632" s="9" t="s">
        <v>4463</v>
      </c>
      <c r="C1632" s="1" t="s">
        <v>1349</v>
      </c>
    </row>
    <row r="1633" spans="1:3">
      <c r="A1633" s="1" t="s">
        <v>4464</v>
      </c>
      <c r="B1633" s="9" t="s">
        <v>4465</v>
      </c>
      <c r="C1633" s="1" t="s">
        <v>1349</v>
      </c>
    </row>
    <row r="1634" spans="1:3">
      <c r="A1634" s="1" t="s">
        <v>4466</v>
      </c>
      <c r="B1634" s="9" t="s">
        <v>4467</v>
      </c>
      <c r="C1634" s="1" t="s">
        <v>1349</v>
      </c>
    </row>
    <row r="1635" spans="1:3">
      <c r="A1635" s="1" t="s">
        <v>4468</v>
      </c>
      <c r="B1635" s="9" t="s">
        <v>4469</v>
      </c>
      <c r="C1635" s="1" t="s">
        <v>1349</v>
      </c>
    </row>
    <row r="1636" spans="1:3">
      <c r="A1636" s="1" t="s">
        <v>4470</v>
      </c>
      <c r="B1636" s="9" t="s">
        <v>4471</v>
      </c>
      <c r="C1636" s="1" t="s">
        <v>1349</v>
      </c>
    </row>
    <row r="1637" spans="1:3">
      <c r="A1637" s="1" t="s">
        <v>4472</v>
      </c>
      <c r="B1637" s="9" t="s">
        <v>4473</v>
      </c>
      <c r="C1637" s="1" t="s">
        <v>1349</v>
      </c>
    </row>
    <row r="1638" spans="1:3">
      <c r="A1638" s="1" t="s">
        <v>4474</v>
      </c>
      <c r="B1638" s="9" t="s">
        <v>4475</v>
      </c>
      <c r="C1638" s="1" t="s">
        <v>1349</v>
      </c>
    </row>
    <row r="1639" spans="1:3">
      <c r="A1639" s="1" t="s">
        <v>4476</v>
      </c>
      <c r="B1639" s="9" t="s">
        <v>4477</v>
      </c>
      <c r="C1639" s="1" t="s">
        <v>1349</v>
      </c>
    </row>
    <row r="1640" spans="1:3">
      <c r="A1640" s="1" t="s">
        <v>4478</v>
      </c>
      <c r="B1640" s="9" t="s">
        <v>4479</v>
      </c>
      <c r="C1640" s="1" t="s">
        <v>1349</v>
      </c>
    </row>
    <row r="1641" spans="1:3">
      <c r="A1641" s="1" t="s">
        <v>4480</v>
      </c>
      <c r="B1641" s="9" t="s">
        <v>4481</v>
      </c>
      <c r="C1641" s="1" t="s">
        <v>1349</v>
      </c>
    </row>
    <row r="1642" spans="1:3">
      <c r="A1642" s="1" t="s">
        <v>4482</v>
      </c>
      <c r="B1642" s="9" t="s">
        <v>4483</v>
      </c>
      <c r="C1642" s="1" t="s">
        <v>1349</v>
      </c>
    </row>
    <row r="1643" spans="1:3">
      <c r="A1643" s="1" t="s">
        <v>4484</v>
      </c>
      <c r="B1643" s="9" t="s">
        <v>4485</v>
      </c>
      <c r="C1643" s="1" t="s">
        <v>1349</v>
      </c>
    </row>
    <row r="1644" spans="1:3">
      <c r="A1644" s="1" t="s">
        <v>4486</v>
      </c>
      <c r="B1644" s="9" t="s">
        <v>4487</v>
      </c>
      <c r="C1644" s="1" t="s">
        <v>1349</v>
      </c>
    </row>
    <row r="1645" spans="1:3">
      <c r="A1645" s="1" t="s">
        <v>4488</v>
      </c>
      <c r="B1645" s="9" t="s">
        <v>4489</v>
      </c>
      <c r="C1645" s="1" t="s">
        <v>1349</v>
      </c>
    </row>
    <row r="1646" spans="1:3">
      <c r="A1646" s="1" t="s">
        <v>4490</v>
      </c>
      <c r="B1646" s="9" t="s">
        <v>4491</v>
      </c>
      <c r="C1646" s="1" t="s">
        <v>1349</v>
      </c>
    </row>
    <row r="1647" spans="1:3">
      <c r="A1647" s="1" t="s">
        <v>1303</v>
      </c>
      <c r="B1647" s="9" t="s">
        <v>4492</v>
      </c>
      <c r="C1647" s="1" t="s">
        <v>1349</v>
      </c>
    </row>
    <row r="1648" spans="1:3">
      <c r="A1648" s="1" t="s">
        <v>4493</v>
      </c>
      <c r="B1648" s="9" t="s">
        <v>4494</v>
      </c>
      <c r="C1648" s="1" t="s">
        <v>1349</v>
      </c>
    </row>
    <row r="1649" spans="1:3">
      <c r="A1649" s="1" t="s">
        <v>4495</v>
      </c>
      <c r="B1649" s="9" t="s">
        <v>4496</v>
      </c>
      <c r="C1649" s="1" t="s">
        <v>1349</v>
      </c>
    </row>
    <row r="1650" spans="1:3">
      <c r="A1650" s="1" t="s">
        <v>4497</v>
      </c>
      <c r="B1650" s="9" t="s">
        <v>4498</v>
      </c>
      <c r="C1650" s="1" t="s">
        <v>1349</v>
      </c>
    </row>
    <row r="1651" spans="1:3">
      <c r="A1651" s="1" t="s">
        <v>4499</v>
      </c>
      <c r="B1651" s="9" t="s">
        <v>4500</v>
      </c>
      <c r="C1651" s="1" t="s">
        <v>1349</v>
      </c>
    </row>
    <row r="1652" spans="1:3">
      <c r="A1652" s="1" t="s">
        <v>4501</v>
      </c>
      <c r="B1652" s="9" t="s">
        <v>4502</v>
      </c>
      <c r="C1652" s="1" t="s">
        <v>1349</v>
      </c>
    </row>
    <row r="1653" spans="1:3">
      <c r="A1653" s="1" t="s">
        <v>4503</v>
      </c>
      <c r="B1653" s="9" t="s">
        <v>4504</v>
      </c>
      <c r="C1653" s="1" t="s">
        <v>1349</v>
      </c>
    </row>
    <row r="1654" spans="1:3">
      <c r="A1654" s="1" t="s">
        <v>4505</v>
      </c>
      <c r="B1654" s="9" t="s">
        <v>4506</v>
      </c>
      <c r="C1654" s="1" t="s">
        <v>1349</v>
      </c>
    </row>
    <row r="1655" spans="1:3">
      <c r="A1655" s="1" t="s">
        <v>4507</v>
      </c>
      <c r="B1655" s="9" t="s">
        <v>4508</v>
      </c>
      <c r="C1655" s="1" t="s">
        <v>1349</v>
      </c>
    </row>
    <row r="1656" spans="1:3">
      <c r="A1656" s="1" t="s">
        <v>4509</v>
      </c>
      <c r="B1656" s="9" t="s">
        <v>4510</v>
      </c>
      <c r="C1656" s="1" t="s">
        <v>1349</v>
      </c>
    </row>
    <row r="1657" spans="1:3">
      <c r="A1657" s="1" t="s">
        <v>4511</v>
      </c>
      <c r="B1657" s="9" t="s">
        <v>4512</v>
      </c>
      <c r="C1657" s="1" t="s">
        <v>1349</v>
      </c>
    </row>
    <row r="1658" spans="1:3">
      <c r="A1658" s="1" t="s">
        <v>4513</v>
      </c>
      <c r="B1658" s="9" t="s">
        <v>4514</v>
      </c>
      <c r="C1658" s="1" t="s">
        <v>1349</v>
      </c>
    </row>
    <row r="1659" spans="1:3">
      <c r="A1659" s="1" t="s">
        <v>4515</v>
      </c>
      <c r="B1659" s="9" t="s">
        <v>4516</v>
      </c>
      <c r="C1659" s="1" t="s">
        <v>1349</v>
      </c>
    </row>
    <row r="1660" spans="1:3">
      <c r="A1660" s="1" t="s">
        <v>4517</v>
      </c>
      <c r="B1660" s="9" t="s">
        <v>4518</v>
      </c>
      <c r="C1660" s="1" t="s">
        <v>1349</v>
      </c>
    </row>
    <row r="1661" spans="1:3">
      <c r="A1661" s="1" t="s">
        <v>4519</v>
      </c>
      <c r="B1661" s="9" t="s">
        <v>4520</v>
      </c>
      <c r="C1661" s="1" t="s">
        <v>1349</v>
      </c>
    </row>
    <row r="1662" spans="1:3">
      <c r="A1662" s="1" t="s">
        <v>4521</v>
      </c>
      <c r="B1662" s="9" t="s">
        <v>4522</v>
      </c>
      <c r="C1662" s="1" t="s">
        <v>1349</v>
      </c>
    </row>
    <row r="1663" spans="1:3">
      <c r="A1663" s="1" t="s">
        <v>4523</v>
      </c>
      <c r="B1663" s="9" t="s">
        <v>4524</v>
      </c>
      <c r="C1663" s="1" t="s">
        <v>1349</v>
      </c>
    </row>
    <row r="1664" spans="1:3">
      <c r="A1664" s="1" t="s">
        <v>4525</v>
      </c>
      <c r="B1664" s="9" t="s">
        <v>4526</v>
      </c>
      <c r="C1664" s="1" t="s">
        <v>1349</v>
      </c>
    </row>
    <row r="1665" spans="1:3">
      <c r="A1665" s="1" t="s">
        <v>4527</v>
      </c>
      <c r="B1665" s="9" t="s">
        <v>4528</v>
      </c>
      <c r="C1665" s="1" t="s">
        <v>1349</v>
      </c>
    </row>
    <row r="1666" spans="1:3">
      <c r="A1666" s="1" t="s">
        <v>4529</v>
      </c>
      <c r="B1666" s="9" t="s">
        <v>4530</v>
      </c>
      <c r="C1666" s="1" t="s">
        <v>1349</v>
      </c>
    </row>
    <row r="1667" spans="1:3">
      <c r="A1667" s="1" t="s">
        <v>4531</v>
      </c>
      <c r="B1667" s="9" t="s">
        <v>4532</v>
      </c>
      <c r="C1667" s="1" t="s">
        <v>1349</v>
      </c>
    </row>
    <row r="1668" spans="1:3">
      <c r="A1668" s="1" t="s">
        <v>4533</v>
      </c>
      <c r="B1668" s="9" t="s">
        <v>4534</v>
      </c>
      <c r="C1668" s="1" t="s">
        <v>1349</v>
      </c>
    </row>
    <row r="1669" spans="1:3">
      <c r="A1669" s="1" t="s">
        <v>4535</v>
      </c>
      <c r="B1669" s="9" t="s">
        <v>4536</v>
      </c>
      <c r="C1669" s="1" t="s">
        <v>1349</v>
      </c>
    </row>
    <row r="1670" spans="1:3">
      <c r="A1670" s="1" t="s">
        <v>772</v>
      </c>
      <c r="B1670" s="9" t="s">
        <v>4537</v>
      </c>
      <c r="C1670" s="1" t="s">
        <v>1349</v>
      </c>
    </row>
    <row r="1671" spans="1:3">
      <c r="A1671" s="1" t="s">
        <v>4538</v>
      </c>
      <c r="B1671" s="9" t="s">
        <v>4539</v>
      </c>
      <c r="C1671" s="1" t="s">
        <v>1349</v>
      </c>
    </row>
    <row r="1672" spans="1:3">
      <c r="A1672" s="1" t="s">
        <v>4540</v>
      </c>
      <c r="B1672" s="9" t="s">
        <v>4541</v>
      </c>
      <c r="C1672" s="1" t="s">
        <v>1349</v>
      </c>
    </row>
    <row r="1673" spans="1:3">
      <c r="A1673" s="1" t="s">
        <v>4542</v>
      </c>
      <c r="B1673" s="9" t="s">
        <v>4543</v>
      </c>
      <c r="C1673" s="1" t="s">
        <v>1349</v>
      </c>
    </row>
    <row r="1674" spans="1:3">
      <c r="A1674" s="1" t="s">
        <v>4544</v>
      </c>
      <c r="B1674" s="9" t="s">
        <v>4545</v>
      </c>
      <c r="C1674" s="1" t="s">
        <v>1349</v>
      </c>
    </row>
    <row r="1675" spans="1:3">
      <c r="A1675" s="1" t="s">
        <v>4546</v>
      </c>
      <c r="B1675" s="9" t="s">
        <v>4547</v>
      </c>
      <c r="C1675" s="1" t="s">
        <v>1349</v>
      </c>
    </row>
    <row r="1676" spans="1:3">
      <c r="A1676" s="1" t="s">
        <v>4548</v>
      </c>
      <c r="B1676" s="9" t="s">
        <v>4549</v>
      </c>
      <c r="C1676" s="1" t="s">
        <v>1349</v>
      </c>
    </row>
    <row r="1677" spans="1:3">
      <c r="A1677" s="1" t="s">
        <v>4550</v>
      </c>
      <c r="B1677" s="9" t="s">
        <v>4551</v>
      </c>
      <c r="C1677" s="1" t="s">
        <v>1349</v>
      </c>
    </row>
    <row r="1678" spans="1:3">
      <c r="A1678" s="1" t="s">
        <v>4552</v>
      </c>
      <c r="B1678" s="9" t="s">
        <v>4553</v>
      </c>
      <c r="C1678" s="1" t="s">
        <v>1349</v>
      </c>
    </row>
    <row r="1679" spans="1:3">
      <c r="A1679" s="1" t="s">
        <v>4554</v>
      </c>
      <c r="B1679" s="9" t="s">
        <v>4555</v>
      </c>
      <c r="C1679" s="1" t="s">
        <v>1349</v>
      </c>
    </row>
    <row r="1680" spans="1:3">
      <c r="A1680" s="1" t="s">
        <v>4556</v>
      </c>
      <c r="B1680" s="9" t="s">
        <v>4557</v>
      </c>
      <c r="C1680" s="1" t="s">
        <v>1349</v>
      </c>
    </row>
    <row r="1681" spans="1:3">
      <c r="A1681" s="1" t="s">
        <v>4558</v>
      </c>
      <c r="B1681" s="9" t="s">
        <v>4559</v>
      </c>
      <c r="C1681" s="1" t="s">
        <v>1349</v>
      </c>
    </row>
    <row r="1682" spans="1:3">
      <c r="A1682" s="1" t="s">
        <v>4560</v>
      </c>
      <c r="B1682" s="9" t="s">
        <v>4561</v>
      </c>
      <c r="C1682" s="1" t="s">
        <v>1349</v>
      </c>
    </row>
    <row r="1683" spans="1:3">
      <c r="A1683" s="1" t="s">
        <v>4562</v>
      </c>
      <c r="B1683" s="9" t="s">
        <v>4563</v>
      </c>
      <c r="C1683" s="1" t="s">
        <v>1349</v>
      </c>
    </row>
    <row r="1684" spans="1:3">
      <c r="A1684" s="1" t="s">
        <v>536</v>
      </c>
      <c r="B1684" s="9" t="s">
        <v>4564</v>
      </c>
      <c r="C1684" s="1" t="s">
        <v>1349</v>
      </c>
    </row>
    <row r="1685" spans="1:3">
      <c r="A1685" s="1" t="s">
        <v>4565</v>
      </c>
      <c r="B1685" s="9" t="s">
        <v>4566</v>
      </c>
      <c r="C1685" s="1" t="s">
        <v>1349</v>
      </c>
    </row>
    <row r="1686" spans="1:3">
      <c r="A1686" s="1" t="s">
        <v>838</v>
      </c>
      <c r="B1686" s="9" t="s">
        <v>4567</v>
      </c>
      <c r="C1686" s="1" t="s">
        <v>1349</v>
      </c>
    </row>
    <row r="1687" spans="1:3">
      <c r="A1687" s="1" t="s">
        <v>4568</v>
      </c>
      <c r="B1687" s="9" t="s">
        <v>4569</v>
      </c>
      <c r="C1687" s="1" t="s">
        <v>1349</v>
      </c>
    </row>
    <row r="1688" spans="1:3">
      <c r="A1688" s="1" t="s">
        <v>4570</v>
      </c>
      <c r="B1688" s="9" t="s">
        <v>4571</v>
      </c>
      <c r="C1688" s="1" t="s">
        <v>1349</v>
      </c>
    </row>
    <row r="1689" spans="1:3">
      <c r="A1689" s="1" t="s">
        <v>4572</v>
      </c>
      <c r="B1689" s="9" t="s">
        <v>4573</v>
      </c>
      <c r="C1689" s="1" t="s">
        <v>1349</v>
      </c>
    </row>
    <row r="1690" spans="1:3">
      <c r="A1690" s="1" t="s">
        <v>4574</v>
      </c>
      <c r="B1690" s="9" t="s">
        <v>4575</v>
      </c>
      <c r="C1690" s="1" t="s">
        <v>1349</v>
      </c>
    </row>
    <row r="1691" spans="1:3">
      <c r="A1691" s="1" t="s">
        <v>4576</v>
      </c>
      <c r="B1691" s="9" t="s">
        <v>4577</v>
      </c>
      <c r="C1691" s="1" t="s">
        <v>1349</v>
      </c>
    </row>
    <row r="1692" spans="1:3">
      <c r="A1692" s="1" t="s">
        <v>4578</v>
      </c>
      <c r="B1692" s="9" t="s">
        <v>4579</v>
      </c>
      <c r="C1692" s="1" t="s">
        <v>1349</v>
      </c>
    </row>
    <row r="1693" spans="1:3">
      <c r="A1693" s="1" t="s">
        <v>4580</v>
      </c>
      <c r="B1693" s="9" t="s">
        <v>4581</v>
      </c>
      <c r="C1693" s="1" t="s">
        <v>1349</v>
      </c>
    </row>
    <row r="1694" spans="1:3">
      <c r="A1694" s="1" t="s">
        <v>4582</v>
      </c>
      <c r="B1694" s="9" t="s">
        <v>4583</v>
      </c>
      <c r="C1694" s="1" t="s">
        <v>1349</v>
      </c>
    </row>
    <row r="1695" spans="1:3">
      <c r="A1695" s="1" t="s">
        <v>4584</v>
      </c>
      <c r="B1695" s="9" t="s">
        <v>4585</v>
      </c>
      <c r="C1695" s="1" t="s">
        <v>1349</v>
      </c>
    </row>
    <row r="1696" spans="1:3">
      <c r="A1696" s="1" t="s">
        <v>4586</v>
      </c>
      <c r="B1696" s="9" t="s">
        <v>4587</v>
      </c>
      <c r="C1696" s="1" t="s">
        <v>1349</v>
      </c>
    </row>
    <row r="1697" spans="1:3">
      <c r="A1697" s="1" t="s">
        <v>4588</v>
      </c>
      <c r="B1697" s="9" t="s">
        <v>4589</v>
      </c>
      <c r="C1697" s="1" t="s">
        <v>1349</v>
      </c>
    </row>
    <row r="1698" spans="1:3">
      <c r="A1698" s="1" t="s">
        <v>4590</v>
      </c>
      <c r="B1698" s="9" t="s">
        <v>4591</v>
      </c>
      <c r="C1698" s="1" t="s">
        <v>1349</v>
      </c>
    </row>
    <row r="1699" spans="1:3">
      <c r="A1699" s="1" t="s">
        <v>4592</v>
      </c>
      <c r="B1699" s="9" t="s">
        <v>4593</v>
      </c>
      <c r="C1699" s="1" t="s">
        <v>1349</v>
      </c>
    </row>
    <row r="1700" spans="1:3">
      <c r="A1700" s="1" t="s">
        <v>4594</v>
      </c>
      <c r="B1700" s="9" t="s">
        <v>4595</v>
      </c>
      <c r="C1700" s="1" t="s">
        <v>1349</v>
      </c>
    </row>
    <row r="1701" spans="1:3">
      <c r="A1701" s="1" t="s">
        <v>4596</v>
      </c>
      <c r="B1701" s="9" t="s">
        <v>4597</v>
      </c>
      <c r="C1701" s="1" t="s">
        <v>1349</v>
      </c>
    </row>
    <row r="1702" spans="1:3">
      <c r="A1702" s="1" t="s">
        <v>4598</v>
      </c>
      <c r="B1702" s="9" t="s">
        <v>4599</v>
      </c>
      <c r="C1702" s="1" t="s">
        <v>1349</v>
      </c>
    </row>
    <row r="1703" spans="1:3">
      <c r="A1703" s="1" t="s">
        <v>4600</v>
      </c>
      <c r="B1703" s="9" t="s">
        <v>4601</v>
      </c>
      <c r="C1703" s="1" t="s">
        <v>1349</v>
      </c>
    </row>
    <row r="1704" spans="1:3">
      <c r="A1704" s="1" t="s">
        <v>4602</v>
      </c>
      <c r="B1704" s="9" t="s">
        <v>4603</v>
      </c>
      <c r="C1704" s="1" t="s">
        <v>1349</v>
      </c>
    </row>
    <row r="1705" spans="1:3">
      <c r="A1705" s="1" t="s">
        <v>4604</v>
      </c>
      <c r="B1705" s="9" t="s">
        <v>4605</v>
      </c>
      <c r="C1705" s="1" t="s">
        <v>1349</v>
      </c>
    </row>
    <row r="1706" spans="1:3">
      <c r="A1706" s="1" t="s">
        <v>4606</v>
      </c>
      <c r="B1706" s="9" t="s">
        <v>4607</v>
      </c>
      <c r="C1706" s="1" t="s">
        <v>1349</v>
      </c>
    </row>
    <row r="1707" spans="1:3">
      <c r="A1707" s="1" t="s">
        <v>4608</v>
      </c>
      <c r="B1707" s="9" t="s">
        <v>4609</v>
      </c>
      <c r="C1707" s="1" t="s">
        <v>1349</v>
      </c>
    </row>
    <row r="1708" spans="1:3">
      <c r="A1708" s="1" t="s">
        <v>4610</v>
      </c>
      <c r="B1708" s="9" t="s">
        <v>4611</v>
      </c>
      <c r="C1708" s="1" t="s">
        <v>1349</v>
      </c>
    </row>
    <row r="1709" spans="1:3">
      <c r="A1709" s="1" t="s">
        <v>4612</v>
      </c>
      <c r="B1709" s="9" t="s">
        <v>4613</v>
      </c>
      <c r="C1709" s="1" t="s">
        <v>1349</v>
      </c>
    </row>
    <row r="1710" spans="1:3">
      <c r="A1710" s="1" t="s">
        <v>4614</v>
      </c>
      <c r="B1710" s="9" t="s">
        <v>4615</v>
      </c>
      <c r="C1710" s="1" t="s">
        <v>1349</v>
      </c>
    </row>
    <row r="1711" spans="1:3">
      <c r="A1711" s="1" t="s">
        <v>4616</v>
      </c>
      <c r="B1711" s="9" t="s">
        <v>4617</v>
      </c>
      <c r="C1711" s="1" t="s">
        <v>1349</v>
      </c>
    </row>
    <row r="1712" spans="1:3">
      <c r="A1712" s="1" t="s">
        <v>4618</v>
      </c>
      <c r="B1712" s="9" t="s">
        <v>4619</v>
      </c>
      <c r="C1712" s="1" t="s">
        <v>1349</v>
      </c>
    </row>
    <row r="1713" spans="1:3">
      <c r="A1713" s="1" t="s">
        <v>4620</v>
      </c>
      <c r="B1713" s="9" t="s">
        <v>4621</v>
      </c>
      <c r="C1713" s="1" t="s">
        <v>1349</v>
      </c>
    </row>
    <row r="1714" spans="1:3">
      <c r="A1714" s="1" t="s">
        <v>4622</v>
      </c>
      <c r="B1714" s="9" t="s">
        <v>4623</v>
      </c>
      <c r="C1714" s="1" t="s">
        <v>1349</v>
      </c>
    </row>
    <row r="1715" spans="1:3">
      <c r="A1715" s="1" t="s">
        <v>4624</v>
      </c>
      <c r="B1715" s="9" t="s">
        <v>4625</v>
      </c>
      <c r="C1715" s="1" t="s">
        <v>1349</v>
      </c>
    </row>
    <row r="1716" spans="1:3">
      <c r="A1716" s="1" t="s">
        <v>4626</v>
      </c>
      <c r="B1716" s="9" t="s">
        <v>4627</v>
      </c>
      <c r="C1716" s="1" t="s">
        <v>1349</v>
      </c>
    </row>
    <row r="1717" spans="1:3">
      <c r="A1717" s="1" t="s">
        <v>4628</v>
      </c>
      <c r="B1717" s="9" t="s">
        <v>4629</v>
      </c>
      <c r="C1717" s="1" t="s">
        <v>1349</v>
      </c>
    </row>
    <row r="1718" spans="1:3">
      <c r="A1718" s="1" t="s">
        <v>567</v>
      </c>
      <c r="B1718" s="9" t="s">
        <v>4630</v>
      </c>
      <c r="C1718" s="1" t="s">
        <v>1349</v>
      </c>
    </row>
    <row r="1719" spans="1:3">
      <c r="A1719" s="1" t="s">
        <v>4631</v>
      </c>
      <c r="B1719" s="9" t="s">
        <v>4632</v>
      </c>
      <c r="C1719" s="1" t="s">
        <v>1349</v>
      </c>
    </row>
    <row r="1720" spans="1:3">
      <c r="A1720" s="1" t="s">
        <v>4633</v>
      </c>
      <c r="B1720" s="9" t="s">
        <v>4634</v>
      </c>
      <c r="C1720" s="1" t="s">
        <v>1349</v>
      </c>
    </row>
    <row r="1721" spans="1:3">
      <c r="A1721" s="1" t="s">
        <v>4635</v>
      </c>
      <c r="B1721" s="9" t="s">
        <v>4636</v>
      </c>
      <c r="C1721" s="1" t="s">
        <v>1349</v>
      </c>
    </row>
    <row r="1722" spans="1:3">
      <c r="A1722" s="1" t="s">
        <v>4637</v>
      </c>
      <c r="B1722" s="9" t="s">
        <v>4638</v>
      </c>
      <c r="C1722" s="1" t="s">
        <v>1349</v>
      </c>
    </row>
    <row r="1723" spans="1:3">
      <c r="A1723" s="1" t="s">
        <v>4639</v>
      </c>
      <c r="B1723" s="9" t="s">
        <v>4640</v>
      </c>
      <c r="C1723" s="1" t="s">
        <v>1349</v>
      </c>
    </row>
    <row r="1724" spans="1:3">
      <c r="A1724" s="1" t="s">
        <v>4641</v>
      </c>
      <c r="B1724" s="9" t="s">
        <v>4642</v>
      </c>
      <c r="C1724" s="1" t="s">
        <v>1349</v>
      </c>
    </row>
    <row r="1725" spans="1:3">
      <c r="A1725" s="1" t="s">
        <v>4643</v>
      </c>
      <c r="B1725" s="9" t="s">
        <v>4644</v>
      </c>
      <c r="C1725" s="1" t="s">
        <v>1349</v>
      </c>
    </row>
    <row r="1726" spans="1:3">
      <c r="A1726" s="1" t="s">
        <v>4645</v>
      </c>
      <c r="B1726" s="9" t="s">
        <v>4646</v>
      </c>
      <c r="C1726" s="1" t="s">
        <v>1349</v>
      </c>
    </row>
    <row r="1727" spans="1:3">
      <c r="A1727" s="1" t="s">
        <v>4647</v>
      </c>
      <c r="B1727" s="9" t="s">
        <v>4648</v>
      </c>
      <c r="C1727" s="1" t="s">
        <v>1349</v>
      </c>
    </row>
    <row r="1728" spans="1:3">
      <c r="A1728" s="1" t="s">
        <v>4649</v>
      </c>
      <c r="B1728" s="9" t="s">
        <v>4650</v>
      </c>
      <c r="C1728" s="1" t="s">
        <v>1349</v>
      </c>
    </row>
    <row r="1729" spans="1:3">
      <c r="A1729" s="1" t="s">
        <v>4651</v>
      </c>
      <c r="B1729" s="9" t="s">
        <v>4652</v>
      </c>
      <c r="C1729" s="1" t="s">
        <v>1349</v>
      </c>
    </row>
    <row r="1730" spans="1:3">
      <c r="A1730" s="1" t="s">
        <v>4653</v>
      </c>
      <c r="B1730" s="9" t="s">
        <v>4654</v>
      </c>
      <c r="C1730" s="1" t="s">
        <v>1349</v>
      </c>
    </row>
    <row r="1731" spans="1:3">
      <c r="A1731" s="1" t="s">
        <v>4655</v>
      </c>
      <c r="B1731" s="9" t="s">
        <v>4656</v>
      </c>
      <c r="C1731" s="1" t="s">
        <v>1349</v>
      </c>
    </row>
    <row r="1732" spans="1:3">
      <c r="A1732" s="1" t="s">
        <v>4657</v>
      </c>
      <c r="B1732" s="9" t="s">
        <v>4658</v>
      </c>
      <c r="C1732" s="1" t="s">
        <v>1349</v>
      </c>
    </row>
    <row r="1733" spans="1:3">
      <c r="A1733" s="1" t="s">
        <v>4659</v>
      </c>
      <c r="B1733" s="9" t="s">
        <v>4660</v>
      </c>
      <c r="C1733" s="1" t="s">
        <v>1349</v>
      </c>
    </row>
    <row r="1734" spans="1:3">
      <c r="A1734" s="1" t="s">
        <v>4661</v>
      </c>
      <c r="B1734" s="9" t="s">
        <v>4662</v>
      </c>
      <c r="C1734" s="1" t="s">
        <v>1349</v>
      </c>
    </row>
    <row r="1735" spans="1:3">
      <c r="A1735" s="1" t="s">
        <v>4663</v>
      </c>
      <c r="B1735" s="9" t="s">
        <v>4664</v>
      </c>
      <c r="C1735" s="1" t="s">
        <v>1349</v>
      </c>
    </row>
    <row r="1736" spans="1:3">
      <c r="A1736" s="1" t="s">
        <v>4665</v>
      </c>
      <c r="B1736" s="9" t="s">
        <v>4666</v>
      </c>
      <c r="C1736" s="1" t="s">
        <v>1349</v>
      </c>
    </row>
    <row r="1737" spans="1:3">
      <c r="A1737" s="1" t="s">
        <v>4667</v>
      </c>
      <c r="B1737" s="9" t="s">
        <v>4668</v>
      </c>
      <c r="C1737" s="1" t="s">
        <v>1349</v>
      </c>
    </row>
    <row r="1738" spans="1:3">
      <c r="A1738" s="1" t="s">
        <v>4669</v>
      </c>
      <c r="B1738" s="9" t="s">
        <v>4670</v>
      </c>
      <c r="C1738" s="1" t="s">
        <v>1349</v>
      </c>
    </row>
    <row r="1739" spans="1:3">
      <c r="A1739" s="1" t="s">
        <v>4671</v>
      </c>
      <c r="B1739" s="9" t="s">
        <v>4672</v>
      </c>
      <c r="C1739" s="1" t="s">
        <v>1349</v>
      </c>
    </row>
    <row r="1740" spans="1:3">
      <c r="A1740" s="1" t="s">
        <v>4673</v>
      </c>
      <c r="B1740" s="9" t="s">
        <v>4674</v>
      </c>
      <c r="C1740" s="1" t="s">
        <v>1349</v>
      </c>
    </row>
    <row r="1741" spans="1:3">
      <c r="A1741" s="1" t="s">
        <v>4675</v>
      </c>
      <c r="B1741" s="9" t="s">
        <v>4676</v>
      </c>
      <c r="C1741" s="1" t="s">
        <v>1349</v>
      </c>
    </row>
    <row r="1742" spans="1:3">
      <c r="A1742" s="1" t="s">
        <v>4677</v>
      </c>
      <c r="B1742" s="9" t="s">
        <v>4678</v>
      </c>
      <c r="C1742" s="1" t="s">
        <v>1349</v>
      </c>
    </row>
    <row r="1743" spans="1:3">
      <c r="A1743" s="1" t="s">
        <v>4679</v>
      </c>
      <c r="B1743" s="9" t="s">
        <v>4680</v>
      </c>
      <c r="C1743" s="1" t="s">
        <v>1349</v>
      </c>
    </row>
    <row r="1744" spans="1:3">
      <c r="A1744" s="1" t="s">
        <v>4681</v>
      </c>
      <c r="B1744" s="9" t="s">
        <v>4682</v>
      </c>
      <c r="C1744" s="1" t="s">
        <v>1349</v>
      </c>
    </row>
    <row r="1745" spans="1:3">
      <c r="A1745" s="1" t="s">
        <v>4683</v>
      </c>
      <c r="B1745" s="9" t="s">
        <v>4684</v>
      </c>
      <c r="C1745" s="1" t="s">
        <v>1349</v>
      </c>
    </row>
    <row r="1746" spans="1:3">
      <c r="A1746" s="1" t="s">
        <v>4685</v>
      </c>
      <c r="B1746" s="9" t="s">
        <v>4686</v>
      </c>
      <c r="C1746" s="1" t="s">
        <v>1349</v>
      </c>
    </row>
    <row r="1747" spans="1:3">
      <c r="A1747" s="1" t="s">
        <v>4687</v>
      </c>
      <c r="B1747" s="9" t="s">
        <v>4688</v>
      </c>
      <c r="C1747" s="1" t="s">
        <v>1349</v>
      </c>
    </row>
    <row r="1748" spans="1:3">
      <c r="A1748" s="1" t="s">
        <v>4689</v>
      </c>
      <c r="B1748" s="9" t="s">
        <v>4690</v>
      </c>
      <c r="C1748" s="1" t="s">
        <v>1349</v>
      </c>
    </row>
    <row r="1749" spans="1:3">
      <c r="A1749" s="1" t="s">
        <v>690</v>
      </c>
      <c r="B1749" s="9" t="s">
        <v>4691</v>
      </c>
      <c r="C1749" s="1" t="s">
        <v>1349</v>
      </c>
    </row>
    <row r="1750" spans="1:3">
      <c r="A1750" s="1" t="s">
        <v>4692</v>
      </c>
      <c r="B1750" s="9" t="s">
        <v>4693</v>
      </c>
      <c r="C1750" s="1" t="s">
        <v>1349</v>
      </c>
    </row>
    <row r="1751" spans="1:3">
      <c r="A1751" s="1" t="s">
        <v>4694</v>
      </c>
      <c r="B1751" s="9" t="s">
        <v>4695</v>
      </c>
      <c r="C1751" s="1" t="s">
        <v>1349</v>
      </c>
    </row>
    <row r="1752" spans="1:3">
      <c r="A1752" s="1" t="s">
        <v>4696</v>
      </c>
      <c r="B1752" s="9" t="s">
        <v>4697</v>
      </c>
      <c r="C1752" s="1" t="s">
        <v>1349</v>
      </c>
    </row>
    <row r="1753" spans="1:3">
      <c r="A1753" s="1" t="s">
        <v>4698</v>
      </c>
      <c r="B1753" s="9" t="s">
        <v>4699</v>
      </c>
      <c r="C1753" s="1" t="s">
        <v>1349</v>
      </c>
    </row>
    <row r="1754" spans="1:3">
      <c r="A1754" s="1" t="s">
        <v>4700</v>
      </c>
      <c r="B1754" s="9" t="s">
        <v>4701</v>
      </c>
      <c r="C1754" s="1" t="s">
        <v>1349</v>
      </c>
    </row>
    <row r="1755" spans="1:3">
      <c r="A1755" s="1" t="s">
        <v>4702</v>
      </c>
      <c r="B1755" s="9" t="s">
        <v>4703</v>
      </c>
      <c r="C1755" s="1" t="s">
        <v>1349</v>
      </c>
    </row>
    <row r="1756" spans="1:3">
      <c r="A1756" s="1" t="s">
        <v>4704</v>
      </c>
      <c r="B1756" s="9" t="s">
        <v>4705</v>
      </c>
      <c r="C1756" s="1" t="s">
        <v>1349</v>
      </c>
    </row>
    <row r="1757" spans="1:3">
      <c r="A1757" s="1" t="s">
        <v>4706</v>
      </c>
      <c r="B1757" s="1">
        <v>1.4225313113</v>
      </c>
      <c r="C1757" s="1" t="s">
        <v>1349</v>
      </c>
    </row>
    <row r="1758" spans="1:3">
      <c r="A1758" s="1" t="s">
        <v>1036</v>
      </c>
      <c r="B1758" s="1">
        <v>1.19221128982</v>
      </c>
      <c r="C1758" s="1" t="s">
        <v>1349</v>
      </c>
    </row>
    <row r="1759" spans="1:3">
      <c r="A1759" s="1" t="s">
        <v>4707</v>
      </c>
      <c r="B1759" s="1">
        <v>1.07036902008</v>
      </c>
      <c r="C1759" s="1" t="s">
        <v>1349</v>
      </c>
    </row>
    <row r="1760" spans="1:3">
      <c r="A1760" s="1" t="s">
        <v>4708</v>
      </c>
      <c r="B1760" s="1">
        <v>1.0414294451</v>
      </c>
      <c r="C1760" s="1" t="s">
        <v>1349</v>
      </c>
    </row>
    <row r="1761" spans="1:3">
      <c r="A1761" s="1" t="s">
        <v>4709</v>
      </c>
      <c r="B1761" s="1">
        <v>0.66115484928</v>
      </c>
      <c r="C1761" s="1" t="s">
        <v>1349</v>
      </c>
    </row>
    <row r="1762" spans="1:3">
      <c r="A1762" s="1" t="s">
        <v>4710</v>
      </c>
      <c r="B1762" s="1">
        <v>0.64685320484</v>
      </c>
      <c r="C1762" s="1" t="s">
        <v>1349</v>
      </c>
    </row>
    <row r="1763" spans="1:3">
      <c r="A1763" s="1" t="s">
        <v>4711</v>
      </c>
      <c r="B1763" s="1">
        <v>0.52684777902</v>
      </c>
      <c r="C1763" s="1" t="s">
        <v>1349</v>
      </c>
    </row>
    <row r="1764" spans="1:3">
      <c r="A1764" s="1" t="s">
        <v>4712</v>
      </c>
      <c r="B1764" s="1">
        <v>0.51326880532</v>
      </c>
      <c r="C1764" s="1" t="s">
        <v>1349</v>
      </c>
    </row>
    <row r="1765" spans="1:3">
      <c r="A1765" s="1" t="s">
        <v>4713</v>
      </c>
      <c r="B1765" s="1">
        <v>0.45149633546</v>
      </c>
      <c r="C1765" s="1" t="s">
        <v>1349</v>
      </c>
    </row>
    <row r="1766" spans="1:3">
      <c r="A1766" s="1" t="s">
        <v>4714</v>
      </c>
      <c r="B1766" s="1">
        <v>0.40219390712</v>
      </c>
      <c r="C1766" s="1" t="s">
        <v>1349</v>
      </c>
    </row>
    <row r="1767" spans="1:3">
      <c r="A1767" s="1" t="s">
        <v>4715</v>
      </c>
      <c r="B1767" s="1">
        <v>0.39523402442</v>
      </c>
      <c r="C1767" s="1" t="s">
        <v>1349</v>
      </c>
    </row>
    <row r="1768" spans="1:3">
      <c r="A1768" s="1" t="s">
        <v>4716</v>
      </c>
      <c r="B1768" s="1">
        <v>0.37197552344</v>
      </c>
      <c r="C1768" s="1" t="s">
        <v>1349</v>
      </c>
    </row>
    <row r="1769" spans="1:3">
      <c r="A1769" s="1" t="s">
        <v>4717</v>
      </c>
      <c r="B1769" s="1">
        <v>0.37022801984</v>
      </c>
      <c r="C1769" s="1" t="s">
        <v>1349</v>
      </c>
    </row>
    <row r="1770" spans="1:3">
      <c r="A1770" s="1" t="s">
        <v>4718</v>
      </c>
      <c r="B1770" s="1">
        <v>0.32661382022</v>
      </c>
      <c r="C1770" s="1" t="s">
        <v>1349</v>
      </c>
    </row>
    <row r="1771" spans="1:3">
      <c r="A1771" s="1" t="s">
        <v>4719</v>
      </c>
      <c r="B1771" s="1">
        <v>0.324345651</v>
      </c>
      <c r="C1771" s="1" t="s">
        <v>1349</v>
      </c>
    </row>
    <row r="1772" spans="1:3">
      <c r="A1772" s="1" t="s">
        <v>4720</v>
      </c>
      <c r="B1772" s="1">
        <v>0.3217998815</v>
      </c>
      <c r="C1772" s="1" t="s">
        <v>1349</v>
      </c>
    </row>
    <row r="1773" spans="1:3">
      <c r="A1773" s="1" t="s">
        <v>4721</v>
      </c>
      <c r="B1773" s="1">
        <v>0.31813994168</v>
      </c>
      <c r="C1773" s="1" t="s">
        <v>1349</v>
      </c>
    </row>
    <row r="1774" spans="1:3">
      <c r="A1774" s="1" t="s">
        <v>4722</v>
      </c>
      <c r="B1774" s="1">
        <v>0.31646282922</v>
      </c>
      <c r="C1774" s="1" t="s">
        <v>1349</v>
      </c>
    </row>
    <row r="1775" spans="1:3">
      <c r="A1775" s="1" t="s">
        <v>4723</v>
      </c>
      <c r="B1775" s="1">
        <v>0.2753382517</v>
      </c>
      <c r="C1775" s="1" t="s">
        <v>1349</v>
      </c>
    </row>
    <row r="1776" spans="1:3">
      <c r="A1776" s="1" t="s">
        <v>4724</v>
      </c>
      <c r="B1776" s="1">
        <v>0.27493508164</v>
      </c>
      <c r="C1776" s="1" t="s">
        <v>1349</v>
      </c>
    </row>
    <row r="1777" spans="1:3">
      <c r="A1777" s="1" t="s">
        <v>4725</v>
      </c>
      <c r="B1777" s="1">
        <v>0.26686583158</v>
      </c>
      <c r="C1777" s="1" t="s">
        <v>1349</v>
      </c>
    </row>
    <row r="1778" spans="1:3">
      <c r="A1778" s="1" t="s">
        <v>355</v>
      </c>
      <c r="B1778" s="1">
        <v>-0.263085260322423</v>
      </c>
      <c r="C1778" s="1" t="s">
        <v>4726</v>
      </c>
    </row>
    <row r="1779" spans="1:3">
      <c r="A1779" s="1" t="s">
        <v>4727</v>
      </c>
      <c r="B1779" s="1">
        <v>-0.26370818938909</v>
      </c>
      <c r="C1779" s="1" t="s">
        <v>4726</v>
      </c>
    </row>
    <row r="1780" spans="1:3">
      <c r="A1780" s="1" t="s">
        <v>4728</v>
      </c>
      <c r="B1780" s="1">
        <v>-0.264018362613939</v>
      </c>
      <c r="C1780" s="1" t="s">
        <v>4726</v>
      </c>
    </row>
    <row r="1781" spans="1:3">
      <c r="A1781" s="1" t="s">
        <v>4729</v>
      </c>
      <c r="B1781" s="1">
        <v>-0.264235762987879</v>
      </c>
      <c r="C1781" s="1" t="s">
        <v>4726</v>
      </c>
    </row>
    <row r="1782" spans="1:3">
      <c r="A1782" s="1" t="s">
        <v>4730</v>
      </c>
      <c r="B1782" s="1">
        <v>-0.264489476955151</v>
      </c>
      <c r="C1782" s="1" t="s">
        <v>4726</v>
      </c>
    </row>
    <row r="1783" spans="1:3">
      <c r="A1783" s="1" t="s">
        <v>4731</v>
      </c>
      <c r="B1783" s="1">
        <v>-0.264538020872726</v>
      </c>
      <c r="C1783" s="1" t="s">
        <v>4726</v>
      </c>
    </row>
    <row r="1784" spans="1:3">
      <c r="A1784" s="1" t="s">
        <v>4732</v>
      </c>
      <c r="B1784" s="1">
        <v>-0.264594894204849</v>
      </c>
      <c r="C1784" s="1" t="s">
        <v>4726</v>
      </c>
    </row>
    <row r="1785" spans="1:3">
      <c r="A1785" s="1" t="s">
        <v>4733</v>
      </c>
      <c r="B1785" s="1">
        <v>-0.264988291500606</v>
      </c>
      <c r="C1785" s="1" t="s">
        <v>4726</v>
      </c>
    </row>
    <row r="1786" spans="1:3">
      <c r="A1786" s="1" t="s">
        <v>4734</v>
      </c>
      <c r="B1786" s="1">
        <v>-0.26506446813394</v>
      </c>
      <c r="C1786" s="1" t="s">
        <v>4726</v>
      </c>
    </row>
    <row r="1787" spans="1:3">
      <c r="A1787" s="1" t="s">
        <v>4735</v>
      </c>
      <c r="B1787" s="1">
        <v>-0.265089617597575</v>
      </c>
      <c r="C1787" s="1" t="s">
        <v>4726</v>
      </c>
    </row>
    <row r="1788" spans="1:3">
      <c r="A1788" s="1" t="s">
        <v>4736</v>
      </c>
      <c r="B1788" s="1">
        <v>-0.265178333105454</v>
      </c>
      <c r="C1788" s="1" t="s">
        <v>4726</v>
      </c>
    </row>
    <row r="1789" spans="1:3">
      <c r="A1789" s="1" t="s">
        <v>4737</v>
      </c>
      <c r="B1789" s="1">
        <v>-0.265202424653333</v>
      </c>
      <c r="C1789" s="1" t="s">
        <v>4726</v>
      </c>
    </row>
    <row r="1790" spans="1:3">
      <c r="A1790" s="1" t="s">
        <v>4738</v>
      </c>
      <c r="B1790" s="1">
        <v>-0.265480988213939</v>
      </c>
      <c r="C1790" s="1" t="s">
        <v>4726</v>
      </c>
    </row>
    <row r="1791" spans="1:3">
      <c r="A1791" s="1" t="s">
        <v>4739</v>
      </c>
      <c r="B1791" s="1">
        <v>-0.265657566423636</v>
      </c>
      <c r="C1791" s="1" t="s">
        <v>4726</v>
      </c>
    </row>
    <row r="1792" spans="1:3">
      <c r="A1792" s="1" t="s">
        <v>4740</v>
      </c>
      <c r="B1792" s="1">
        <v>-0.265707924772726</v>
      </c>
      <c r="C1792" s="1" t="s">
        <v>4726</v>
      </c>
    </row>
    <row r="1793" spans="1:3">
      <c r="A1793" s="1" t="s">
        <v>4741</v>
      </c>
      <c r="B1793" s="1">
        <v>-0.266379039224848</v>
      </c>
      <c r="C1793" s="1" t="s">
        <v>4726</v>
      </c>
    </row>
    <row r="1794" spans="1:3">
      <c r="A1794" s="1" t="s">
        <v>4742</v>
      </c>
      <c r="B1794" s="1">
        <v>-0.267486819118788</v>
      </c>
      <c r="C1794" s="1" t="s">
        <v>4726</v>
      </c>
    </row>
    <row r="1795" spans="1:3">
      <c r="A1795" s="1" t="s">
        <v>4743</v>
      </c>
      <c r="B1795" s="1">
        <v>-0.267619712566667</v>
      </c>
      <c r="C1795" s="1" t="s">
        <v>4726</v>
      </c>
    </row>
    <row r="1796" spans="1:3">
      <c r="A1796" s="1" t="s">
        <v>4744</v>
      </c>
      <c r="B1796" s="1">
        <v>-0.267810876367274</v>
      </c>
      <c r="C1796" s="1" t="s">
        <v>4726</v>
      </c>
    </row>
    <row r="1797" spans="1:3">
      <c r="A1797" s="1" t="s">
        <v>4745</v>
      </c>
      <c r="B1797" s="1">
        <v>-0.26786084119515</v>
      </c>
      <c r="C1797" s="1" t="s">
        <v>4726</v>
      </c>
    </row>
    <row r="1798" spans="1:3">
      <c r="A1798" s="1" t="s">
        <v>4746</v>
      </c>
      <c r="B1798" s="1">
        <v>-0.268182833993332</v>
      </c>
      <c r="C1798" s="1" t="s">
        <v>4726</v>
      </c>
    </row>
    <row r="1799" spans="1:3">
      <c r="A1799" s="1" t="s">
        <v>4747</v>
      </c>
      <c r="B1799" s="1">
        <v>-0.26853180635697</v>
      </c>
      <c r="C1799" s="1" t="s">
        <v>4726</v>
      </c>
    </row>
    <row r="1800" spans="1:3">
      <c r="A1800" s="1" t="s">
        <v>4748</v>
      </c>
      <c r="B1800" s="1">
        <v>-0.268593016735757</v>
      </c>
      <c r="C1800" s="1" t="s">
        <v>4726</v>
      </c>
    </row>
    <row r="1801" spans="1:3">
      <c r="A1801" s="1" t="s">
        <v>4749</v>
      </c>
      <c r="B1801" s="1">
        <v>-0.26867019885212</v>
      </c>
      <c r="C1801" s="1" t="s">
        <v>4726</v>
      </c>
    </row>
    <row r="1802" spans="1:3">
      <c r="A1802" s="1" t="s">
        <v>4750</v>
      </c>
      <c r="B1802" s="1">
        <v>-0.268950631733333</v>
      </c>
      <c r="C1802" s="1" t="s">
        <v>4726</v>
      </c>
    </row>
    <row r="1803" spans="1:3">
      <c r="A1803" s="1" t="s">
        <v>4751</v>
      </c>
      <c r="B1803" s="1">
        <v>-0.269573321835151</v>
      </c>
      <c r="C1803" s="1" t="s">
        <v>4726</v>
      </c>
    </row>
    <row r="1804" spans="1:3">
      <c r="A1804" s="1" t="s">
        <v>4752</v>
      </c>
      <c r="B1804" s="1">
        <v>-0.269697964779394</v>
      </c>
      <c r="C1804" s="1" t="s">
        <v>4726</v>
      </c>
    </row>
    <row r="1805" spans="1:3">
      <c r="A1805" s="1" t="s">
        <v>4753</v>
      </c>
      <c r="B1805" s="1">
        <v>-0.269720992762423</v>
      </c>
      <c r="C1805" s="1" t="s">
        <v>4726</v>
      </c>
    </row>
    <row r="1806" spans="1:3">
      <c r="A1806" s="1" t="s">
        <v>4754</v>
      </c>
      <c r="B1806" s="1">
        <v>-0.269752720299394</v>
      </c>
      <c r="C1806" s="1" t="s">
        <v>4726</v>
      </c>
    </row>
    <row r="1807" spans="1:3">
      <c r="A1807" s="1" t="s">
        <v>4755</v>
      </c>
      <c r="B1807" s="1">
        <v>-0.269789137257575</v>
      </c>
      <c r="C1807" s="1" t="s">
        <v>4726</v>
      </c>
    </row>
    <row r="1808" spans="1:3">
      <c r="A1808" s="1" t="s">
        <v>4756</v>
      </c>
      <c r="B1808" s="1">
        <v>-0.269839146042424</v>
      </c>
      <c r="C1808" s="1" t="s">
        <v>4726</v>
      </c>
    </row>
    <row r="1809" spans="1:3">
      <c r="A1809" s="1" t="s">
        <v>4757</v>
      </c>
      <c r="B1809" s="1">
        <v>-0.269873844020606</v>
      </c>
      <c r="C1809" s="1" t="s">
        <v>4726</v>
      </c>
    </row>
    <row r="1810" spans="1:3">
      <c r="A1810" s="1" t="s">
        <v>4758</v>
      </c>
      <c r="B1810" s="1">
        <v>-0.27022463822</v>
      </c>
      <c r="C1810" s="1" t="s">
        <v>4726</v>
      </c>
    </row>
    <row r="1811" spans="1:3">
      <c r="A1811" s="1" t="s">
        <v>4759</v>
      </c>
      <c r="B1811" s="1">
        <v>-0.270592320627879</v>
      </c>
      <c r="C1811" s="1" t="s">
        <v>4726</v>
      </c>
    </row>
    <row r="1812" spans="1:3">
      <c r="A1812" s="1" t="s">
        <v>4760</v>
      </c>
      <c r="B1812" s="1">
        <v>-0.270711399225454</v>
      </c>
      <c r="C1812" s="1" t="s">
        <v>4726</v>
      </c>
    </row>
    <row r="1813" spans="1:3">
      <c r="A1813" s="1" t="s">
        <v>4761</v>
      </c>
      <c r="B1813" s="1">
        <v>-0.270788209995151</v>
      </c>
      <c r="C1813" s="1" t="s">
        <v>4726</v>
      </c>
    </row>
    <row r="1814" spans="1:3">
      <c r="A1814" s="1" t="s">
        <v>4762</v>
      </c>
      <c r="B1814" s="1">
        <v>-0.271006178434543</v>
      </c>
      <c r="C1814" s="1" t="s">
        <v>4726</v>
      </c>
    </row>
    <row r="1815" spans="1:3">
      <c r="A1815" s="1" t="s">
        <v>4763</v>
      </c>
      <c r="B1815" s="1">
        <v>-0.271246043113333</v>
      </c>
      <c r="C1815" s="1" t="s">
        <v>4726</v>
      </c>
    </row>
    <row r="1816" spans="1:3">
      <c r="A1816" s="1" t="s">
        <v>4764</v>
      </c>
      <c r="B1816" s="1">
        <v>-0.27129625512303</v>
      </c>
      <c r="C1816" s="1" t="s">
        <v>4726</v>
      </c>
    </row>
    <row r="1817" spans="1:3">
      <c r="A1817" s="1" t="s">
        <v>4765</v>
      </c>
      <c r="B1817" s="1">
        <v>-0.271776020975151</v>
      </c>
      <c r="C1817" s="1" t="s">
        <v>4726</v>
      </c>
    </row>
    <row r="1818" spans="1:3">
      <c r="A1818" s="1" t="s">
        <v>4766</v>
      </c>
      <c r="B1818" s="1">
        <v>-0.271828464947273</v>
      </c>
      <c r="C1818" s="1" t="s">
        <v>4726</v>
      </c>
    </row>
    <row r="1819" spans="1:3">
      <c r="A1819" s="1" t="s">
        <v>4767</v>
      </c>
      <c r="B1819" s="1">
        <v>-0.27216894252</v>
      </c>
      <c r="C1819" s="1" t="s">
        <v>4726</v>
      </c>
    </row>
    <row r="1820" spans="1:3">
      <c r="A1820" s="1" t="s">
        <v>4768</v>
      </c>
      <c r="B1820" s="1">
        <v>-0.272392751643028</v>
      </c>
      <c r="C1820" s="1" t="s">
        <v>4726</v>
      </c>
    </row>
    <row r="1821" spans="1:3">
      <c r="A1821" s="1" t="s">
        <v>4769</v>
      </c>
      <c r="B1821" s="1">
        <v>-0.272611515033939</v>
      </c>
      <c r="C1821" s="1" t="s">
        <v>4726</v>
      </c>
    </row>
    <row r="1822" spans="1:3">
      <c r="A1822" s="1" t="s">
        <v>4770</v>
      </c>
      <c r="B1822" s="1">
        <v>-0.272943814685453</v>
      </c>
      <c r="C1822" s="1" t="s">
        <v>4726</v>
      </c>
    </row>
    <row r="1823" spans="1:3">
      <c r="A1823" s="1" t="s">
        <v>4771</v>
      </c>
      <c r="B1823" s="1">
        <v>-0.273801935704243</v>
      </c>
      <c r="C1823" s="1" t="s">
        <v>4726</v>
      </c>
    </row>
    <row r="1824" spans="1:3">
      <c r="A1824" s="1" t="s">
        <v>4772</v>
      </c>
      <c r="B1824" s="1">
        <v>-0.274587757570302</v>
      </c>
      <c r="C1824" s="1" t="s">
        <v>4726</v>
      </c>
    </row>
    <row r="1825" spans="1:3">
      <c r="A1825" s="1" t="s">
        <v>4773</v>
      </c>
      <c r="B1825" s="1">
        <v>-0.274778310219394</v>
      </c>
      <c r="C1825" s="1" t="s">
        <v>4726</v>
      </c>
    </row>
    <row r="1826" spans="1:3">
      <c r="A1826" s="1" t="s">
        <v>4774</v>
      </c>
      <c r="B1826" s="1">
        <v>-0.274892044361816</v>
      </c>
      <c r="C1826" s="1" t="s">
        <v>4726</v>
      </c>
    </row>
    <row r="1827" spans="1:3">
      <c r="A1827" s="1" t="s">
        <v>4775</v>
      </c>
      <c r="B1827" s="1">
        <v>-0.274944542940606</v>
      </c>
      <c r="C1827" s="1" t="s">
        <v>4726</v>
      </c>
    </row>
    <row r="1828" spans="1:3">
      <c r="A1828" s="1" t="s">
        <v>4776</v>
      </c>
      <c r="B1828" s="1">
        <v>-0.275081853378181</v>
      </c>
      <c r="C1828" s="1" t="s">
        <v>4726</v>
      </c>
    </row>
    <row r="1829" spans="1:3">
      <c r="A1829" s="1" t="s">
        <v>4777</v>
      </c>
      <c r="B1829" s="1">
        <v>-0.275250634360606</v>
      </c>
      <c r="C1829" s="1" t="s">
        <v>4726</v>
      </c>
    </row>
    <row r="1830" spans="1:3">
      <c r="A1830" s="1" t="s">
        <v>4778</v>
      </c>
      <c r="B1830" s="1">
        <v>-0.275772792084242</v>
      </c>
      <c r="C1830" s="1" t="s">
        <v>4726</v>
      </c>
    </row>
    <row r="1831" spans="1:3">
      <c r="A1831" s="1" t="s">
        <v>4779</v>
      </c>
      <c r="B1831" s="1">
        <v>-0.275945169887877</v>
      </c>
      <c r="C1831" s="1" t="s">
        <v>4726</v>
      </c>
    </row>
    <row r="1832" spans="1:3">
      <c r="A1832" s="1" t="s">
        <v>4780</v>
      </c>
      <c r="B1832" s="1">
        <v>-0.276063940386666</v>
      </c>
      <c r="C1832" s="1" t="s">
        <v>4726</v>
      </c>
    </row>
    <row r="1833" spans="1:3">
      <c r="A1833" s="1" t="s">
        <v>4781</v>
      </c>
      <c r="B1833" s="1">
        <v>-0.276198080095152</v>
      </c>
      <c r="C1833" s="1" t="s">
        <v>4726</v>
      </c>
    </row>
    <row r="1834" spans="1:3">
      <c r="A1834" s="1" t="s">
        <v>4782</v>
      </c>
      <c r="B1834" s="1">
        <v>-0.277030582146059</v>
      </c>
      <c r="C1834" s="1" t="s">
        <v>4726</v>
      </c>
    </row>
    <row r="1835" spans="1:3">
      <c r="A1835" s="1" t="s">
        <v>4783</v>
      </c>
      <c r="B1835" s="1">
        <v>-0.277680946267273</v>
      </c>
      <c r="C1835" s="1" t="s">
        <v>4726</v>
      </c>
    </row>
    <row r="1836" spans="1:3">
      <c r="A1836" s="1" t="s">
        <v>4784</v>
      </c>
      <c r="B1836" s="1">
        <v>-0.27788392380606</v>
      </c>
      <c r="C1836" s="1" t="s">
        <v>4726</v>
      </c>
    </row>
    <row r="1837" spans="1:3">
      <c r="A1837" s="1" t="s">
        <v>4785</v>
      </c>
      <c r="B1837" s="1">
        <v>-0.278047725840606</v>
      </c>
      <c r="C1837" s="1" t="s">
        <v>4726</v>
      </c>
    </row>
    <row r="1838" spans="1:3">
      <c r="A1838" s="1" t="s">
        <v>4786</v>
      </c>
      <c r="B1838" s="1">
        <v>-0.27817565766</v>
      </c>
      <c r="C1838" s="1" t="s">
        <v>4726</v>
      </c>
    </row>
    <row r="1839" spans="1:3">
      <c r="A1839" s="1" t="s">
        <v>4787</v>
      </c>
      <c r="B1839" s="1">
        <v>-0.278371901876363</v>
      </c>
      <c r="C1839" s="1" t="s">
        <v>4726</v>
      </c>
    </row>
    <row r="1840" spans="1:3">
      <c r="A1840" s="1" t="s">
        <v>4788</v>
      </c>
      <c r="B1840" s="1">
        <v>-0.278727388351514</v>
      </c>
      <c r="C1840" s="1" t="s">
        <v>4726</v>
      </c>
    </row>
    <row r="1841" spans="1:3">
      <c r="A1841" s="1" t="s">
        <v>4789</v>
      </c>
      <c r="B1841" s="1">
        <v>-0.278738492279393</v>
      </c>
      <c r="C1841" s="1" t="s">
        <v>4726</v>
      </c>
    </row>
    <row r="1842" spans="1:3">
      <c r="A1842" s="1" t="s">
        <v>4790</v>
      </c>
      <c r="B1842" s="1">
        <v>-0.279435946015151</v>
      </c>
      <c r="C1842" s="1" t="s">
        <v>4726</v>
      </c>
    </row>
    <row r="1843" spans="1:3">
      <c r="A1843" s="1" t="s">
        <v>1210</v>
      </c>
      <c r="B1843" s="1">
        <v>-0.279482776264848</v>
      </c>
      <c r="C1843" s="1" t="s">
        <v>4726</v>
      </c>
    </row>
    <row r="1844" spans="1:3">
      <c r="A1844" s="1" t="s">
        <v>4791</v>
      </c>
      <c r="B1844" s="1">
        <v>-0.280134422583636</v>
      </c>
      <c r="C1844" s="1" t="s">
        <v>4726</v>
      </c>
    </row>
    <row r="1845" spans="1:3">
      <c r="A1845" s="1" t="s">
        <v>4792</v>
      </c>
      <c r="B1845" s="1">
        <v>-0.280517792817576</v>
      </c>
      <c r="C1845" s="1" t="s">
        <v>4726</v>
      </c>
    </row>
    <row r="1846" spans="1:3">
      <c r="A1846" s="1" t="s">
        <v>4793</v>
      </c>
      <c r="B1846" s="1">
        <v>-0.280640807418787</v>
      </c>
      <c r="C1846" s="1" t="s">
        <v>4726</v>
      </c>
    </row>
    <row r="1847" spans="1:3">
      <c r="A1847" s="1" t="s">
        <v>4794</v>
      </c>
      <c r="B1847" s="1">
        <v>-0.280745037867878</v>
      </c>
      <c r="C1847" s="1" t="s">
        <v>4726</v>
      </c>
    </row>
    <row r="1848" spans="1:3">
      <c r="A1848" s="1" t="s">
        <v>4795</v>
      </c>
      <c r="B1848" s="1">
        <v>-0.280778988722425</v>
      </c>
      <c r="C1848" s="1" t="s">
        <v>4726</v>
      </c>
    </row>
    <row r="1849" spans="1:3">
      <c r="A1849" s="1" t="s">
        <v>4796</v>
      </c>
      <c r="B1849" s="1">
        <v>-0.280868745228485</v>
      </c>
      <c r="C1849" s="1" t="s">
        <v>4726</v>
      </c>
    </row>
    <row r="1850" spans="1:3">
      <c r="A1850" s="1" t="s">
        <v>1313</v>
      </c>
      <c r="B1850" s="1">
        <v>-0.281163045358181</v>
      </c>
      <c r="C1850" s="1" t="s">
        <v>4726</v>
      </c>
    </row>
    <row r="1851" spans="1:3">
      <c r="A1851" s="1" t="s">
        <v>4797</v>
      </c>
      <c r="B1851" s="1">
        <v>-0.281264948848485</v>
      </c>
      <c r="C1851" s="1" t="s">
        <v>4726</v>
      </c>
    </row>
    <row r="1852" spans="1:3">
      <c r="A1852" s="1" t="s">
        <v>4798</v>
      </c>
      <c r="B1852" s="1">
        <v>-0.281267449978789</v>
      </c>
      <c r="C1852" s="1" t="s">
        <v>4726</v>
      </c>
    </row>
    <row r="1853" spans="1:3">
      <c r="A1853" s="1" t="s">
        <v>4799</v>
      </c>
      <c r="B1853" s="1">
        <v>-0.281542861618789</v>
      </c>
      <c r="C1853" s="1" t="s">
        <v>4726</v>
      </c>
    </row>
    <row r="1854" spans="1:3">
      <c r="A1854" s="1" t="s">
        <v>4800</v>
      </c>
      <c r="B1854" s="1">
        <v>-0.281665545762424</v>
      </c>
      <c r="C1854" s="1" t="s">
        <v>4726</v>
      </c>
    </row>
    <row r="1855" spans="1:3">
      <c r="A1855" s="1" t="s">
        <v>4801</v>
      </c>
      <c r="B1855" s="1">
        <v>-0.281746505035152</v>
      </c>
      <c r="C1855" s="1" t="s">
        <v>4726</v>
      </c>
    </row>
    <row r="1856" spans="1:3">
      <c r="A1856" s="1" t="s">
        <v>4802</v>
      </c>
      <c r="B1856" s="1">
        <v>-0.281997922251514</v>
      </c>
      <c r="C1856" s="1" t="s">
        <v>4726</v>
      </c>
    </row>
    <row r="1857" spans="1:3">
      <c r="A1857" s="1" t="s">
        <v>1077</v>
      </c>
      <c r="B1857" s="1">
        <v>-0.282265963766667</v>
      </c>
      <c r="C1857" s="1" t="s">
        <v>4726</v>
      </c>
    </row>
    <row r="1858" spans="1:3">
      <c r="A1858" s="1" t="s">
        <v>4803</v>
      </c>
      <c r="B1858" s="1">
        <v>-0.282280500409696</v>
      </c>
      <c r="C1858" s="1" t="s">
        <v>4726</v>
      </c>
    </row>
    <row r="1859" spans="1:3">
      <c r="A1859" s="1" t="s">
        <v>4804</v>
      </c>
      <c r="B1859" s="1">
        <v>-0.282375132522423</v>
      </c>
      <c r="C1859" s="1" t="s">
        <v>4726</v>
      </c>
    </row>
    <row r="1860" spans="1:3">
      <c r="A1860" s="1" t="s">
        <v>506</v>
      </c>
      <c r="B1860" s="1">
        <v>-0.282722490125454</v>
      </c>
      <c r="C1860" s="1" t="s">
        <v>4726</v>
      </c>
    </row>
    <row r="1861" spans="1:3">
      <c r="A1861" s="1" t="s">
        <v>4805</v>
      </c>
      <c r="B1861" s="1">
        <v>-0.283283107321818</v>
      </c>
      <c r="C1861" s="1" t="s">
        <v>4726</v>
      </c>
    </row>
    <row r="1862" spans="1:3">
      <c r="A1862" s="1" t="s">
        <v>4806</v>
      </c>
      <c r="B1862" s="1">
        <v>-0.283374656850302</v>
      </c>
      <c r="C1862" s="1" t="s">
        <v>4726</v>
      </c>
    </row>
    <row r="1863" spans="1:3">
      <c r="A1863" s="1" t="s">
        <v>4807</v>
      </c>
      <c r="B1863" s="1">
        <v>-0.283457504281818</v>
      </c>
      <c r="C1863" s="1" t="s">
        <v>4726</v>
      </c>
    </row>
    <row r="1864" spans="1:3">
      <c r="A1864" s="1" t="s">
        <v>4808</v>
      </c>
      <c r="B1864" s="1">
        <v>-0.283491183566665</v>
      </c>
      <c r="C1864" s="1" t="s">
        <v>4726</v>
      </c>
    </row>
    <row r="1865" spans="1:3">
      <c r="A1865" s="1" t="s">
        <v>4809</v>
      </c>
      <c r="B1865" s="1">
        <v>-0.283797961892727</v>
      </c>
      <c r="C1865" s="1" t="s">
        <v>4726</v>
      </c>
    </row>
    <row r="1866" spans="1:3">
      <c r="A1866" s="1" t="s">
        <v>4810</v>
      </c>
      <c r="B1866" s="1">
        <v>-0.284140216741212</v>
      </c>
      <c r="C1866" s="1" t="s">
        <v>4726</v>
      </c>
    </row>
    <row r="1867" spans="1:3">
      <c r="A1867" s="1" t="s">
        <v>4811</v>
      </c>
      <c r="B1867" s="1">
        <v>-0.28414476626727</v>
      </c>
      <c r="C1867" s="1" t="s">
        <v>4726</v>
      </c>
    </row>
    <row r="1868" spans="1:3">
      <c r="A1868" s="1" t="s">
        <v>4812</v>
      </c>
      <c r="B1868" s="1">
        <v>-0.284252354634545</v>
      </c>
      <c r="C1868" s="1" t="s">
        <v>4726</v>
      </c>
    </row>
    <row r="1869" spans="1:3">
      <c r="A1869" s="1" t="s">
        <v>4813</v>
      </c>
      <c r="B1869" s="1">
        <v>-0.284536229881818</v>
      </c>
      <c r="C1869" s="1" t="s">
        <v>4726</v>
      </c>
    </row>
    <row r="1870" spans="1:3">
      <c r="A1870" s="1" t="s">
        <v>4814</v>
      </c>
      <c r="B1870" s="1">
        <v>-0.284632343043028</v>
      </c>
      <c r="C1870" s="1" t="s">
        <v>4726</v>
      </c>
    </row>
    <row r="1871" spans="1:3">
      <c r="A1871" s="1" t="s">
        <v>4815</v>
      </c>
      <c r="B1871" s="1">
        <v>-0.285180465250303</v>
      </c>
      <c r="C1871" s="1" t="s">
        <v>4726</v>
      </c>
    </row>
    <row r="1872" spans="1:3">
      <c r="A1872" s="1" t="s">
        <v>4816</v>
      </c>
      <c r="B1872" s="1">
        <v>-0.28532960252606</v>
      </c>
      <c r="C1872" s="1" t="s">
        <v>4726</v>
      </c>
    </row>
    <row r="1873" spans="1:3">
      <c r="A1873" s="1" t="s">
        <v>4817</v>
      </c>
      <c r="B1873" s="1">
        <v>-0.285361064934546</v>
      </c>
      <c r="C1873" s="1" t="s">
        <v>4726</v>
      </c>
    </row>
    <row r="1874" spans="1:3">
      <c r="A1874" s="1" t="s">
        <v>4818</v>
      </c>
      <c r="B1874" s="1">
        <v>-0.285411452005454</v>
      </c>
      <c r="C1874" s="1" t="s">
        <v>4726</v>
      </c>
    </row>
    <row r="1875" spans="1:3">
      <c r="A1875" s="1" t="s">
        <v>4819</v>
      </c>
      <c r="B1875" s="1">
        <v>-0.285458933275756</v>
      </c>
      <c r="C1875" s="1" t="s">
        <v>4726</v>
      </c>
    </row>
    <row r="1876" spans="1:3">
      <c r="A1876" s="1" t="s">
        <v>4820</v>
      </c>
      <c r="B1876" s="1">
        <v>-0.285665770481818</v>
      </c>
      <c r="C1876" s="1" t="s">
        <v>4726</v>
      </c>
    </row>
    <row r="1877" spans="1:3">
      <c r="A1877" s="1" t="s">
        <v>4821</v>
      </c>
      <c r="B1877" s="1">
        <v>-0.285785292723029</v>
      </c>
      <c r="C1877" s="1" t="s">
        <v>4726</v>
      </c>
    </row>
    <row r="1878" spans="1:3">
      <c r="A1878" s="1" t="s">
        <v>4822</v>
      </c>
      <c r="B1878" s="1">
        <v>-0.285973477578785</v>
      </c>
      <c r="C1878" s="1" t="s">
        <v>4726</v>
      </c>
    </row>
    <row r="1879" spans="1:3">
      <c r="A1879" s="1" t="s">
        <v>4823</v>
      </c>
      <c r="B1879" s="1">
        <v>-0.286158678147269</v>
      </c>
      <c r="C1879" s="1" t="s">
        <v>4726</v>
      </c>
    </row>
    <row r="1880" spans="1:3">
      <c r="A1880" s="1" t="s">
        <v>4824</v>
      </c>
      <c r="B1880" s="1">
        <v>-0.286258347929089</v>
      </c>
      <c r="C1880" s="1" t="s">
        <v>4726</v>
      </c>
    </row>
    <row r="1881" spans="1:3">
      <c r="A1881" s="1" t="s">
        <v>512</v>
      </c>
      <c r="B1881" s="1">
        <v>-0.286274532558787</v>
      </c>
      <c r="C1881" s="1" t="s">
        <v>4726</v>
      </c>
    </row>
    <row r="1882" spans="1:3">
      <c r="A1882" s="1" t="s">
        <v>4825</v>
      </c>
      <c r="B1882" s="1">
        <v>-0.286315566701818</v>
      </c>
      <c r="C1882" s="1" t="s">
        <v>4726</v>
      </c>
    </row>
    <row r="1883" spans="1:3">
      <c r="A1883" s="1" t="s">
        <v>4826</v>
      </c>
      <c r="B1883" s="1">
        <v>-0.287047818683638</v>
      </c>
      <c r="C1883" s="1" t="s">
        <v>4726</v>
      </c>
    </row>
    <row r="1884" spans="1:3">
      <c r="A1884" s="1" t="s">
        <v>4827</v>
      </c>
      <c r="B1884" s="1">
        <v>-0.287105198879999</v>
      </c>
      <c r="C1884" s="1" t="s">
        <v>4726</v>
      </c>
    </row>
    <row r="1885" spans="1:3">
      <c r="A1885" s="1" t="s">
        <v>4828</v>
      </c>
      <c r="B1885" s="1">
        <v>-0.287182981392122</v>
      </c>
      <c r="C1885" s="1" t="s">
        <v>4726</v>
      </c>
    </row>
    <row r="1886" spans="1:3">
      <c r="A1886" s="1" t="s">
        <v>4829</v>
      </c>
      <c r="B1886" s="1">
        <v>-0.287321920220606</v>
      </c>
      <c r="C1886" s="1" t="s">
        <v>4726</v>
      </c>
    </row>
    <row r="1887" spans="1:3">
      <c r="A1887" s="1" t="s">
        <v>4830</v>
      </c>
      <c r="B1887" s="1">
        <v>-0.287420786775757</v>
      </c>
      <c r="C1887" s="1" t="s">
        <v>4726</v>
      </c>
    </row>
    <row r="1888" spans="1:3">
      <c r="A1888" s="1" t="s">
        <v>4831</v>
      </c>
      <c r="B1888" s="1">
        <v>-0.28749666566303</v>
      </c>
      <c r="C1888" s="1" t="s">
        <v>4726</v>
      </c>
    </row>
    <row r="1889" spans="1:3">
      <c r="A1889" s="1" t="s">
        <v>4832</v>
      </c>
      <c r="B1889" s="1">
        <v>-0.287729060238787</v>
      </c>
      <c r="C1889" s="1" t="s">
        <v>4726</v>
      </c>
    </row>
    <row r="1890" spans="1:3">
      <c r="A1890" s="1" t="s">
        <v>4833</v>
      </c>
      <c r="B1890" s="1">
        <v>-0.287931483958788</v>
      </c>
      <c r="C1890" s="1" t="s">
        <v>4726</v>
      </c>
    </row>
    <row r="1891" spans="1:3">
      <c r="A1891" s="1" t="s">
        <v>4834</v>
      </c>
      <c r="B1891" s="1">
        <v>-0.287959807138786</v>
      </c>
      <c r="C1891" s="1" t="s">
        <v>4726</v>
      </c>
    </row>
    <row r="1892" spans="1:3">
      <c r="A1892" s="1" t="s">
        <v>4835</v>
      </c>
      <c r="B1892" s="1">
        <v>-0.288033205327272</v>
      </c>
      <c r="C1892" s="1" t="s">
        <v>4726</v>
      </c>
    </row>
    <row r="1893" spans="1:3">
      <c r="A1893" s="1" t="s">
        <v>4836</v>
      </c>
      <c r="B1893" s="1">
        <v>-0.288228808734545</v>
      </c>
      <c r="C1893" s="1" t="s">
        <v>4726</v>
      </c>
    </row>
    <row r="1894" spans="1:3">
      <c r="A1894" s="1" t="s">
        <v>4837</v>
      </c>
      <c r="B1894" s="1">
        <v>-0.28835695526909</v>
      </c>
      <c r="C1894" s="1" t="s">
        <v>4726</v>
      </c>
    </row>
    <row r="1895" spans="1:3">
      <c r="A1895" s="1" t="s">
        <v>4838</v>
      </c>
      <c r="B1895" s="1">
        <v>-0.288631155963031</v>
      </c>
      <c r="C1895" s="1" t="s">
        <v>4726</v>
      </c>
    </row>
    <row r="1896" spans="1:3">
      <c r="A1896" s="1" t="s">
        <v>4839</v>
      </c>
      <c r="B1896" s="1">
        <v>-0.288658268201211</v>
      </c>
      <c r="C1896" s="1" t="s">
        <v>4726</v>
      </c>
    </row>
    <row r="1897" spans="1:3">
      <c r="A1897" s="1" t="s">
        <v>4840</v>
      </c>
      <c r="B1897" s="1">
        <v>-0.289223883076364</v>
      </c>
      <c r="C1897" s="1" t="s">
        <v>4726</v>
      </c>
    </row>
    <row r="1898" spans="1:3">
      <c r="A1898" s="1" t="s">
        <v>4841</v>
      </c>
      <c r="B1898" s="1">
        <v>-0.289252141661818</v>
      </c>
      <c r="C1898" s="1" t="s">
        <v>4726</v>
      </c>
    </row>
    <row r="1899" spans="1:3">
      <c r="A1899" s="1" t="s">
        <v>4842</v>
      </c>
      <c r="B1899" s="1">
        <v>-0.289614449329696</v>
      </c>
      <c r="C1899" s="1" t="s">
        <v>4726</v>
      </c>
    </row>
    <row r="1900" spans="1:3">
      <c r="A1900" s="1" t="s">
        <v>4843</v>
      </c>
      <c r="B1900" s="1">
        <v>-0.28966490714909</v>
      </c>
      <c r="C1900" s="1" t="s">
        <v>4726</v>
      </c>
    </row>
    <row r="1901" spans="1:3">
      <c r="A1901" s="1" t="s">
        <v>4844</v>
      </c>
      <c r="B1901" s="1">
        <v>-0.290067493833332</v>
      </c>
      <c r="C1901" s="1" t="s">
        <v>4726</v>
      </c>
    </row>
    <row r="1902" spans="1:3">
      <c r="A1902" s="1" t="s">
        <v>4845</v>
      </c>
      <c r="B1902" s="1">
        <v>-0.290148194212728</v>
      </c>
      <c r="C1902" s="1" t="s">
        <v>4726</v>
      </c>
    </row>
    <row r="1903" spans="1:3">
      <c r="A1903" s="1" t="s">
        <v>4846</v>
      </c>
      <c r="B1903" s="1">
        <v>-0.290747316638181</v>
      </c>
      <c r="C1903" s="1" t="s">
        <v>4726</v>
      </c>
    </row>
    <row r="1904" spans="1:3">
      <c r="A1904" s="1" t="s">
        <v>4847</v>
      </c>
      <c r="B1904" s="1">
        <v>-0.291100640118787</v>
      </c>
      <c r="C1904" s="1" t="s">
        <v>4726</v>
      </c>
    </row>
    <row r="1905" spans="1:3">
      <c r="A1905" s="1" t="s">
        <v>4848</v>
      </c>
      <c r="B1905" s="1">
        <v>-0.291389562754545</v>
      </c>
      <c r="C1905" s="1" t="s">
        <v>4726</v>
      </c>
    </row>
    <row r="1906" spans="1:3">
      <c r="A1906" s="1" t="s">
        <v>4849</v>
      </c>
      <c r="B1906" s="1">
        <v>-0.291394499402424</v>
      </c>
      <c r="C1906" s="1" t="s">
        <v>4726</v>
      </c>
    </row>
    <row r="1907" spans="1:3">
      <c r="A1907" s="1" t="s">
        <v>4850</v>
      </c>
      <c r="B1907" s="1">
        <v>-0.292036000398182</v>
      </c>
      <c r="C1907" s="1" t="s">
        <v>4726</v>
      </c>
    </row>
    <row r="1908" spans="1:3">
      <c r="A1908" s="1" t="s">
        <v>4851</v>
      </c>
      <c r="B1908" s="1">
        <v>-0.292187984636969</v>
      </c>
      <c r="C1908" s="1" t="s">
        <v>4726</v>
      </c>
    </row>
    <row r="1909" spans="1:3">
      <c r="A1909" s="1" t="s">
        <v>928</v>
      </c>
      <c r="B1909" s="1">
        <v>-0.292313704253333</v>
      </c>
      <c r="C1909" s="1" t="s">
        <v>4726</v>
      </c>
    </row>
    <row r="1910" spans="1:3">
      <c r="A1910" s="1" t="s">
        <v>4852</v>
      </c>
      <c r="B1910" s="1">
        <v>-0.292363676138788</v>
      </c>
      <c r="C1910" s="1" t="s">
        <v>4726</v>
      </c>
    </row>
    <row r="1911" spans="1:3">
      <c r="A1911" s="1" t="s">
        <v>4853</v>
      </c>
      <c r="B1911" s="1">
        <v>-0.29314361273515</v>
      </c>
      <c r="C1911" s="1" t="s">
        <v>4726</v>
      </c>
    </row>
    <row r="1912" spans="1:3">
      <c r="A1912" s="1" t="s">
        <v>4854</v>
      </c>
      <c r="B1912" s="1">
        <v>-0.293411260430909</v>
      </c>
      <c r="C1912" s="1" t="s">
        <v>4726</v>
      </c>
    </row>
    <row r="1913" spans="1:3">
      <c r="A1913" s="1" t="s">
        <v>4855</v>
      </c>
      <c r="B1913" s="1">
        <v>-0.293625641041817</v>
      </c>
      <c r="C1913" s="1" t="s">
        <v>4726</v>
      </c>
    </row>
    <row r="1914" spans="1:3">
      <c r="A1914" s="1" t="s">
        <v>4856</v>
      </c>
      <c r="B1914" s="1">
        <v>-0.293754482569091</v>
      </c>
      <c r="C1914" s="1" t="s">
        <v>4726</v>
      </c>
    </row>
    <row r="1915" spans="1:3">
      <c r="A1915" s="1" t="s">
        <v>4857</v>
      </c>
      <c r="B1915" s="1">
        <v>-0.293853447601212</v>
      </c>
      <c r="C1915" s="1" t="s">
        <v>4726</v>
      </c>
    </row>
    <row r="1916" spans="1:3">
      <c r="A1916" s="1" t="s">
        <v>4858</v>
      </c>
      <c r="B1916" s="1">
        <v>-0.293983042432117</v>
      </c>
      <c r="C1916" s="1" t="s">
        <v>4726</v>
      </c>
    </row>
    <row r="1917" spans="1:3">
      <c r="A1917" s="1" t="s">
        <v>519</v>
      </c>
      <c r="B1917" s="1">
        <v>-0.294119071098181</v>
      </c>
      <c r="C1917" s="1" t="s">
        <v>4726</v>
      </c>
    </row>
    <row r="1918" spans="1:3">
      <c r="A1918" s="1" t="s">
        <v>4859</v>
      </c>
      <c r="B1918" s="1">
        <v>-0.294681953708484</v>
      </c>
      <c r="C1918" s="1" t="s">
        <v>4726</v>
      </c>
    </row>
    <row r="1919" spans="1:3">
      <c r="A1919" s="1" t="s">
        <v>4860</v>
      </c>
      <c r="B1919" s="1">
        <v>-0.294991303627272</v>
      </c>
      <c r="C1919" s="1" t="s">
        <v>4726</v>
      </c>
    </row>
    <row r="1920" spans="1:3">
      <c r="A1920" s="1" t="s">
        <v>779</v>
      </c>
      <c r="B1920" s="1">
        <v>-0.295267781834546</v>
      </c>
      <c r="C1920" s="1" t="s">
        <v>4726</v>
      </c>
    </row>
    <row r="1921" spans="1:3">
      <c r="A1921" s="1" t="s">
        <v>4861</v>
      </c>
      <c r="B1921" s="1">
        <v>-0.295539238898787</v>
      </c>
      <c r="C1921" s="1" t="s">
        <v>4726</v>
      </c>
    </row>
    <row r="1922" spans="1:3">
      <c r="A1922" s="1" t="s">
        <v>4862</v>
      </c>
      <c r="B1922" s="1">
        <v>-0.296099838733333</v>
      </c>
      <c r="C1922" s="1" t="s">
        <v>4726</v>
      </c>
    </row>
    <row r="1923" spans="1:3">
      <c r="A1923" s="1" t="s">
        <v>4863</v>
      </c>
      <c r="B1923" s="1">
        <v>-0.296282206957575</v>
      </c>
      <c r="C1923" s="1" t="s">
        <v>4726</v>
      </c>
    </row>
    <row r="1924" spans="1:3">
      <c r="A1924" s="1" t="s">
        <v>4864</v>
      </c>
      <c r="B1924" s="1">
        <v>-0.296739143955151</v>
      </c>
      <c r="C1924" s="1" t="s">
        <v>4726</v>
      </c>
    </row>
    <row r="1925" spans="1:3">
      <c r="A1925" s="1" t="s">
        <v>4865</v>
      </c>
      <c r="B1925" s="1">
        <v>-0.29693213398</v>
      </c>
      <c r="C1925" s="1" t="s">
        <v>4726</v>
      </c>
    </row>
    <row r="1926" spans="1:3">
      <c r="A1926" s="1" t="s">
        <v>4866</v>
      </c>
      <c r="B1926" s="1">
        <v>-0.297373355961817</v>
      </c>
      <c r="C1926" s="1" t="s">
        <v>4726</v>
      </c>
    </row>
    <row r="1927" spans="1:3">
      <c r="A1927" s="1" t="s">
        <v>4867</v>
      </c>
      <c r="B1927" s="1">
        <v>-0.297749454733939</v>
      </c>
      <c r="C1927" s="1" t="s">
        <v>4726</v>
      </c>
    </row>
    <row r="1928" spans="1:3">
      <c r="A1928" s="1" t="s">
        <v>4868</v>
      </c>
      <c r="B1928" s="1">
        <v>-0.299801795539393</v>
      </c>
      <c r="C1928" s="1" t="s">
        <v>4726</v>
      </c>
    </row>
    <row r="1929" spans="1:3">
      <c r="A1929" s="1" t="s">
        <v>4869</v>
      </c>
      <c r="B1929" s="1">
        <v>-0.301205580738788</v>
      </c>
      <c r="C1929" s="1" t="s">
        <v>4726</v>
      </c>
    </row>
    <row r="1930" spans="1:3">
      <c r="A1930" s="1" t="s">
        <v>4870</v>
      </c>
      <c r="B1930" s="1">
        <v>-0.301397555760607</v>
      </c>
      <c r="C1930" s="1" t="s">
        <v>4726</v>
      </c>
    </row>
    <row r="1931" spans="1:3">
      <c r="A1931" s="1" t="s">
        <v>4871</v>
      </c>
      <c r="B1931" s="1">
        <v>-0.301872441503635</v>
      </c>
      <c r="C1931" s="1" t="s">
        <v>4726</v>
      </c>
    </row>
    <row r="1932" spans="1:3">
      <c r="A1932" s="1" t="s">
        <v>4872</v>
      </c>
      <c r="B1932" s="1">
        <v>-0.302062346988484</v>
      </c>
      <c r="C1932" s="1" t="s">
        <v>4726</v>
      </c>
    </row>
    <row r="1933" spans="1:3">
      <c r="A1933" s="1" t="s">
        <v>4873</v>
      </c>
      <c r="B1933" s="1">
        <v>-0.302146245361211</v>
      </c>
      <c r="C1933" s="1" t="s">
        <v>4726</v>
      </c>
    </row>
    <row r="1934" spans="1:3">
      <c r="A1934" s="1" t="s">
        <v>4874</v>
      </c>
      <c r="B1934" s="1">
        <v>-0.302190781836364</v>
      </c>
      <c r="C1934" s="1" t="s">
        <v>4726</v>
      </c>
    </row>
    <row r="1935" spans="1:3">
      <c r="A1935" s="1" t="s">
        <v>4875</v>
      </c>
      <c r="B1935" s="1">
        <v>-0.302548870742425</v>
      </c>
      <c r="C1935" s="1" t="s">
        <v>4726</v>
      </c>
    </row>
    <row r="1936" spans="1:3">
      <c r="A1936" s="1" t="s">
        <v>4876</v>
      </c>
      <c r="B1936" s="1">
        <v>-0.302584953443636</v>
      </c>
      <c r="C1936" s="1" t="s">
        <v>4726</v>
      </c>
    </row>
    <row r="1937" spans="1:3">
      <c r="A1937" s="1" t="s">
        <v>4877</v>
      </c>
      <c r="B1937" s="1">
        <v>-0.302833995238788</v>
      </c>
      <c r="C1937" s="1" t="s">
        <v>4726</v>
      </c>
    </row>
    <row r="1938" spans="1:3">
      <c r="A1938" s="1" t="s">
        <v>4878</v>
      </c>
      <c r="B1938" s="1">
        <v>-0.302996923940606</v>
      </c>
      <c r="C1938" s="1" t="s">
        <v>4726</v>
      </c>
    </row>
    <row r="1939" spans="1:3">
      <c r="A1939" s="1" t="s">
        <v>4879</v>
      </c>
      <c r="B1939" s="1">
        <v>-0.30355450617515</v>
      </c>
      <c r="C1939" s="1" t="s">
        <v>4726</v>
      </c>
    </row>
    <row r="1940" spans="1:3">
      <c r="A1940" s="1" t="s">
        <v>4880</v>
      </c>
      <c r="B1940" s="1">
        <v>-0.30383515237515</v>
      </c>
      <c r="C1940" s="1" t="s">
        <v>4726</v>
      </c>
    </row>
    <row r="1941" spans="1:3">
      <c r="A1941" s="1" t="s">
        <v>4881</v>
      </c>
      <c r="B1941" s="1">
        <v>-0.30421297408</v>
      </c>
      <c r="C1941" s="1" t="s">
        <v>4726</v>
      </c>
    </row>
    <row r="1942" spans="1:3">
      <c r="A1942" s="1" t="s">
        <v>930</v>
      </c>
      <c r="B1942" s="1">
        <v>-0.304441368083635</v>
      </c>
      <c r="C1942" s="1" t="s">
        <v>4726</v>
      </c>
    </row>
    <row r="1943" spans="1:3">
      <c r="A1943" s="1" t="s">
        <v>1044</v>
      </c>
      <c r="B1943" s="1">
        <v>-0.304468790431515</v>
      </c>
      <c r="C1943" s="1" t="s">
        <v>4726</v>
      </c>
    </row>
    <row r="1944" spans="1:3">
      <c r="A1944" s="1" t="s">
        <v>4882</v>
      </c>
      <c r="B1944" s="1">
        <v>-0.305553959417575</v>
      </c>
      <c r="C1944" s="1" t="s">
        <v>4726</v>
      </c>
    </row>
    <row r="1945" spans="1:3">
      <c r="A1945" s="1" t="s">
        <v>4883</v>
      </c>
      <c r="B1945" s="1">
        <v>-0.305714004080607</v>
      </c>
      <c r="C1945" s="1" t="s">
        <v>4726</v>
      </c>
    </row>
    <row r="1946" spans="1:3">
      <c r="A1946" s="1" t="s">
        <v>4884</v>
      </c>
      <c r="B1946" s="1">
        <v>-0.305752485726059</v>
      </c>
      <c r="C1946" s="1" t="s">
        <v>4726</v>
      </c>
    </row>
    <row r="1947" spans="1:3">
      <c r="A1947" s="1" t="s">
        <v>4885</v>
      </c>
      <c r="B1947" s="1">
        <v>-0.305934168044243</v>
      </c>
      <c r="C1947" s="1" t="s">
        <v>4726</v>
      </c>
    </row>
    <row r="1948" spans="1:3">
      <c r="A1948" s="1" t="s">
        <v>4886</v>
      </c>
      <c r="B1948" s="1">
        <v>-0.306128519855151</v>
      </c>
      <c r="C1948" s="1" t="s">
        <v>4726</v>
      </c>
    </row>
    <row r="1949" spans="1:3">
      <c r="A1949" s="1" t="s">
        <v>4887</v>
      </c>
      <c r="B1949" s="1">
        <v>-0.306554642288484</v>
      </c>
      <c r="C1949" s="1" t="s">
        <v>4726</v>
      </c>
    </row>
    <row r="1950" spans="1:3">
      <c r="A1950" s="1" t="s">
        <v>4888</v>
      </c>
      <c r="B1950" s="1">
        <v>-0.306887516567878</v>
      </c>
      <c r="C1950" s="1" t="s">
        <v>4726</v>
      </c>
    </row>
    <row r="1951" spans="1:3">
      <c r="A1951" s="1" t="s">
        <v>4889</v>
      </c>
      <c r="B1951" s="1">
        <v>-0.306902564979395</v>
      </c>
      <c r="C1951" s="1" t="s">
        <v>4726</v>
      </c>
    </row>
    <row r="1952" spans="1:3">
      <c r="A1952" s="1" t="s">
        <v>4890</v>
      </c>
      <c r="B1952" s="1">
        <v>-0.307130298965453</v>
      </c>
      <c r="C1952" s="1" t="s">
        <v>4726</v>
      </c>
    </row>
    <row r="1953" spans="1:3">
      <c r="A1953" s="1" t="s">
        <v>4891</v>
      </c>
      <c r="B1953" s="1">
        <v>-0.30756528563515</v>
      </c>
      <c r="C1953" s="1" t="s">
        <v>4726</v>
      </c>
    </row>
    <row r="1954" spans="1:3">
      <c r="A1954" s="1" t="s">
        <v>4892</v>
      </c>
      <c r="B1954" s="1">
        <v>-0.307854148546666</v>
      </c>
      <c r="C1954" s="1" t="s">
        <v>4726</v>
      </c>
    </row>
    <row r="1955" spans="1:3">
      <c r="A1955" s="1" t="s">
        <v>4893</v>
      </c>
      <c r="B1955" s="1">
        <v>-0.307910865102424</v>
      </c>
      <c r="C1955" s="1" t="s">
        <v>4726</v>
      </c>
    </row>
    <row r="1956" spans="1:3">
      <c r="A1956" s="1" t="s">
        <v>4894</v>
      </c>
      <c r="B1956" s="1">
        <v>-0.30828896466303</v>
      </c>
      <c r="C1956" s="1" t="s">
        <v>4726</v>
      </c>
    </row>
    <row r="1957" spans="1:3">
      <c r="A1957" s="1" t="s">
        <v>4895</v>
      </c>
      <c r="B1957" s="1">
        <v>-0.309185965193334</v>
      </c>
      <c r="C1957" s="1" t="s">
        <v>4726</v>
      </c>
    </row>
    <row r="1958" spans="1:3">
      <c r="A1958" s="1" t="s">
        <v>4896</v>
      </c>
      <c r="B1958" s="1">
        <v>-0.309272626617576</v>
      </c>
      <c r="C1958" s="1" t="s">
        <v>4726</v>
      </c>
    </row>
    <row r="1959" spans="1:3">
      <c r="A1959" s="1" t="s">
        <v>4897</v>
      </c>
      <c r="B1959" s="1">
        <v>-0.309285907004849</v>
      </c>
      <c r="C1959" s="1" t="s">
        <v>4726</v>
      </c>
    </row>
    <row r="1960" spans="1:3">
      <c r="A1960" s="1" t="s">
        <v>4898</v>
      </c>
      <c r="B1960" s="1">
        <v>-0.309358308408486</v>
      </c>
      <c r="C1960" s="1" t="s">
        <v>4726</v>
      </c>
    </row>
    <row r="1961" spans="1:3">
      <c r="A1961" s="1" t="s">
        <v>4899</v>
      </c>
      <c r="B1961" s="1">
        <v>-0.309773219337575</v>
      </c>
      <c r="C1961" s="1" t="s">
        <v>4726</v>
      </c>
    </row>
    <row r="1962" spans="1:3">
      <c r="A1962" s="1" t="s">
        <v>615</v>
      </c>
      <c r="B1962" s="1">
        <v>-0.310420799038182</v>
      </c>
      <c r="C1962" s="1" t="s">
        <v>4726</v>
      </c>
    </row>
    <row r="1963" spans="1:3">
      <c r="A1963" s="1" t="s">
        <v>4900</v>
      </c>
      <c r="B1963" s="1">
        <v>-0.310538538887272</v>
      </c>
      <c r="C1963" s="1" t="s">
        <v>4726</v>
      </c>
    </row>
    <row r="1964" spans="1:3">
      <c r="A1964" s="1" t="s">
        <v>4901</v>
      </c>
      <c r="B1964" s="1">
        <v>-0.311478776279394</v>
      </c>
      <c r="C1964" s="1" t="s">
        <v>4726</v>
      </c>
    </row>
    <row r="1965" spans="1:3">
      <c r="A1965" s="1" t="s">
        <v>4902</v>
      </c>
      <c r="B1965" s="1">
        <v>-0.311559280181817</v>
      </c>
      <c r="C1965" s="1" t="s">
        <v>4726</v>
      </c>
    </row>
    <row r="1966" spans="1:3">
      <c r="A1966" s="1" t="s">
        <v>4903</v>
      </c>
      <c r="B1966" s="1">
        <v>-0.311563768037575</v>
      </c>
      <c r="C1966" s="1" t="s">
        <v>4726</v>
      </c>
    </row>
    <row r="1967" spans="1:3">
      <c r="A1967" s="1" t="s">
        <v>4904</v>
      </c>
      <c r="B1967" s="1">
        <v>-0.311967663058788</v>
      </c>
      <c r="C1967" s="1" t="s">
        <v>4726</v>
      </c>
    </row>
    <row r="1968" spans="1:3">
      <c r="A1968" s="1" t="s">
        <v>526</v>
      </c>
      <c r="B1968" s="1">
        <v>-0.313117011975151</v>
      </c>
      <c r="C1968" s="1" t="s">
        <v>4726</v>
      </c>
    </row>
    <row r="1969" spans="1:3">
      <c r="A1969" s="1" t="s">
        <v>4905</v>
      </c>
      <c r="B1969" s="1">
        <v>-0.313197295383635</v>
      </c>
      <c r="C1969" s="1" t="s">
        <v>4726</v>
      </c>
    </row>
    <row r="1970" spans="1:3">
      <c r="A1970" s="1" t="s">
        <v>4906</v>
      </c>
      <c r="B1970" s="1">
        <v>-0.313581839150302</v>
      </c>
      <c r="C1970" s="1" t="s">
        <v>4726</v>
      </c>
    </row>
    <row r="1971" spans="1:3">
      <c r="A1971" s="1" t="s">
        <v>4907</v>
      </c>
      <c r="B1971" s="1">
        <v>-0.313747235166667</v>
      </c>
      <c r="C1971" s="1" t="s">
        <v>4726</v>
      </c>
    </row>
    <row r="1972" spans="1:3">
      <c r="A1972" s="1" t="s">
        <v>4908</v>
      </c>
      <c r="B1972" s="1">
        <v>-0.314094697280606</v>
      </c>
      <c r="C1972" s="1" t="s">
        <v>4726</v>
      </c>
    </row>
    <row r="1973" spans="1:3">
      <c r="A1973" s="1" t="s">
        <v>4909</v>
      </c>
      <c r="B1973" s="1">
        <v>-0.314478609523635</v>
      </c>
      <c r="C1973" s="1" t="s">
        <v>4726</v>
      </c>
    </row>
    <row r="1974" spans="1:3">
      <c r="A1974" s="1" t="s">
        <v>4910</v>
      </c>
      <c r="B1974" s="1">
        <v>-0.314694688535757</v>
      </c>
      <c r="C1974" s="1" t="s">
        <v>4726</v>
      </c>
    </row>
    <row r="1975" spans="1:3">
      <c r="A1975" s="1" t="s">
        <v>4911</v>
      </c>
      <c r="B1975" s="1">
        <v>-0.314818310097575</v>
      </c>
      <c r="C1975" s="1" t="s">
        <v>4726</v>
      </c>
    </row>
    <row r="1976" spans="1:3">
      <c r="A1976" s="1" t="s">
        <v>4912</v>
      </c>
      <c r="B1976" s="1">
        <v>-0.315020391131515</v>
      </c>
      <c r="C1976" s="1" t="s">
        <v>4726</v>
      </c>
    </row>
    <row r="1977" spans="1:3">
      <c r="A1977" s="1" t="s">
        <v>4913</v>
      </c>
      <c r="B1977" s="1">
        <v>-0.315985060990908</v>
      </c>
      <c r="C1977" s="1" t="s">
        <v>4726</v>
      </c>
    </row>
    <row r="1978" spans="1:3">
      <c r="A1978" s="1" t="s">
        <v>4914</v>
      </c>
      <c r="B1978" s="1">
        <v>-0.316247380177574</v>
      </c>
      <c r="C1978" s="1" t="s">
        <v>4726</v>
      </c>
    </row>
    <row r="1979" spans="1:3">
      <c r="A1979" s="1" t="s">
        <v>4915</v>
      </c>
      <c r="B1979" s="1">
        <v>-0.316660280849696</v>
      </c>
      <c r="C1979" s="1" t="s">
        <v>4726</v>
      </c>
    </row>
    <row r="1980" spans="1:3">
      <c r="A1980" s="1" t="s">
        <v>926</v>
      </c>
      <c r="B1980" s="1">
        <v>-0.316701639569696</v>
      </c>
      <c r="C1980" s="1" t="s">
        <v>4726</v>
      </c>
    </row>
    <row r="1981" spans="1:3">
      <c r="A1981" s="1" t="s">
        <v>4916</v>
      </c>
      <c r="B1981" s="1">
        <v>-0.316842722333333</v>
      </c>
      <c r="C1981" s="1" t="s">
        <v>4726</v>
      </c>
    </row>
    <row r="1982" spans="1:3">
      <c r="A1982" s="1" t="s">
        <v>4917</v>
      </c>
      <c r="B1982" s="1">
        <v>-0.316900124124849</v>
      </c>
      <c r="C1982" s="1" t="s">
        <v>4726</v>
      </c>
    </row>
    <row r="1983" spans="1:3">
      <c r="A1983" s="1" t="s">
        <v>4918</v>
      </c>
      <c r="B1983" s="1">
        <v>-0.317122791724242</v>
      </c>
      <c r="C1983" s="1" t="s">
        <v>4726</v>
      </c>
    </row>
    <row r="1984" spans="1:3">
      <c r="A1984" s="1" t="s">
        <v>4919</v>
      </c>
      <c r="B1984" s="1">
        <v>-0.317368030439392</v>
      </c>
      <c r="C1984" s="1" t="s">
        <v>4726</v>
      </c>
    </row>
    <row r="1985" spans="1:3">
      <c r="A1985" s="1" t="s">
        <v>4920</v>
      </c>
      <c r="B1985" s="1">
        <v>-0.317398790453938</v>
      </c>
      <c r="C1985" s="1" t="s">
        <v>4726</v>
      </c>
    </row>
    <row r="1986" spans="1:3">
      <c r="A1986" s="1" t="s">
        <v>4921</v>
      </c>
      <c r="B1986" s="1">
        <v>-0.317578360144848</v>
      </c>
      <c r="C1986" s="1" t="s">
        <v>4726</v>
      </c>
    </row>
    <row r="1987" spans="1:3">
      <c r="A1987" s="1" t="s">
        <v>4922</v>
      </c>
      <c r="B1987" s="1">
        <v>-0.318153718572121</v>
      </c>
      <c r="C1987" s="1" t="s">
        <v>4726</v>
      </c>
    </row>
    <row r="1988" spans="1:3">
      <c r="A1988" s="1" t="s">
        <v>4923</v>
      </c>
      <c r="B1988" s="1">
        <v>-0.318434506462424</v>
      </c>
      <c r="C1988" s="1" t="s">
        <v>4726</v>
      </c>
    </row>
    <row r="1989" spans="1:3">
      <c r="A1989" s="1" t="s">
        <v>4924</v>
      </c>
      <c r="B1989" s="1">
        <v>-0.318542081038183</v>
      </c>
      <c r="C1989" s="1" t="s">
        <v>4726</v>
      </c>
    </row>
    <row r="1990" spans="1:3">
      <c r="A1990" s="1" t="s">
        <v>4925</v>
      </c>
      <c r="B1990" s="1">
        <v>-0.318606594582424</v>
      </c>
      <c r="C1990" s="1" t="s">
        <v>4726</v>
      </c>
    </row>
    <row r="1991" spans="1:3">
      <c r="A1991" s="1" t="s">
        <v>4926</v>
      </c>
      <c r="B1991" s="1">
        <v>-0.318658262820001</v>
      </c>
      <c r="C1991" s="1" t="s">
        <v>4726</v>
      </c>
    </row>
    <row r="1992" spans="1:3">
      <c r="A1992" s="1" t="s">
        <v>4927</v>
      </c>
      <c r="B1992" s="1">
        <v>-0.318753579232727</v>
      </c>
      <c r="C1992" s="1" t="s">
        <v>4726</v>
      </c>
    </row>
    <row r="1993" spans="1:3">
      <c r="A1993" s="1" t="s">
        <v>4928</v>
      </c>
      <c r="B1993" s="1">
        <v>-0.319021681241818</v>
      </c>
      <c r="C1993" s="1" t="s">
        <v>4726</v>
      </c>
    </row>
    <row r="1994" spans="1:3">
      <c r="A1994" s="1" t="s">
        <v>4929</v>
      </c>
      <c r="B1994" s="1">
        <v>-0.319241730416969</v>
      </c>
      <c r="C1994" s="1" t="s">
        <v>4726</v>
      </c>
    </row>
    <row r="1995" spans="1:3">
      <c r="A1995" s="1" t="s">
        <v>428</v>
      </c>
      <c r="B1995" s="1">
        <v>-0.319310608559393</v>
      </c>
      <c r="C1995" s="1" t="s">
        <v>4726</v>
      </c>
    </row>
    <row r="1996" spans="1:3">
      <c r="A1996" s="1" t="s">
        <v>4930</v>
      </c>
      <c r="B1996" s="1">
        <v>-0.319585109781817</v>
      </c>
      <c r="C1996" s="1" t="s">
        <v>4726</v>
      </c>
    </row>
    <row r="1997" spans="1:3">
      <c r="A1997" s="1" t="s">
        <v>4931</v>
      </c>
      <c r="B1997" s="1">
        <v>-0.31991602219697</v>
      </c>
      <c r="C1997" s="1" t="s">
        <v>4726</v>
      </c>
    </row>
    <row r="1998" spans="1:3">
      <c r="A1998" s="1" t="s">
        <v>4932</v>
      </c>
      <c r="B1998" s="1">
        <v>-0.319958555324849</v>
      </c>
      <c r="C1998" s="1" t="s">
        <v>4726</v>
      </c>
    </row>
    <row r="1999" spans="1:3">
      <c r="A1999" s="1" t="s">
        <v>4933</v>
      </c>
      <c r="B1999" s="1">
        <v>-0.320264055345455</v>
      </c>
      <c r="C1999" s="1" t="s">
        <v>4726</v>
      </c>
    </row>
    <row r="2000" spans="1:3">
      <c r="A2000" s="1" t="s">
        <v>1097</v>
      </c>
      <c r="B2000" s="1">
        <v>-0.320392438846061</v>
      </c>
      <c r="C2000" s="1" t="s">
        <v>4726</v>
      </c>
    </row>
    <row r="2001" spans="1:3">
      <c r="A2001" s="1" t="s">
        <v>4934</v>
      </c>
      <c r="B2001" s="1">
        <v>-0.320515462467273</v>
      </c>
      <c r="C2001" s="1" t="s">
        <v>4726</v>
      </c>
    </row>
    <row r="2002" spans="1:3">
      <c r="A2002" s="1" t="s">
        <v>4935</v>
      </c>
      <c r="B2002" s="1">
        <v>-0.320589627039999</v>
      </c>
      <c r="C2002" s="1" t="s">
        <v>4726</v>
      </c>
    </row>
    <row r="2003" spans="1:3">
      <c r="A2003" s="1" t="s">
        <v>4936</v>
      </c>
      <c r="B2003" s="1">
        <v>-0.320791405966059</v>
      </c>
      <c r="C2003" s="1" t="s">
        <v>4726</v>
      </c>
    </row>
    <row r="2004" spans="1:3">
      <c r="A2004" s="1" t="s">
        <v>4937</v>
      </c>
      <c r="B2004" s="1">
        <v>-0.320853890121819</v>
      </c>
      <c r="C2004" s="1" t="s">
        <v>4726</v>
      </c>
    </row>
    <row r="2005" spans="1:3">
      <c r="A2005" s="1" t="s">
        <v>4938</v>
      </c>
      <c r="B2005" s="1">
        <v>-0.32125870354</v>
      </c>
      <c r="C2005" s="1" t="s">
        <v>4726</v>
      </c>
    </row>
    <row r="2006" spans="1:3">
      <c r="A2006" s="1" t="s">
        <v>4939</v>
      </c>
      <c r="B2006" s="1">
        <v>-0.321260563752121</v>
      </c>
      <c r="C2006" s="1" t="s">
        <v>4726</v>
      </c>
    </row>
    <row r="2007" spans="1:3">
      <c r="A2007" s="1" t="s">
        <v>4940</v>
      </c>
      <c r="B2007" s="1">
        <v>-0.321642636946061</v>
      </c>
      <c r="C2007" s="1" t="s">
        <v>4726</v>
      </c>
    </row>
    <row r="2008" spans="1:3">
      <c r="A2008" s="1" t="s">
        <v>4941</v>
      </c>
      <c r="B2008" s="1">
        <v>-0.321804284836364</v>
      </c>
      <c r="C2008" s="1" t="s">
        <v>4726</v>
      </c>
    </row>
    <row r="2009" spans="1:3">
      <c r="A2009" s="1" t="s">
        <v>4942</v>
      </c>
      <c r="B2009" s="1">
        <v>-0.321932580599393</v>
      </c>
      <c r="C2009" s="1" t="s">
        <v>4726</v>
      </c>
    </row>
    <row r="2010" spans="1:3">
      <c r="A2010" s="1" t="s">
        <v>4943</v>
      </c>
      <c r="B2010" s="1">
        <v>-0.322266922473939</v>
      </c>
      <c r="C2010" s="1" t="s">
        <v>4726</v>
      </c>
    </row>
    <row r="2011" spans="1:3">
      <c r="A2011" s="1" t="s">
        <v>4944</v>
      </c>
      <c r="B2011" s="1">
        <v>-0.322802749193333</v>
      </c>
      <c r="C2011" s="1" t="s">
        <v>4726</v>
      </c>
    </row>
    <row r="2012" spans="1:3">
      <c r="A2012" s="1" t="s">
        <v>4945</v>
      </c>
      <c r="B2012" s="1">
        <v>-0.322907670239394</v>
      </c>
      <c r="C2012" s="1" t="s">
        <v>4726</v>
      </c>
    </row>
    <row r="2013" spans="1:3">
      <c r="A2013" s="1" t="s">
        <v>4946</v>
      </c>
      <c r="B2013" s="1">
        <v>-0.323106736929696</v>
      </c>
      <c r="C2013" s="1" t="s">
        <v>4726</v>
      </c>
    </row>
    <row r="2014" spans="1:3">
      <c r="A2014" s="1" t="s">
        <v>4947</v>
      </c>
      <c r="B2014" s="1">
        <v>-0.323325876832727</v>
      </c>
      <c r="C2014" s="1" t="s">
        <v>4726</v>
      </c>
    </row>
    <row r="2015" spans="1:3">
      <c r="A2015" s="1" t="s">
        <v>4948</v>
      </c>
      <c r="B2015" s="1">
        <v>-0.323432552875756</v>
      </c>
      <c r="C2015" s="1" t="s">
        <v>4726</v>
      </c>
    </row>
    <row r="2016" spans="1:3">
      <c r="A2016" s="1" t="s">
        <v>4949</v>
      </c>
      <c r="B2016" s="1">
        <v>-0.323743275967272</v>
      </c>
      <c r="C2016" s="1" t="s">
        <v>4726</v>
      </c>
    </row>
    <row r="2017" spans="1:3">
      <c r="A2017" s="1" t="s">
        <v>4950</v>
      </c>
      <c r="B2017" s="1">
        <v>-0.323745302230909</v>
      </c>
      <c r="C2017" s="1" t="s">
        <v>4726</v>
      </c>
    </row>
    <row r="2018" spans="1:3">
      <c r="A2018" s="1" t="s">
        <v>4951</v>
      </c>
      <c r="B2018" s="1">
        <v>-0.324215928412726</v>
      </c>
      <c r="C2018" s="1" t="s">
        <v>4726</v>
      </c>
    </row>
    <row r="2019" spans="1:3">
      <c r="A2019" s="1" t="s">
        <v>4952</v>
      </c>
      <c r="B2019" s="1">
        <v>-0.324428884837575</v>
      </c>
      <c r="C2019" s="1" t="s">
        <v>4726</v>
      </c>
    </row>
    <row r="2020" spans="1:3">
      <c r="A2020" s="1" t="s">
        <v>4953</v>
      </c>
      <c r="B2020" s="1">
        <v>-0.324544636104847</v>
      </c>
      <c r="C2020" s="1" t="s">
        <v>4726</v>
      </c>
    </row>
    <row r="2021" spans="1:3">
      <c r="A2021" s="1" t="s">
        <v>4954</v>
      </c>
      <c r="B2021" s="1">
        <v>-0.324947997872121</v>
      </c>
      <c r="C2021" s="1" t="s">
        <v>4726</v>
      </c>
    </row>
    <row r="2022" spans="1:3">
      <c r="A2022" s="1" t="s">
        <v>4955</v>
      </c>
      <c r="B2022" s="1">
        <v>-0.325047921686061</v>
      </c>
      <c r="C2022" s="1" t="s">
        <v>4726</v>
      </c>
    </row>
    <row r="2023" spans="1:3">
      <c r="A2023" s="1" t="s">
        <v>922</v>
      </c>
      <c r="B2023" s="1">
        <v>-0.325683547567272</v>
      </c>
      <c r="C2023" s="1" t="s">
        <v>4726</v>
      </c>
    </row>
    <row r="2024" spans="1:3">
      <c r="A2024" s="1" t="s">
        <v>4956</v>
      </c>
      <c r="B2024" s="1">
        <v>-0.325823262310908</v>
      </c>
      <c r="C2024" s="1" t="s">
        <v>4726</v>
      </c>
    </row>
    <row r="2025" spans="1:3">
      <c r="A2025" s="1" t="s">
        <v>4957</v>
      </c>
      <c r="B2025" s="1">
        <v>-0.326340211486666</v>
      </c>
      <c r="C2025" s="1" t="s">
        <v>4726</v>
      </c>
    </row>
    <row r="2026" spans="1:3">
      <c r="A2026" s="1" t="s">
        <v>4958</v>
      </c>
      <c r="B2026" s="1">
        <v>-0.326844233820606</v>
      </c>
      <c r="C2026" s="1" t="s">
        <v>4726</v>
      </c>
    </row>
    <row r="2027" spans="1:3">
      <c r="A2027" s="1" t="s">
        <v>4959</v>
      </c>
      <c r="B2027" s="1">
        <v>-0.32713160044606</v>
      </c>
      <c r="C2027" s="1" t="s">
        <v>4726</v>
      </c>
    </row>
    <row r="2028" spans="1:3">
      <c r="A2028" s="1" t="s">
        <v>4960</v>
      </c>
      <c r="B2028" s="1">
        <v>-0.327711166397576</v>
      </c>
      <c r="C2028" s="1" t="s">
        <v>4726</v>
      </c>
    </row>
    <row r="2029" spans="1:3">
      <c r="A2029" s="1" t="s">
        <v>4961</v>
      </c>
      <c r="B2029" s="1">
        <v>-0.328020244010909</v>
      </c>
      <c r="C2029" s="1" t="s">
        <v>4726</v>
      </c>
    </row>
    <row r="2030" spans="1:3">
      <c r="A2030" s="1" t="s">
        <v>4962</v>
      </c>
      <c r="B2030" s="1">
        <v>-0.328303060137576</v>
      </c>
      <c r="C2030" s="1" t="s">
        <v>4726</v>
      </c>
    </row>
    <row r="2031" spans="1:3">
      <c r="A2031" s="1" t="s">
        <v>4963</v>
      </c>
      <c r="B2031" s="1">
        <v>-0.328342500043636</v>
      </c>
      <c r="C2031" s="1" t="s">
        <v>4726</v>
      </c>
    </row>
    <row r="2032" spans="1:3">
      <c r="A2032" s="1" t="s">
        <v>4964</v>
      </c>
      <c r="B2032" s="1">
        <v>-0.328453830345454</v>
      </c>
      <c r="C2032" s="1" t="s">
        <v>4726</v>
      </c>
    </row>
    <row r="2033" spans="1:3">
      <c r="A2033" s="1" t="s">
        <v>4965</v>
      </c>
      <c r="B2033" s="1">
        <v>-0.328474197086062</v>
      </c>
      <c r="C2033" s="1" t="s">
        <v>4726</v>
      </c>
    </row>
    <row r="2034" spans="1:3">
      <c r="A2034" s="1" t="s">
        <v>4966</v>
      </c>
      <c r="B2034" s="1">
        <v>-0.328716260239999</v>
      </c>
      <c r="C2034" s="1" t="s">
        <v>4726</v>
      </c>
    </row>
    <row r="2035" spans="1:3">
      <c r="A2035" s="1" t="s">
        <v>4967</v>
      </c>
      <c r="B2035" s="1">
        <v>-0.329018379581817</v>
      </c>
      <c r="C2035" s="1" t="s">
        <v>4726</v>
      </c>
    </row>
    <row r="2036" spans="1:3">
      <c r="A2036" s="1" t="s">
        <v>4968</v>
      </c>
      <c r="B2036" s="1">
        <v>-0.329278756510302</v>
      </c>
      <c r="C2036" s="1" t="s">
        <v>4726</v>
      </c>
    </row>
    <row r="2037" spans="1:3">
      <c r="A2037" s="1" t="s">
        <v>4969</v>
      </c>
      <c r="B2037" s="1">
        <v>-0.330208280495756</v>
      </c>
      <c r="C2037" s="1" t="s">
        <v>4726</v>
      </c>
    </row>
    <row r="2038" spans="1:3">
      <c r="A2038" s="1" t="s">
        <v>4970</v>
      </c>
      <c r="B2038" s="1">
        <v>-0.330577942479393</v>
      </c>
      <c r="C2038" s="1" t="s">
        <v>4726</v>
      </c>
    </row>
    <row r="2039" spans="1:3">
      <c r="A2039" s="1" t="s">
        <v>4971</v>
      </c>
      <c r="B2039" s="1">
        <v>-0.330835012077575</v>
      </c>
      <c r="C2039" s="1" t="s">
        <v>4726</v>
      </c>
    </row>
    <row r="2040" spans="1:3">
      <c r="A2040" s="1" t="s">
        <v>578</v>
      </c>
      <c r="B2040" s="1">
        <v>-0.331236642569089</v>
      </c>
      <c r="C2040" s="1" t="s">
        <v>4726</v>
      </c>
    </row>
    <row r="2041" spans="1:3">
      <c r="A2041" s="1" t="s">
        <v>4972</v>
      </c>
      <c r="B2041" s="1">
        <v>-0.331693399738787</v>
      </c>
      <c r="C2041" s="1" t="s">
        <v>4726</v>
      </c>
    </row>
    <row r="2042" spans="1:3">
      <c r="A2042" s="1" t="s">
        <v>4973</v>
      </c>
      <c r="B2042" s="1">
        <v>-0.33174401358909</v>
      </c>
      <c r="C2042" s="1" t="s">
        <v>4726</v>
      </c>
    </row>
    <row r="2043" spans="1:3">
      <c r="A2043" s="1" t="s">
        <v>4974</v>
      </c>
      <c r="B2043" s="1">
        <v>-0.33234732325394</v>
      </c>
      <c r="C2043" s="1" t="s">
        <v>4726</v>
      </c>
    </row>
    <row r="2044" spans="1:3">
      <c r="A2044" s="1" t="s">
        <v>4975</v>
      </c>
      <c r="B2044" s="1">
        <v>-0.332598110443636</v>
      </c>
      <c r="C2044" s="1" t="s">
        <v>4726</v>
      </c>
    </row>
    <row r="2045" spans="1:3">
      <c r="A2045" s="1" t="s">
        <v>4976</v>
      </c>
      <c r="B2045" s="1">
        <v>-0.332842314436363</v>
      </c>
      <c r="C2045" s="1" t="s">
        <v>4726</v>
      </c>
    </row>
    <row r="2046" spans="1:3">
      <c r="A2046" s="1" t="s">
        <v>4977</v>
      </c>
      <c r="B2046" s="1">
        <v>-0.332947724849094</v>
      </c>
      <c r="C2046" s="1" t="s">
        <v>4726</v>
      </c>
    </row>
    <row r="2047" spans="1:3">
      <c r="A2047" s="1" t="s">
        <v>4978</v>
      </c>
      <c r="B2047" s="1">
        <v>-0.333261928569696</v>
      </c>
      <c r="C2047" s="1" t="s">
        <v>4726</v>
      </c>
    </row>
    <row r="2048" spans="1:3">
      <c r="A2048" s="1" t="s">
        <v>4979</v>
      </c>
      <c r="B2048" s="1">
        <v>-0.33355917579091</v>
      </c>
      <c r="C2048" s="1" t="s">
        <v>4726</v>
      </c>
    </row>
    <row r="2049" spans="1:3">
      <c r="A2049" s="1" t="s">
        <v>4980</v>
      </c>
      <c r="B2049" s="1">
        <v>-0.333623522604848</v>
      </c>
      <c r="C2049" s="1" t="s">
        <v>4726</v>
      </c>
    </row>
    <row r="2050" spans="1:3">
      <c r="A2050" s="1" t="s">
        <v>4981</v>
      </c>
      <c r="B2050" s="1">
        <v>-0.333678770038182</v>
      </c>
      <c r="C2050" s="1" t="s">
        <v>4726</v>
      </c>
    </row>
    <row r="2051" spans="1:3">
      <c r="A2051" s="1" t="s">
        <v>4982</v>
      </c>
      <c r="B2051" s="1">
        <v>-0.333957428973332</v>
      </c>
      <c r="C2051" s="1" t="s">
        <v>4726</v>
      </c>
    </row>
    <row r="2052" spans="1:3">
      <c r="A2052" s="1" t="s">
        <v>4983</v>
      </c>
      <c r="B2052" s="1">
        <v>-0.33415951843212</v>
      </c>
      <c r="C2052" s="1" t="s">
        <v>4726</v>
      </c>
    </row>
    <row r="2053" spans="1:3">
      <c r="A2053" s="1" t="s">
        <v>4984</v>
      </c>
      <c r="B2053" s="1">
        <v>-0.334175020301817</v>
      </c>
      <c r="C2053" s="1" t="s">
        <v>4726</v>
      </c>
    </row>
    <row r="2054" spans="1:3">
      <c r="A2054" s="1" t="s">
        <v>4985</v>
      </c>
      <c r="B2054" s="1">
        <v>-0.334878487402424</v>
      </c>
      <c r="C2054" s="1" t="s">
        <v>4726</v>
      </c>
    </row>
    <row r="2055" spans="1:3">
      <c r="A2055" s="1" t="s">
        <v>4986</v>
      </c>
      <c r="B2055" s="1">
        <v>-0.335416625771515</v>
      </c>
      <c r="C2055" s="1" t="s">
        <v>4726</v>
      </c>
    </row>
    <row r="2056" spans="1:3">
      <c r="A2056" s="1" t="s">
        <v>4987</v>
      </c>
      <c r="B2056" s="1">
        <v>-0.335719674960608</v>
      </c>
      <c r="C2056" s="1" t="s">
        <v>4726</v>
      </c>
    </row>
    <row r="2057" spans="1:3">
      <c r="A2057" s="1" t="s">
        <v>4988</v>
      </c>
      <c r="B2057" s="1">
        <v>-0.335776205032729</v>
      </c>
      <c r="C2057" s="1" t="s">
        <v>4726</v>
      </c>
    </row>
    <row r="2058" spans="1:3">
      <c r="A2058" s="1" t="s">
        <v>995</v>
      </c>
      <c r="B2058" s="1">
        <v>-0.336113353467878</v>
      </c>
      <c r="C2058" s="1" t="s">
        <v>4726</v>
      </c>
    </row>
    <row r="2059" spans="1:3">
      <c r="A2059" s="1" t="s">
        <v>4989</v>
      </c>
      <c r="B2059" s="1">
        <v>-0.336273307932726</v>
      </c>
      <c r="C2059" s="1" t="s">
        <v>4726</v>
      </c>
    </row>
    <row r="2060" spans="1:3">
      <c r="A2060" s="1" t="s">
        <v>4990</v>
      </c>
      <c r="B2060" s="1">
        <v>-0.33632432432</v>
      </c>
      <c r="C2060" s="1" t="s">
        <v>4726</v>
      </c>
    </row>
    <row r="2061" spans="1:3">
      <c r="A2061" s="1" t="s">
        <v>1202</v>
      </c>
      <c r="B2061" s="1">
        <v>-0.33674711197212</v>
      </c>
      <c r="C2061" s="1" t="s">
        <v>4726</v>
      </c>
    </row>
    <row r="2062" spans="1:3">
      <c r="A2062" s="1" t="s">
        <v>4991</v>
      </c>
      <c r="B2062" s="1">
        <v>-0.337520845254545</v>
      </c>
      <c r="C2062" s="1" t="s">
        <v>4726</v>
      </c>
    </row>
    <row r="2063" spans="1:3">
      <c r="A2063" s="1" t="s">
        <v>4992</v>
      </c>
      <c r="B2063" s="1">
        <v>-0.337593223609089</v>
      </c>
      <c r="C2063" s="1" t="s">
        <v>4726</v>
      </c>
    </row>
    <row r="2064" spans="1:3">
      <c r="A2064" s="1" t="s">
        <v>4993</v>
      </c>
      <c r="B2064" s="1">
        <v>-0.338365710601209</v>
      </c>
      <c r="C2064" s="1" t="s">
        <v>4726</v>
      </c>
    </row>
    <row r="2065" spans="1:3">
      <c r="A2065" s="1" t="s">
        <v>602</v>
      </c>
      <c r="B2065" s="1">
        <v>-0.338783072982424</v>
      </c>
      <c r="C2065" s="1" t="s">
        <v>4726</v>
      </c>
    </row>
    <row r="2066" spans="1:3">
      <c r="A2066" s="1" t="s">
        <v>4994</v>
      </c>
      <c r="B2066" s="1">
        <v>-0.338792835969697</v>
      </c>
      <c r="C2066" s="1" t="s">
        <v>4726</v>
      </c>
    </row>
    <row r="2067" spans="1:3">
      <c r="A2067" s="1" t="s">
        <v>4995</v>
      </c>
      <c r="B2067" s="1">
        <v>-0.338920380318787</v>
      </c>
      <c r="C2067" s="1" t="s">
        <v>4726</v>
      </c>
    </row>
    <row r="2068" spans="1:3">
      <c r="A2068" s="1" t="s">
        <v>4996</v>
      </c>
      <c r="B2068" s="1">
        <v>-0.339154387174545</v>
      </c>
      <c r="C2068" s="1" t="s">
        <v>4726</v>
      </c>
    </row>
    <row r="2069" spans="1:3">
      <c r="A2069" s="1" t="s">
        <v>4997</v>
      </c>
      <c r="B2069" s="1">
        <v>-0.339276859895151</v>
      </c>
      <c r="C2069" s="1" t="s">
        <v>4726</v>
      </c>
    </row>
    <row r="2070" spans="1:3">
      <c r="A2070" s="1" t="s">
        <v>4998</v>
      </c>
      <c r="B2070" s="1">
        <v>-0.340302900553333</v>
      </c>
      <c r="C2070" s="1" t="s">
        <v>4726</v>
      </c>
    </row>
    <row r="2071" spans="1:3">
      <c r="A2071" s="1" t="s">
        <v>4999</v>
      </c>
      <c r="B2071" s="1">
        <v>-0.340632482435757</v>
      </c>
      <c r="C2071" s="1" t="s">
        <v>4726</v>
      </c>
    </row>
    <row r="2072" spans="1:3">
      <c r="A2072" s="1" t="s">
        <v>5000</v>
      </c>
      <c r="B2072" s="1">
        <v>-0.340921535867877</v>
      </c>
      <c r="C2072" s="1" t="s">
        <v>4726</v>
      </c>
    </row>
    <row r="2073" spans="1:3">
      <c r="A2073" s="1" t="s">
        <v>5001</v>
      </c>
      <c r="B2073" s="1">
        <v>-0.341034900409091</v>
      </c>
      <c r="C2073" s="1" t="s">
        <v>4726</v>
      </c>
    </row>
    <row r="2074" spans="1:3">
      <c r="A2074" s="1" t="s">
        <v>5002</v>
      </c>
      <c r="B2074" s="1">
        <v>-0.34197830918909</v>
      </c>
      <c r="C2074" s="1" t="s">
        <v>4726</v>
      </c>
    </row>
    <row r="2075" spans="1:3">
      <c r="A2075" s="1" t="s">
        <v>1012</v>
      </c>
      <c r="B2075" s="1">
        <v>-0.342036185499393</v>
      </c>
      <c r="C2075" s="1" t="s">
        <v>4726</v>
      </c>
    </row>
    <row r="2076" spans="1:3">
      <c r="A2076" s="1" t="s">
        <v>5003</v>
      </c>
      <c r="B2076" s="1">
        <v>-0.342164209075758</v>
      </c>
      <c r="C2076" s="1" t="s">
        <v>4726</v>
      </c>
    </row>
    <row r="2077" spans="1:3">
      <c r="A2077" s="1" t="s">
        <v>5004</v>
      </c>
      <c r="B2077" s="1">
        <v>-0.342480538269696</v>
      </c>
      <c r="C2077" s="1" t="s">
        <v>4726</v>
      </c>
    </row>
    <row r="2078" spans="1:3">
      <c r="A2078" s="1" t="s">
        <v>5005</v>
      </c>
      <c r="B2078" s="1">
        <v>-0.342728534901209</v>
      </c>
      <c r="C2078" s="1" t="s">
        <v>4726</v>
      </c>
    </row>
    <row r="2079" spans="1:3">
      <c r="A2079" s="1" t="s">
        <v>5006</v>
      </c>
      <c r="B2079" s="1">
        <v>-0.343008510458182</v>
      </c>
      <c r="C2079" s="1" t="s">
        <v>4726</v>
      </c>
    </row>
    <row r="2080" spans="1:3">
      <c r="A2080" s="1" t="s">
        <v>5007</v>
      </c>
      <c r="B2080" s="1">
        <v>-0.343343659218788</v>
      </c>
      <c r="C2080" s="1" t="s">
        <v>4726</v>
      </c>
    </row>
    <row r="2081" spans="1:3">
      <c r="A2081" s="1" t="s">
        <v>5008</v>
      </c>
      <c r="B2081" s="1">
        <v>-0.343826033573332</v>
      </c>
      <c r="C2081" s="1" t="s">
        <v>4726</v>
      </c>
    </row>
    <row r="2082" spans="1:3">
      <c r="A2082" s="1" t="s">
        <v>5009</v>
      </c>
      <c r="B2082" s="1">
        <v>-0.344231270519998</v>
      </c>
      <c r="C2082" s="1" t="s">
        <v>4726</v>
      </c>
    </row>
    <row r="2083" spans="1:3">
      <c r="A2083" s="1" t="s">
        <v>5010</v>
      </c>
      <c r="B2083" s="1">
        <v>-0.344561613289695</v>
      </c>
      <c r="C2083" s="1" t="s">
        <v>4726</v>
      </c>
    </row>
    <row r="2084" spans="1:3">
      <c r="A2084" s="1" t="s">
        <v>5011</v>
      </c>
      <c r="B2084" s="1">
        <v>-0.344976115000605</v>
      </c>
      <c r="C2084" s="1" t="s">
        <v>4726</v>
      </c>
    </row>
    <row r="2085" spans="1:3">
      <c r="A2085" s="1" t="s">
        <v>5012</v>
      </c>
      <c r="B2085" s="1">
        <v>-0.345066344386061</v>
      </c>
      <c r="C2085" s="1" t="s">
        <v>4726</v>
      </c>
    </row>
    <row r="2086" spans="1:3">
      <c r="A2086" s="1" t="s">
        <v>621</v>
      </c>
      <c r="B2086" s="1">
        <v>-0.345328374397576</v>
      </c>
      <c r="C2086" s="1" t="s">
        <v>4726</v>
      </c>
    </row>
    <row r="2087" spans="1:3">
      <c r="A2087" s="1" t="s">
        <v>5013</v>
      </c>
      <c r="B2087" s="1">
        <v>-0.347062114557575</v>
      </c>
      <c r="C2087" s="1" t="s">
        <v>4726</v>
      </c>
    </row>
    <row r="2088" spans="1:3">
      <c r="A2088" s="1" t="s">
        <v>5014</v>
      </c>
      <c r="B2088" s="1">
        <v>-0.347893326679396</v>
      </c>
      <c r="C2088" s="1" t="s">
        <v>4726</v>
      </c>
    </row>
    <row r="2089" spans="1:3">
      <c r="A2089" s="1" t="s">
        <v>5015</v>
      </c>
      <c r="B2089" s="1">
        <v>-0.348198762749698</v>
      </c>
      <c r="C2089" s="1" t="s">
        <v>4726</v>
      </c>
    </row>
    <row r="2090" spans="1:3">
      <c r="A2090" s="1" t="s">
        <v>856</v>
      </c>
      <c r="B2090" s="1">
        <v>-0.348706987195151</v>
      </c>
      <c r="C2090" s="1" t="s">
        <v>4726</v>
      </c>
    </row>
    <row r="2091" spans="1:3">
      <c r="A2091" s="1" t="s">
        <v>5016</v>
      </c>
      <c r="B2091" s="1">
        <v>-0.348940914700606</v>
      </c>
      <c r="C2091" s="1" t="s">
        <v>4726</v>
      </c>
    </row>
    <row r="2092" spans="1:3">
      <c r="A2092" s="1" t="s">
        <v>5017</v>
      </c>
      <c r="B2092" s="1">
        <v>-0.349079389646666</v>
      </c>
      <c r="C2092" s="1" t="s">
        <v>4726</v>
      </c>
    </row>
    <row r="2093" spans="1:3">
      <c r="A2093" s="1" t="s">
        <v>5018</v>
      </c>
      <c r="B2093" s="1">
        <v>-0.350199733428483</v>
      </c>
      <c r="C2093" s="1" t="s">
        <v>4726</v>
      </c>
    </row>
    <row r="2094" spans="1:3">
      <c r="A2094" s="1" t="s">
        <v>5019</v>
      </c>
      <c r="B2094" s="1">
        <v>-0.350358921456969</v>
      </c>
      <c r="C2094" s="1" t="s">
        <v>4726</v>
      </c>
    </row>
    <row r="2095" spans="1:3">
      <c r="A2095" s="1" t="s">
        <v>5020</v>
      </c>
      <c r="B2095" s="1">
        <v>-0.350777515184848</v>
      </c>
      <c r="C2095" s="1" t="s">
        <v>4726</v>
      </c>
    </row>
    <row r="2096" spans="1:3">
      <c r="A2096" s="1" t="s">
        <v>5021</v>
      </c>
      <c r="B2096" s="1">
        <v>-0.351000823090303</v>
      </c>
      <c r="C2096" s="1" t="s">
        <v>4726</v>
      </c>
    </row>
    <row r="2097" spans="1:3">
      <c r="A2097" s="1" t="s">
        <v>5022</v>
      </c>
      <c r="B2097" s="1">
        <v>-0.351795000549697</v>
      </c>
      <c r="C2097" s="1" t="s">
        <v>4726</v>
      </c>
    </row>
    <row r="2098" spans="1:3">
      <c r="A2098" s="1" t="s">
        <v>5023</v>
      </c>
      <c r="B2098" s="1">
        <v>-0.352026583892727</v>
      </c>
      <c r="C2098" s="1" t="s">
        <v>4726</v>
      </c>
    </row>
    <row r="2099" spans="1:3">
      <c r="A2099" s="1" t="s">
        <v>5024</v>
      </c>
      <c r="B2099" s="1">
        <v>-0.352486847112122</v>
      </c>
      <c r="C2099" s="1" t="s">
        <v>4726</v>
      </c>
    </row>
    <row r="2100" spans="1:3">
      <c r="A2100" s="1" t="s">
        <v>5025</v>
      </c>
      <c r="B2100" s="1">
        <v>-0.352510436010909</v>
      </c>
      <c r="C2100" s="1" t="s">
        <v>4726</v>
      </c>
    </row>
    <row r="2101" spans="1:3">
      <c r="A2101" s="1" t="s">
        <v>5026</v>
      </c>
      <c r="B2101" s="1">
        <v>-0.353875315069089</v>
      </c>
      <c r="C2101" s="1" t="s">
        <v>4726</v>
      </c>
    </row>
    <row r="2102" spans="1:3">
      <c r="A2102" s="1" t="s">
        <v>5027</v>
      </c>
      <c r="B2102" s="1">
        <v>-0.355027236986059</v>
      </c>
      <c r="C2102" s="1" t="s">
        <v>4726</v>
      </c>
    </row>
    <row r="2103" spans="1:3">
      <c r="A2103" s="1" t="s">
        <v>5028</v>
      </c>
      <c r="B2103" s="1">
        <v>-0.355394459071514</v>
      </c>
      <c r="C2103" s="1" t="s">
        <v>4726</v>
      </c>
    </row>
    <row r="2104" spans="1:3">
      <c r="A2104" s="1" t="s">
        <v>1237</v>
      </c>
      <c r="B2104" s="1">
        <v>-0.356873340969695</v>
      </c>
      <c r="C2104" s="1" t="s">
        <v>4726</v>
      </c>
    </row>
    <row r="2105" spans="1:3">
      <c r="A2105" s="1" t="s">
        <v>5029</v>
      </c>
      <c r="B2105" s="1">
        <v>-0.357881634655149</v>
      </c>
      <c r="C2105" s="1" t="s">
        <v>4726</v>
      </c>
    </row>
    <row r="2106" spans="1:3">
      <c r="A2106" s="1" t="s">
        <v>5030</v>
      </c>
      <c r="B2106" s="1">
        <v>-0.357963820467273</v>
      </c>
      <c r="C2106" s="1" t="s">
        <v>4726</v>
      </c>
    </row>
    <row r="2107" spans="1:3">
      <c r="A2107" s="1" t="s">
        <v>5031</v>
      </c>
      <c r="B2107" s="1">
        <v>-0.358036449732728</v>
      </c>
      <c r="C2107" s="1" t="s">
        <v>4726</v>
      </c>
    </row>
    <row r="2108" spans="1:3">
      <c r="A2108" s="1" t="s">
        <v>5032</v>
      </c>
      <c r="B2108" s="1">
        <v>-0.358219956430301</v>
      </c>
      <c r="C2108" s="1" t="s">
        <v>4726</v>
      </c>
    </row>
    <row r="2109" spans="1:3">
      <c r="A2109" s="1" t="s">
        <v>5033</v>
      </c>
      <c r="B2109" s="1">
        <v>-0.35834989090303</v>
      </c>
      <c r="C2109" s="1" t="s">
        <v>4726</v>
      </c>
    </row>
    <row r="2110" spans="1:3">
      <c r="A2110" s="1" t="s">
        <v>5034</v>
      </c>
      <c r="B2110" s="1">
        <v>-0.358753348904245</v>
      </c>
      <c r="C2110" s="1" t="s">
        <v>4726</v>
      </c>
    </row>
    <row r="2111" spans="1:3">
      <c r="A2111" s="1" t="s">
        <v>5035</v>
      </c>
      <c r="B2111" s="1">
        <v>-0.359541060365453</v>
      </c>
      <c r="C2111" s="1" t="s">
        <v>4726</v>
      </c>
    </row>
    <row r="2112" spans="1:3">
      <c r="A2112" s="1" t="s">
        <v>5036</v>
      </c>
      <c r="B2112" s="1">
        <v>-0.359692247337575</v>
      </c>
      <c r="C2112" s="1" t="s">
        <v>4726</v>
      </c>
    </row>
    <row r="2113" spans="1:3">
      <c r="A2113" s="1" t="s">
        <v>5037</v>
      </c>
      <c r="B2113" s="1">
        <v>-0.360640670746666</v>
      </c>
      <c r="C2113" s="1" t="s">
        <v>4726</v>
      </c>
    </row>
    <row r="2114" spans="1:3">
      <c r="A2114" s="1" t="s">
        <v>5038</v>
      </c>
      <c r="B2114" s="1">
        <v>-0.360656765813939</v>
      </c>
      <c r="C2114" s="1" t="s">
        <v>4726</v>
      </c>
    </row>
    <row r="2115" spans="1:3">
      <c r="A2115" s="1" t="s">
        <v>5039</v>
      </c>
      <c r="B2115" s="1">
        <v>-0.360699215261819</v>
      </c>
      <c r="C2115" s="1" t="s">
        <v>4726</v>
      </c>
    </row>
    <row r="2116" spans="1:3">
      <c r="A2116" s="1" t="s">
        <v>765</v>
      </c>
      <c r="B2116" s="1">
        <v>-0.360738685882424</v>
      </c>
      <c r="C2116" s="1" t="s">
        <v>4726</v>
      </c>
    </row>
    <row r="2117" spans="1:3">
      <c r="A2117" s="1" t="s">
        <v>5040</v>
      </c>
      <c r="B2117" s="1">
        <v>-0.361001411238787</v>
      </c>
      <c r="C2117" s="1" t="s">
        <v>4726</v>
      </c>
    </row>
    <row r="2118" spans="1:3">
      <c r="A2118" s="1" t="s">
        <v>5041</v>
      </c>
      <c r="B2118" s="1">
        <v>-0.361020798773333</v>
      </c>
      <c r="C2118" s="1" t="s">
        <v>4726</v>
      </c>
    </row>
    <row r="2119" spans="1:3">
      <c r="A2119" s="1" t="s">
        <v>5042</v>
      </c>
      <c r="B2119" s="1">
        <v>-0.361736230391515</v>
      </c>
      <c r="C2119" s="1" t="s">
        <v>4726</v>
      </c>
    </row>
    <row r="2120" spans="1:3">
      <c r="A2120" s="1" t="s">
        <v>5043</v>
      </c>
      <c r="B2120" s="1">
        <v>-0.361993807533333</v>
      </c>
      <c r="C2120" s="1" t="s">
        <v>4726</v>
      </c>
    </row>
    <row r="2121" spans="1:3">
      <c r="A2121" s="1" t="s">
        <v>5044</v>
      </c>
      <c r="B2121" s="1">
        <v>-0.362405890406667</v>
      </c>
      <c r="C2121" s="1" t="s">
        <v>4726</v>
      </c>
    </row>
    <row r="2122" spans="1:3">
      <c r="A2122" s="1" t="s">
        <v>5045</v>
      </c>
      <c r="B2122" s="1">
        <v>-0.362609019019394</v>
      </c>
      <c r="C2122" s="1" t="s">
        <v>4726</v>
      </c>
    </row>
    <row r="2123" spans="1:3">
      <c r="A2123" s="1" t="s">
        <v>5046</v>
      </c>
      <c r="B2123" s="1">
        <v>-0.362860460044242</v>
      </c>
      <c r="C2123" s="1" t="s">
        <v>4726</v>
      </c>
    </row>
    <row r="2124" spans="1:3">
      <c r="A2124" s="1" t="s">
        <v>5047</v>
      </c>
      <c r="B2124" s="1">
        <v>-0.363199984080605</v>
      </c>
      <c r="C2124" s="1" t="s">
        <v>4726</v>
      </c>
    </row>
    <row r="2125" spans="1:3">
      <c r="A2125" s="1" t="s">
        <v>5048</v>
      </c>
      <c r="B2125" s="1">
        <v>-0.364307488155758</v>
      </c>
      <c r="C2125" s="1" t="s">
        <v>4726</v>
      </c>
    </row>
    <row r="2126" spans="1:3">
      <c r="A2126" s="1" t="s">
        <v>760</v>
      </c>
      <c r="B2126" s="1">
        <v>-0.364313261847878</v>
      </c>
      <c r="C2126" s="1" t="s">
        <v>4726</v>
      </c>
    </row>
    <row r="2127" spans="1:3">
      <c r="A2127" s="1" t="s">
        <v>5049</v>
      </c>
      <c r="B2127" s="1">
        <v>-0.364491235861211</v>
      </c>
      <c r="C2127" s="1" t="s">
        <v>4726</v>
      </c>
    </row>
    <row r="2128" spans="1:3">
      <c r="A2128" s="1" t="s">
        <v>5050</v>
      </c>
      <c r="B2128" s="1">
        <v>-0.364673607897574</v>
      </c>
      <c r="C2128" s="1" t="s">
        <v>4726</v>
      </c>
    </row>
    <row r="2129" spans="1:3">
      <c r="A2129" s="1" t="s">
        <v>5051</v>
      </c>
      <c r="B2129" s="1">
        <v>-0.364852573599394</v>
      </c>
      <c r="C2129" s="1" t="s">
        <v>4726</v>
      </c>
    </row>
    <row r="2130" spans="1:3">
      <c r="A2130" s="1" t="s">
        <v>5052</v>
      </c>
      <c r="B2130" s="1">
        <v>-0.364858383160001</v>
      </c>
      <c r="C2130" s="1" t="s">
        <v>4726</v>
      </c>
    </row>
    <row r="2131" spans="1:3">
      <c r="A2131" s="1" t="s">
        <v>5053</v>
      </c>
      <c r="B2131" s="1">
        <v>-0.364928016847272</v>
      </c>
      <c r="C2131" s="1" t="s">
        <v>4726</v>
      </c>
    </row>
    <row r="2132" spans="1:3">
      <c r="A2132" s="1" t="s">
        <v>5054</v>
      </c>
      <c r="B2132" s="1">
        <v>-0.365212278942425</v>
      </c>
      <c r="C2132" s="1" t="s">
        <v>4726</v>
      </c>
    </row>
    <row r="2133" spans="1:3">
      <c r="A2133" s="1" t="s">
        <v>5055</v>
      </c>
      <c r="B2133" s="1">
        <v>-0.36565861988303</v>
      </c>
      <c r="C2133" s="1" t="s">
        <v>4726</v>
      </c>
    </row>
    <row r="2134" spans="1:3">
      <c r="A2134" s="1" t="s">
        <v>5056</v>
      </c>
      <c r="B2134" s="1">
        <v>-0.365808100909091</v>
      </c>
      <c r="C2134" s="1" t="s">
        <v>4726</v>
      </c>
    </row>
    <row r="2135" spans="1:3">
      <c r="A2135" s="1" t="s">
        <v>5057</v>
      </c>
      <c r="B2135" s="1">
        <v>-0.366274238321211</v>
      </c>
      <c r="C2135" s="1" t="s">
        <v>4726</v>
      </c>
    </row>
    <row r="2136" spans="1:3">
      <c r="A2136" s="1" t="s">
        <v>5058</v>
      </c>
      <c r="B2136" s="1">
        <v>-0.366390823921818</v>
      </c>
      <c r="C2136" s="1" t="s">
        <v>4726</v>
      </c>
    </row>
    <row r="2137" spans="1:3">
      <c r="A2137" s="1" t="s">
        <v>5059</v>
      </c>
      <c r="B2137" s="1">
        <v>-0.366477518961818</v>
      </c>
      <c r="C2137" s="1" t="s">
        <v>4726</v>
      </c>
    </row>
    <row r="2138" spans="1:3">
      <c r="A2138" s="1" t="s">
        <v>5060</v>
      </c>
      <c r="B2138" s="1">
        <v>-0.367041103902425</v>
      </c>
      <c r="C2138" s="1" t="s">
        <v>4726</v>
      </c>
    </row>
    <row r="2139" spans="1:3">
      <c r="A2139" s="1" t="s">
        <v>5061</v>
      </c>
      <c r="B2139" s="1">
        <v>-0.367878873995151</v>
      </c>
      <c r="C2139" s="1" t="s">
        <v>4726</v>
      </c>
    </row>
    <row r="2140" spans="1:3">
      <c r="A2140" s="1" t="s">
        <v>5062</v>
      </c>
      <c r="B2140" s="1">
        <v>-0.367882467363636</v>
      </c>
      <c r="C2140" s="1" t="s">
        <v>4726</v>
      </c>
    </row>
    <row r="2141" spans="1:3">
      <c r="A2141" s="1" t="s">
        <v>5063</v>
      </c>
      <c r="B2141" s="1">
        <v>-0.36802461326303</v>
      </c>
      <c r="C2141" s="1" t="s">
        <v>4726</v>
      </c>
    </row>
    <row r="2142" spans="1:3">
      <c r="A2142" s="1" t="s">
        <v>5064</v>
      </c>
      <c r="B2142" s="1">
        <v>-0.368328309327272</v>
      </c>
      <c r="C2142" s="1" t="s">
        <v>4726</v>
      </c>
    </row>
    <row r="2143" spans="1:3">
      <c r="A2143" s="1" t="s">
        <v>5065</v>
      </c>
      <c r="B2143" s="1">
        <v>-0.369483308837575</v>
      </c>
      <c r="C2143" s="1" t="s">
        <v>4726</v>
      </c>
    </row>
    <row r="2144" spans="1:3">
      <c r="A2144" s="1" t="s">
        <v>5066</v>
      </c>
      <c r="B2144" s="1">
        <v>-0.369490146738182</v>
      </c>
      <c r="C2144" s="1" t="s">
        <v>4726</v>
      </c>
    </row>
    <row r="2145" spans="1:3">
      <c r="A2145" s="1" t="s">
        <v>5067</v>
      </c>
      <c r="B2145" s="1">
        <v>-0.370070570118787</v>
      </c>
      <c r="C2145" s="1" t="s">
        <v>4726</v>
      </c>
    </row>
    <row r="2146" spans="1:3">
      <c r="A2146" s="1" t="s">
        <v>5068</v>
      </c>
      <c r="B2146" s="1">
        <v>-0.370243322756969</v>
      </c>
      <c r="C2146" s="1" t="s">
        <v>4726</v>
      </c>
    </row>
    <row r="2147" spans="1:3">
      <c r="A2147" s="1" t="s">
        <v>5069</v>
      </c>
      <c r="B2147" s="1">
        <v>-0.370304307381818</v>
      </c>
      <c r="C2147" s="1" t="s">
        <v>4726</v>
      </c>
    </row>
    <row r="2148" spans="1:3">
      <c r="A2148" s="1" t="s">
        <v>5070</v>
      </c>
      <c r="B2148" s="1">
        <v>-0.370318700915151</v>
      </c>
      <c r="C2148" s="1" t="s">
        <v>4726</v>
      </c>
    </row>
    <row r="2149" spans="1:3">
      <c r="A2149" s="1" t="s">
        <v>5071</v>
      </c>
      <c r="B2149" s="1">
        <v>-0.37048532637212</v>
      </c>
      <c r="C2149" s="1" t="s">
        <v>4726</v>
      </c>
    </row>
    <row r="2150" spans="1:3">
      <c r="A2150" s="1" t="s">
        <v>5072</v>
      </c>
      <c r="B2150" s="1">
        <v>-0.371055879515149</v>
      </c>
      <c r="C2150" s="1" t="s">
        <v>4726</v>
      </c>
    </row>
    <row r="2151" spans="1:3">
      <c r="A2151" s="1" t="s">
        <v>5073</v>
      </c>
      <c r="B2151" s="1">
        <v>-0.371447082527274</v>
      </c>
      <c r="C2151" s="1" t="s">
        <v>4726</v>
      </c>
    </row>
    <row r="2152" spans="1:3">
      <c r="A2152" s="1" t="s">
        <v>5074</v>
      </c>
      <c r="B2152" s="1">
        <v>-0.371629149508484</v>
      </c>
      <c r="C2152" s="1" t="s">
        <v>4726</v>
      </c>
    </row>
    <row r="2153" spans="1:3">
      <c r="A2153" s="1" t="s">
        <v>5075</v>
      </c>
      <c r="B2153" s="1">
        <v>-0.371644351675152</v>
      </c>
      <c r="C2153" s="1" t="s">
        <v>4726</v>
      </c>
    </row>
    <row r="2154" spans="1:3">
      <c r="A2154" s="1" t="s">
        <v>5076</v>
      </c>
      <c r="B2154" s="1">
        <v>-0.37171644050606</v>
      </c>
      <c r="C2154" s="1" t="s">
        <v>4726</v>
      </c>
    </row>
    <row r="2155" spans="1:3">
      <c r="A2155" s="1" t="s">
        <v>5077</v>
      </c>
      <c r="B2155" s="1">
        <v>-0.372216046500606</v>
      </c>
      <c r="C2155" s="1" t="s">
        <v>4726</v>
      </c>
    </row>
    <row r="2156" spans="1:3">
      <c r="A2156" s="1" t="s">
        <v>957</v>
      </c>
      <c r="B2156" s="1">
        <v>-0.372330673182424</v>
      </c>
      <c r="C2156" s="1" t="s">
        <v>4726</v>
      </c>
    </row>
    <row r="2157" spans="1:3">
      <c r="A2157" s="1" t="s">
        <v>929</v>
      </c>
      <c r="B2157" s="1">
        <v>-0.372449943846666</v>
      </c>
      <c r="C2157" s="1" t="s">
        <v>4726</v>
      </c>
    </row>
    <row r="2158" spans="1:3">
      <c r="A2158" s="1" t="s">
        <v>424</v>
      </c>
      <c r="B2158" s="1">
        <v>-0.372511757421212</v>
      </c>
      <c r="C2158" s="1" t="s">
        <v>4726</v>
      </c>
    </row>
    <row r="2159" spans="1:3">
      <c r="A2159" s="1" t="s">
        <v>5078</v>
      </c>
      <c r="B2159" s="1">
        <v>-0.372660481659997</v>
      </c>
      <c r="C2159" s="1" t="s">
        <v>4726</v>
      </c>
    </row>
    <row r="2160" spans="1:3">
      <c r="A2160" s="1" t="s">
        <v>5079</v>
      </c>
      <c r="B2160" s="1">
        <v>-0.372708984475758</v>
      </c>
      <c r="C2160" s="1" t="s">
        <v>4726</v>
      </c>
    </row>
    <row r="2161" spans="1:3">
      <c r="A2161" s="1" t="s">
        <v>5080</v>
      </c>
      <c r="B2161" s="1">
        <v>-0.373844320718181</v>
      </c>
      <c r="C2161" s="1" t="s">
        <v>4726</v>
      </c>
    </row>
    <row r="2162" spans="1:3">
      <c r="A2162" s="1" t="s">
        <v>5081</v>
      </c>
      <c r="B2162" s="1">
        <v>-0.374547908551516</v>
      </c>
      <c r="C2162" s="1" t="s">
        <v>4726</v>
      </c>
    </row>
    <row r="2163" spans="1:3">
      <c r="A2163" s="1" t="s">
        <v>5082</v>
      </c>
      <c r="B2163" s="1">
        <v>-0.37472103211879</v>
      </c>
      <c r="C2163" s="1" t="s">
        <v>4726</v>
      </c>
    </row>
    <row r="2164" spans="1:3">
      <c r="A2164" s="1" t="s">
        <v>698</v>
      </c>
      <c r="B2164" s="1">
        <v>-0.374947346089091</v>
      </c>
      <c r="C2164" s="1" t="s">
        <v>4726</v>
      </c>
    </row>
    <row r="2165" spans="1:3">
      <c r="A2165" s="1" t="s">
        <v>5083</v>
      </c>
      <c r="B2165" s="1">
        <v>-0.375183256723636</v>
      </c>
      <c r="C2165" s="1" t="s">
        <v>4726</v>
      </c>
    </row>
    <row r="2166" spans="1:3">
      <c r="A2166" s="1" t="s">
        <v>5084</v>
      </c>
      <c r="B2166" s="1">
        <v>-0.375442050042423</v>
      </c>
      <c r="C2166" s="1" t="s">
        <v>4726</v>
      </c>
    </row>
    <row r="2167" spans="1:3">
      <c r="A2167" s="1" t="s">
        <v>5085</v>
      </c>
      <c r="B2167" s="1">
        <v>-0.375837006619394</v>
      </c>
      <c r="C2167" s="1" t="s">
        <v>4726</v>
      </c>
    </row>
    <row r="2168" spans="1:3">
      <c r="A2168" s="1" t="s">
        <v>5086</v>
      </c>
      <c r="B2168" s="1">
        <v>-0.376295953969695</v>
      </c>
      <c r="C2168" s="1" t="s">
        <v>4726</v>
      </c>
    </row>
    <row r="2169" spans="1:3">
      <c r="A2169" s="1" t="s">
        <v>5087</v>
      </c>
      <c r="B2169" s="1">
        <v>-0.376333632393939</v>
      </c>
      <c r="C2169" s="1" t="s">
        <v>4726</v>
      </c>
    </row>
    <row r="2170" spans="1:3">
      <c r="A2170" s="1" t="s">
        <v>5088</v>
      </c>
      <c r="B2170" s="1">
        <v>-0.376474967212726</v>
      </c>
      <c r="C2170" s="1" t="s">
        <v>4726</v>
      </c>
    </row>
    <row r="2171" spans="1:3">
      <c r="A2171" s="1" t="s">
        <v>962</v>
      </c>
      <c r="B2171" s="1">
        <v>-0.376789009478181</v>
      </c>
      <c r="C2171" s="1" t="s">
        <v>4726</v>
      </c>
    </row>
    <row r="2172" spans="1:3">
      <c r="A2172" s="1" t="s">
        <v>5089</v>
      </c>
      <c r="B2172" s="1">
        <v>-0.376940907765454</v>
      </c>
      <c r="C2172" s="1" t="s">
        <v>4726</v>
      </c>
    </row>
    <row r="2173" spans="1:3">
      <c r="A2173" s="1" t="s">
        <v>5090</v>
      </c>
      <c r="B2173" s="1">
        <v>-0.377237669067271</v>
      </c>
      <c r="C2173" s="1" t="s">
        <v>4726</v>
      </c>
    </row>
    <row r="2174" spans="1:3">
      <c r="A2174" s="1" t="s">
        <v>5091</v>
      </c>
      <c r="B2174" s="1">
        <v>-0.37762072087515</v>
      </c>
      <c r="C2174" s="1" t="s">
        <v>4726</v>
      </c>
    </row>
    <row r="2175" spans="1:3">
      <c r="A2175" s="1" t="s">
        <v>5092</v>
      </c>
      <c r="B2175" s="1">
        <v>-0.378318083086059</v>
      </c>
      <c r="C2175" s="1" t="s">
        <v>4726</v>
      </c>
    </row>
    <row r="2176" spans="1:3">
      <c r="A2176" s="1" t="s">
        <v>5093</v>
      </c>
      <c r="B2176" s="1">
        <v>-0.379695133027877</v>
      </c>
      <c r="C2176" s="1" t="s">
        <v>4726</v>
      </c>
    </row>
    <row r="2177" spans="1:3">
      <c r="A2177" s="1" t="s">
        <v>468</v>
      </c>
      <c r="B2177" s="1">
        <v>-0.380651284847271</v>
      </c>
      <c r="C2177" s="1" t="s">
        <v>4726</v>
      </c>
    </row>
    <row r="2178" spans="1:3">
      <c r="A2178" s="1" t="s">
        <v>5094</v>
      </c>
      <c r="B2178" s="1">
        <v>-0.381710599695757</v>
      </c>
      <c r="C2178" s="1" t="s">
        <v>4726</v>
      </c>
    </row>
    <row r="2179" spans="1:3">
      <c r="A2179" s="1" t="s">
        <v>5095</v>
      </c>
      <c r="B2179" s="1">
        <v>-0.381758974669093</v>
      </c>
      <c r="C2179" s="1" t="s">
        <v>4726</v>
      </c>
    </row>
    <row r="2180" spans="1:3">
      <c r="A2180" s="1" t="s">
        <v>5096</v>
      </c>
      <c r="B2180" s="1">
        <v>-0.381918017295757</v>
      </c>
      <c r="C2180" s="1" t="s">
        <v>4726</v>
      </c>
    </row>
    <row r="2181" spans="1:3">
      <c r="A2181" s="1" t="s">
        <v>5097</v>
      </c>
      <c r="B2181" s="1">
        <v>-0.382045137813332</v>
      </c>
      <c r="C2181" s="1" t="s">
        <v>4726</v>
      </c>
    </row>
    <row r="2182" spans="1:3">
      <c r="A2182" s="1" t="s">
        <v>5098</v>
      </c>
      <c r="B2182" s="1">
        <v>-0.382061487988484</v>
      </c>
      <c r="C2182" s="1" t="s">
        <v>4726</v>
      </c>
    </row>
    <row r="2183" spans="1:3">
      <c r="A2183" s="1" t="s">
        <v>5099</v>
      </c>
      <c r="B2183" s="1">
        <v>-0.382277045791515</v>
      </c>
      <c r="C2183" s="1" t="s">
        <v>4726</v>
      </c>
    </row>
    <row r="2184" spans="1:3">
      <c r="A2184" s="1" t="s">
        <v>5100</v>
      </c>
      <c r="B2184" s="1">
        <v>-0.382587131126666</v>
      </c>
      <c r="C2184" s="1" t="s">
        <v>4726</v>
      </c>
    </row>
    <row r="2185" spans="1:3">
      <c r="A2185" s="1" t="s">
        <v>369</v>
      </c>
      <c r="B2185" s="1">
        <v>-0.383969986103031</v>
      </c>
      <c r="C2185" s="1" t="s">
        <v>4726</v>
      </c>
    </row>
    <row r="2186" spans="1:3">
      <c r="A2186" s="1" t="s">
        <v>5101</v>
      </c>
      <c r="B2186" s="1">
        <v>-0.384406055247273</v>
      </c>
      <c r="C2186" s="1" t="s">
        <v>4726</v>
      </c>
    </row>
    <row r="2187" spans="1:3">
      <c r="A2187" s="1" t="s">
        <v>5102</v>
      </c>
      <c r="B2187" s="1">
        <v>-0.384643246647878</v>
      </c>
      <c r="C2187" s="1" t="s">
        <v>4726</v>
      </c>
    </row>
    <row r="2188" spans="1:3">
      <c r="A2188" s="1" t="s">
        <v>5103</v>
      </c>
      <c r="B2188" s="1">
        <v>-0.384735944038181</v>
      </c>
      <c r="C2188" s="1" t="s">
        <v>4726</v>
      </c>
    </row>
    <row r="2189" spans="1:3">
      <c r="A2189" s="1" t="s">
        <v>5104</v>
      </c>
      <c r="B2189" s="1">
        <v>-0.384831939418181</v>
      </c>
      <c r="C2189" s="1" t="s">
        <v>4726</v>
      </c>
    </row>
    <row r="2190" spans="1:3">
      <c r="A2190" s="1" t="s">
        <v>5105</v>
      </c>
      <c r="B2190" s="1">
        <v>-0.384859338870302</v>
      </c>
      <c r="C2190" s="1" t="s">
        <v>4726</v>
      </c>
    </row>
    <row r="2191" spans="1:3">
      <c r="A2191" s="1" t="s">
        <v>1096</v>
      </c>
      <c r="B2191" s="1">
        <v>-0.384910514764242</v>
      </c>
      <c r="C2191" s="1" t="s">
        <v>4726</v>
      </c>
    </row>
    <row r="2192" spans="1:3">
      <c r="A2192" s="1" t="s">
        <v>5106</v>
      </c>
      <c r="B2192" s="1">
        <v>-0.385492181645454</v>
      </c>
      <c r="C2192" s="1" t="s">
        <v>4726</v>
      </c>
    </row>
    <row r="2193" spans="1:3">
      <c r="A2193" s="1" t="s">
        <v>5107</v>
      </c>
      <c r="B2193" s="1">
        <v>-0.38575583539212</v>
      </c>
      <c r="C2193" s="1" t="s">
        <v>4726</v>
      </c>
    </row>
    <row r="2194" spans="1:3">
      <c r="A2194" s="1" t="s">
        <v>5108</v>
      </c>
      <c r="B2194" s="1">
        <v>-0.387165497206059</v>
      </c>
      <c r="C2194" s="1" t="s">
        <v>4726</v>
      </c>
    </row>
    <row r="2195" spans="1:3">
      <c r="A2195" s="1" t="s">
        <v>5109</v>
      </c>
      <c r="B2195" s="1">
        <v>-0.387476577876968</v>
      </c>
      <c r="C2195" s="1" t="s">
        <v>4726</v>
      </c>
    </row>
    <row r="2196" spans="1:3">
      <c r="A2196" s="1" t="s">
        <v>5110</v>
      </c>
      <c r="B2196" s="1">
        <v>-0.387763735484848</v>
      </c>
      <c r="C2196" s="1" t="s">
        <v>4726</v>
      </c>
    </row>
    <row r="2197" spans="1:3">
      <c r="A2197" s="1" t="s">
        <v>5111</v>
      </c>
      <c r="B2197" s="1">
        <v>-0.388159805626667</v>
      </c>
      <c r="C2197" s="1" t="s">
        <v>4726</v>
      </c>
    </row>
    <row r="2198" spans="1:3">
      <c r="A2198" s="1" t="s">
        <v>5112</v>
      </c>
      <c r="B2198" s="1">
        <v>-0.388814658155151</v>
      </c>
      <c r="C2198" s="1" t="s">
        <v>4726</v>
      </c>
    </row>
    <row r="2199" spans="1:3">
      <c r="A2199" s="1" t="s">
        <v>5113</v>
      </c>
      <c r="B2199" s="1">
        <v>-0.389249487902424</v>
      </c>
      <c r="C2199" s="1" t="s">
        <v>4726</v>
      </c>
    </row>
    <row r="2200" spans="1:3">
      <c r="A2200" s="1" t="s">
        <v>5114</v>
      </c>
      <c r="B2200" s="1">
        <v>-0.389409730379999</v>
      </c>
      <c r="C2200" s="1" t="s">
        <v>4726</v>
      </c>
    </row>
    <row r="2201" spans="1:3">
      <c r="A2201" s="1" t="s">
        <v>5115</v>
      </c>
      <c r="B2201" s="1">
        <v>-0.389540166648484</v>
      </c>
      <c r="C2201" s="1" t="s">
        <v>4726</v>
      </c>
    </row>
    <row r="2202" spans="1:3">
      <c r="A2202" s="1" t="s">
        <v>1073</v>
      </c>
      <c r="B2202" s="1">
        <v>-0.389733733873939</v>
      </c>
      <c r="C2202" s="1" t="s">
        <v>4726</v>
      </c>
    </row>
    <row r="2203" spans="1:3">
      <c r="A2203" s="1" t="s">
        <v>5116</v>
      </c>
      <c r="B2203" s="1">
        <v>-0.390285918192726</v>
      </c>
      <c r="C2203" s="1" t="s">
        <v>4726</v>
      </c>
    </row>
    <row r="2204" spans="1:3">
      <c r="A2204" s="1" t="s">
        <v>5117</v>
      </c>
      <c r="B2204" s="1">
        <v>-0.391474538658787</v>
      </c>
      <c r="C2204" s="1" t="s">
        <v>4726</v>
      </c>
    </row>
    <row r="2205" spans="1:3">
      <c r="A2205" s="1" t="s">
        <v>5118</v>
      </c>
      <c r="B2205" s="1">
        <v>-0.392291770905454</v>
      </c>
      <c r="C2205" s="1" t="s">
        <v>4726</v>
      </c>
    </row>
    <row r="2206" spans="1:3">
      <c r="A2206" s="1" t="s">
        <v>5119</v>
      </c>
      <c r="B2206" s="1">
        <v>-0.393096627417576</v>
      </c>
      <c r="C2206" s="1" t="s">
        <v>4726</v>
      </c>
    </row>
    <row r="2207" spans="1:3">
      <c r="A2207" s="1" t="s">
        <v>5120</v>
      </c>
      <c r="B2207" s="1">
        <v>-0.393614578504244</v>
      </c>
      <c r="C2207" s="1" t="s">
        <v>4726</v>
      </c>
    </row>
    <row r="2208" spans="1:3">
      <c r="A2208" s="1" t="s">
        <v>5121</v>
      </c>
      <c r="B2208" s="1">
        <v>-0.394321199109696</v>
      </c>
      <c r="C2208" s="1" t="s">
        <v>4726</v>
      </c>
    </row>
    <row r="2209" spans="1:3">
      <c r="A2209" s="1" t="s">
        <v>5122</v>
      </c>
      <c r="B2209" s="1">
        <v>-0.394597048052121</v>
      </c>
      <c r="C2209" s="1" t="s">
        <v>4726</v>
      </c>
    </row>
    <row r="2210" spans="1:3">
      <c r="A2210" s="1" t="s">
        <v>5123</v>
      </c>
      <c r="B2210" s="1">
        <v>-0.396147152187272</v>
      </c>
      <c r="C2210" s="1" t="s">
        <v>4726</v>
      </c>
    </row>
    <row r="2211" spans="1:3">
      <c r="A2211" s="1" t="s">
        <v>5124</v>
      </c>
      <c r="B2211" s="1">
        <v>-0.39658746753697</v>
      </c>
      <c r="C2211" s="1" t="s">
        <v>4726</v>
      </c>
    </row>
    <row r="2212" spans="1:3">
      <c r="A2212" s="1" t="s">
        <v>502</v>
      </c>
      <c r="B2212" s="1">
        <v>-0.396653762512727</v>
      </c>
      <c r="C2212" s="1" t="s">
        <v>4726</v>
      </c>
    </row>
    <row r="2213" spans="1:3">
      <c r="A2213" s="1" t="s">
        <v>5125</v>
      </c>
      <c r="B2213" s="1">
        <v>-0.396931902248484</v>
      </c>
      <c r="C2213" s="1" t="s">
        <v>4726</v>
      </c>
    </row>
    <row r="2214" spans="1:3">
      <c r="A2214" s="1" t="s">
        <v>5126</v>
      </c>
      <c r="B2214" s="1">
        <v>-0.397074454327877</v>
      </c>
      <c r="C2214" s="1" t="s">
        <v>4726</v>
      </c>
    </row>
    <row r="2215" spans="1:3">
      <c r="A2215" s="1" t="s">
        <v>5127</v>
      </c>
      <c r="B2215" s="1">
        <v>-0.399664514227879</v>
      </c>
      <c r="C2215" s="1" t="s">
        <v>4726</v>
      </c>
    </row>
    <row r="2216" spans="1:3">
      <c r="A2216" s="1" t="s">
        <v>5128</v>
      </c>
      <c r="B2216" s="1">
        <v>-0.400447722425453</v>
      </c>
      <c r="C2216" s="1" t="s">
        <v>4726</v>
      </c>
    </row>
    <row r="2217" spans="1:3">
      <c r="A2217" s="1" t="s">
        <v>644</v>
      </c>
      <c r="B2217" s="1">
        <v>-0.400448403516968</v>
      </c>
      <c r="C2217" s="1" t="s">
        <v>4726</v>
      </c>
    </row>
    <row r="2218" spans="1:3">
      <c r="A2218" s="1" t="s">
        <v>5129</v>
      </c>
      <c r="B2218" s="1">
        <v>-0.400715475522424</v>
      </c>
      <c r="C2218" s="1" t="s">
        <v>4726</v>
      </c>
    </row>
    <row r="2219" spans="1:3">
      <c r="A2219" s="1" t="s">
        <v>5130</v>
      </c>
      <c r="B2219" s="1">
        <v>-0.40074840483515</v>
      </c>
      <c r="C2219" s="1" t="s">
        <v>4726</v>
      </c>
    </row>
    <row r="2220" spans="1:3">
      <c r="A2220" s="1" t="s">
        <v>5131</v>
      </c>
      <c r="B2220" s="1">
        <v>-0.401010566519999</v>
      </c>
      <c r="C2220" s="1" t="s">
        <v>4726</v>
      </c>
    </row>
    <row r="2221" spans="1:3">
      <c r="A2221" s="1" t="s">
        <v>5132</v>
      </c>
      <c r="B2221" s="1">
        <v>-0.401327068928484</v>
      </c>
      <c r="C2221" s="1" t="s">
        <v>4726</v>
      </c>
    </row>
    <row r="2222" spans="1:3">
      <c r="A2222" s="1" t="s">
        <v>5133</v>
      </c>
      <c r="B2222" s="1">
        <v>-0.401515130815759</v>
      </c>
      <c r="C2222" s="1" t="s">
        <v>4726</v>
      </c>
    </row>
    <row r="2223" spans="1:3">
      <c r="A2223" s="1" t="s">
        <v>585</v>
      </c>
      <c r="B2223" s="1">
        <v>-0.402315476746058</v>
      </c>
      <c r="C2223" s="1" t="s">
        <v>4726</v>
      </c>
    </row>
    <row r="2224" spans="1:3">
      <c r="A2224" s="1" t="s">
        <v>5134</v>
      </c>
      <c r="B2224" s="1">
        <v>-0.402668137192121</v>
      </c>
      <c r="C2224" s="1" t="s">
        <v>4726</v>
      </c>
    </row>
    <row r="2225" spans="1:3">
      <c r="A2225" s="1" t="s">
        <v>5135</v>
      </c>
      <c r="B2225" s="1">
        <v>-0.4027865135</v>
      </c>
      <c r="C2225" s="1" t="s">
        <v>4726</v>
      </c>
    </row>
    <row r="2226" spans="1:3">
      <c r="A2226" s="1" t="s">
        <v>5136</v>
      </c>
      <c r="B2226" s="1">
        <v>-0.402962706967274</v>
      </c>
      <c r="C2226" s="1" t="s">
        <v>4726</v>
      </c>
    </row>
    <row r="2227" spans="1:3">
      <c r="A2227" s="1" t="s">
        <v>5137</v>
      </c>
      <c r="B2227" s="1">
        <v>-0.403264036908483</v>
      </c>
      <c r="C2227" s="1" t="s">
        <v>4726</v>
      </c>
    </row>
    <row r="2228" spans="1:3">
      <c r="A2228" s="1" t="s">
        <v>5138</v>
      </c>
      <c r="B2228" s="1">
        <v>-0.403988460210303</v>
      </c>
      <c r="C2228" s="1" t="s">
        <v>4726</v>
      </c>
    </row>
    <row r="2229" spans="1:3">
      <c r="A2229" s="1" t="s">
        <v>5139</v>
      </c>
      <c r="B2229" s="1">
        <v>-0.40399154074303</v>
      </c>
      <c r="C2229" s="1" t="s">
        <v>4726</v>
      </c>
    </row>
    <row r="2230" spans="1:3">
      <c r="A2230" s="1" t="s">
        <v>5140</v>
      </c>
      <c r="B2230" s="1">
        <v>-0.406225824652727</v>
      </c>
      <c r="C2230" s="1" t="s">
        <v>4726</v>
      </c>
    </row>
    <row r="2231" spans="1:3">
      <c r="A2231" s="1" t="s">
        <v>5141</v>
      </c>
      <c r="B2231" s="1">
        <v>-0.407189866104242</v>
      </c>
      <c r="C2231" s="1" t="s">
        <v>4726</v>
      </c>
    </row>
    <row r="2232" spans="1:3">
      <c r="A2232" s="1" t="s">
        <v>5142</v>
      </c>
      <c r="B2232" s="1">
        <v>-0.40720537151212</v>
      </c>
      <c r="C2232" s="1" t="s">
        <v>4726</v>
      </c>
    </row>
    <row r="2233" spans="1:3">
      <c r="A2233" s="1" t="s">
        <v>5143</v>
      </c>
      <c r="B2233" s="1">
        <v>-0.408469012043635</v>
      </c>
      <c r="C2233" s="1" t="s">
        <v>4726</v>
      </c>
    </row>
    <row r="2234" spans="1:3">
      <c r="A2234" s="1" t="s">
        <v>5144</v>
      </c>
      <c r="B2234" s="1">
        <v>-0.408991763804848</v>
      </c>
      <c r="C2234" s="1" t="s">
        <v>4726</v>
      </c>
    </row>
    <row r="2235" spans="1:3">
      <c r="A2235" s="1" t="s">
        <v>715</v>
      </c>
      <c r="B2235" s="1">
        <v>-0.408996982915758</v>
      </c>
      <c r="C2235" s="1" t="s">
        <v>4726</v>
      </c>
    </row>
    <row r="2236" spans="1:3">
      <c r="A2236" s="1" t="s">
        <v>5145</v>
      </c>
      <c r="B2236" s="1">
        <v>-0.409265853912727</v>
      </c>
      <c r="C2236" s="1" t="s">
        <v>4726</v>
      </c>
    </row>
    <row r="2237" spans="1:3">
      <c r="A2237" s="1" t="s">
        <v>5146</v>
      </c>
      <c r="B2237" s="1">
        <v>-0.410218017096363</v>
      </c>
      <c r="C2237" s="1" t="s">
        <v>4726</v>
      </c>
    </row>
    <row r="2238" spans="1:3">
      <c r="A2238" s="1" t="s">
        <v>5147</v>
      </c>
      <c r="B2238" s="1">
        <v>-0.411490805364849</v>
      </c>
      <c r="C2238" s="1" t="s">
        <v>4726</v>
      </c>
    </row>
    <row r="2239" spans="1:3">
      <c r="A2239" s="1" t="s">
        <v>5148</v>
      </c>
      <c r="B2239" s="1">
        <v>-0.411620027716967</v>
      </c>
      <c r="C2239" s="1" t="s">
        <v>4726</v>
      </c>
    </row>
    <row r="2240" spans="1:3">
      <c r="A2240" s="1" t="s">
        <v>5149</v>
      </c>
      <c r="B2240" s="1">
        <v>-0.412407481689697</v>
      </c>
      <c r="C2240" s="1" t="s">
        <v>4726</v>
      </c>
    </row>
    <row r="2241" spans="1:3">
      <c r="A2241" s="1" t="s">
        <v>5150</v>
      </c>
      <c r="B2241" s="1">
        <v>-0.412518865711514</v>
      </c>
      <c r="C2241" s="1" t="s">
        <v>4726</v>
      </c>
    </row>
    <row r="2242" spans="1:3">
      <c r="A2242" s="1" t="s">
        <v>5151</v>
      </c>
      <c r="B2242" s="1">
        <v>-0.413179937482424</v>
      </c>
      <c r="C2242" s="1" t="s">
        <v>4726</v>
      </c>
    </row>
    <row r="2243" spans="1:3">
      <c r="A2243" s="1" t="s">
        <v>5152</v>
      </c>
      <c r="B2243" s="1">
        <v>-0.413476556135757</v>
      </c>
      <c r="C2243" s="1" t="s">
        <v>4726</v>
      </c>
    </row>
    <row r="2244" spans="1:3">
      <c r="A2244" s="1" t="s">
        <v>5153</v>
      </c>
      <c r="B2244" s="1">
        <v>-0.413513252323636</v>
      </c>
      <c r="C2244" s="1" t="s">
        <v>4726</v>
      </c>
    </row>
    <row r="2245" spans="1:3">
      <c r="A2245" s="1" t="s">
        <v>5154</v>
      </c>
      <c r="B2245" s="1">
        <v>-0.413540938549694</v>
      </c>
      <c r="C2245" s="1" t="s">
        <v>4726</v>
      </c>
    </row>
    <row r="2246" spans="1:3">
      <c r="A2246" s="1" t="s">
        <v>5155</v>
      </c>
      <c r="B2246" s="1">
        <v>-0.413561821766668</v>
      </c>
      <c r="C2246" s="1" t="s">
        <v>4726</v>
      </c>
    </row>
    <row r="2247" spans="1:3">
      <c r="A2247" s="1" t="s">
        <v>5156</v>
      </c>
      <c r="B2247" s="1">
        <v>-0.416198632427273</v>
      </c>
      <c r="C2247" s="1" t="s">
        <v>4726</v>
      </c>
    </row>
    <row r="2248" spans="1:3">
      <c r="A2248" s="1" t="s">
        <v>593</v>
      </c>
      <c r="B2248" s="1">
        <v>-0.41624149118</v>
      </c>
      <c r="C2248" s="1" t="s">
        <v>4726</v>
      </c>
    </row>
    <row r="2249" spans="1:3">
      <c r="A2249" s="1" t="s">
        <v>5157</v>
      </c>
      <c r="B2249" s="1">
        <v>-0.416268563515152</v>
      </c>
      <c r="C2249" s="1" t="s">
        <v>4726</v>
      </c>
    </row>
    <row r="2250" spans="1:3">
      <c r="A2250" s="1" t="s">
        <v>5158</v>
      </c>
      <c r="B2250" s="1">
        <v>-0.416687865164848</v>
      </c>
      <c r="C2250" s="1" t="s">
        <v>4726</v>
      </c>
    </row>
    <row r="2251" spans="1:3">
      <c r="A2251" s="1" t="s">
        <v>5159</v>
      </c>
      <c r="B2251" s="1">
        <v>-0.416840232049696</v>
      </c>
      <c r="C2251" s="1" t="s">
        <v>4726</v>
      </c>
    </row>
    <row r="2252" spans="1:3">
      <c r="A2252" s="1" t="s">
        <v>5160</v>
      </c>
      <c r="B2252" s="1">
        <v>-0.417949189412727</v>
      </c>
      <c r="C2252" s="1" t="s">
        <v>4726</v>
      </c>
    </row>
    <row r="2253" spans="1:3">
      <c r="A2253" s="1" t="s">
        <v>5161</v>
      </c>
      <c r="B2253" s="1">
        <v>-0.418016848398183</v>
      </c>
      <c r="C2253" s="1" t="s">
        <v>4726</v>
      </c>
    </row>
    <row r="2254" spans="1:3">
      <c r="A2254" s="1" t="s">
        <v>5162</v>
      </c>
      <c r="B2254" s="1">
        <v>-0.418146935083636</v>
      </c>
      <c r="C2254" s="1" t="s">
        <v>4726</v>
      </c>
    </row>
    <row r="2255" spans="1:3">
      <c r="A2255" s="1" t="s">
        <v>5163</v>
      </c>
      <c r="B2255" s="1">
        <v>-0.418430991435757</v>
      </c>
      <c r="C2255" s="1" t="s">
        <v>4726</v>
      </c>
    </row>
    <row r="2256" spans="1:3">
      <c r="A2256" s="1" t="s">
        <v>5164</v>
      </c>
      <c r="B2256" s="1">
        <v>-0.418741209266061</v>
      </c>
      <c r="C2256" s="1" t="s">
        <v>4726</v>
      </c>
    </row>
    <row r="2257" spans="1:3">
      <c r="A2257" s="1" t="s">
        <v>5165</v>
      </c>
      <c r="B2257" s="1">
        <v>-0.418768950161819</v>
      </c>
      <c r="C2257" s="1" t="s">
        <v>4726</v>
      </c>
    </row>
    <row r="2258" spans="1:3">
      <c r="A2258" s="1" t="s">
        <v>5166</v>
      </c>
      <c r="B2258" s="1">
        <v>-0.4195440350503</v>
      </c>
      <c r="C2258" s="1" t="s">
        <v>4726</v>
      </c>
    </row>
    <row r="2259" spans="1:3">
      <c r="A2259" s="1" t="s">
        <v>5167</v>
      </c>
      <c r="B2259" s="1">
        <v>-0.420715769539394</v>
      </c>
      <c r="C2259" s="1" t="s">
        <v>4726</v>
      </c>
    </row>
    <row r="2260" spans="1:3">
      <c r="A2260" s="1" t="s">
        <v>5168</v>
      </c>
      <c r="B2260" s="1">
        <v>-0.420726012644241</v>
      </c>
      <c r="C2260" s="1" t="s">
        <v>4726</v>
      </c>
    </row>
    <row r="2261" spans="1:3">
      <c r="A2261" s="1" t="s">
        <v>5169</v>
      </c>
      <c r="B2261" s="1">
        <v>-0.421004259725454</v>
      </c>
      <c r="C2261" s="1" t="s">
        <v>4726</v>
      </c>
    </row>
    <row r="2262" spans="1:3">
      <c r="A2262" s="1" t="s">
        <v>5170</v>
      </c>
      <c r="B2262" s="1">
        <v>-0.422775181506667</v>
      </c>
      <c r="C2262" s="1" t="s">
        <v>4726</v>
      </c>
    </row>
    <row r="2263" spans="1:3">
      <c r="A2263" s="1" t="s">
        <v>5171</v>
      </c>
      <c r="B2263" s="1">
        <v>-0.422869076629695</v>
      </c>
      <c r="C2263" s="1" t="s">
        <v>4726</v>
      </c>
    </row>
    <row r="2264" spans="1:3">
      <c r="A2264" s="1" t="s">
        <v>5172</v>
      </c>
      <c r="B2264" s="1">
        <v>-0.423424389544243</v>
      </c>
      <c r="C2264" s="1" t="s">
        <v>4726</v>
      </c>
    </row>
    <row r="2265" spans="1:3">
      <c r="A2265" s="1" t="s">
        <v>5173</v>
      </c>
      <c r="B2265" s="1">
        <v>-0.423502472629697</v>
      </c>
      <c r="C2265" s="1" t="s">
        <v>4726</v>
      </c>
    </row>
    <row r="2266" spans="1:3">
      <c r="A2266" s="1" t="s">
        <v>5174</v>
      </c>
      <c r="B2266" s="1">
        <v>-0.423596253812725</v>
      </c>
      <c r="C2266" s="1" t="s">
        <v>4726</v>
      </c>
    </row>
    <row r="2267" spans="1:3">
      <c r="A2267" s="1" t="s">
        <v>5175</v>
      </c>
      <c r="B2267" s="1">
        <v>-0.423853463089092</v>
      </c>
      <c r="C2267" s="1" t="s">
        <v>4726</v>
      </c>
    </row>
    <row r="2268" spans="1:3">
      <c r="A2268" s="1" t="s">
        <v>5176</v>
      </c>
      <c r="B2268" s="1">
        <v>-0.424503106926061</v>
      </c>
      <c r="C2268" s="1" t="s">
        <v>4726</v>
      </c>
    </row>
    <row r="2269" spans="1:3">
      <c r="A2269" s="1" t="s">
        <v>5177</v>
      </c>
      <c r="B2269" s="1">
        <v>-0.425137171741212</v>
      </c>
      <c r="C2269" s="1" t="s">
        <v>4726</v>
      </c>
    </row>
    <row r="2270" spans="1:3">
      <c r="A2270" s="1" t="s">
        <v>5178</v>
      </c>
      <c r="B2270" s="1">
        <v>-0.426054224261818</v>
      </c>
      <c r="C2270" s="1" t="s">
        <v>4726</v>
      </c>
    </row>
    <row r="2271" spans="1:3">
      <c r="A2271" s="1" t="s">
        <v>5179</v>
      </c>
      <c r="B2271" s="1">
        <v>-0.426666845107271</v>
      </c>
      <c r="C2271" s="1" t="s">
        <v>4726</v>
      </c>
    </row>
    <row r="2272" spans="1:3">
      <c r="A2272" s="1" t="s">
        <v>5180</v>
      </c>
      <c r="B2272" s="1">
        <v>-0.427137171733939</v>
      </c>
      <c r="C2272" s="1" t="s">
        <v>4726</v>
      </c>
    </row>
    <row r="2273" spans="1:3">
      <c r="A2273" s="1" t="s">
        <v>5181</v>
      </c>
      <c r="B2273" s="1">
        <v>-0.427530846735153</v>
      </c>
      <c r="C2273" s="1" t="s">
        <v>4726</v>
      </c>
    </row>
    <row r="2274" spans="1:3">
      <c r="A2274" s="1" t="s">
        <v>5182</v>
      </c>
      <c r="B2274" s="1">
        <v>-0.427677770381818</v>
      </c>
      <c r="C2274" s="1" t="s">
        <v>4726</v>
      </c>
    </row>
    <row r="2275" spans="1:3">
      <c r="A2275" s="1" t="s">
        <v>5183</v>
      </c>
      <c r="B2275" s="1">
        <v>-0.427730164304241</v>
      </c>
      <c r="C2275" s="1" t="s">
        <v>4726</v>
      </c>
    </row>
    <row r="2276" spans="1:3">
      <c r="A2276" s="1" t="s">
        <v>5184</v>
      </c>
      <c r="B2276" s="1">
        <v>-0.429198559855151</v>
      </c>
      <c r="C2276" s="1" t="s">
        <v>4726</v>
      </c>
    </row>
    <row r="2277" spans="1:3">
      <c r="A2277" s="1" t="s">
        <v>5185</v>
      </c>
      <c r="B2277" s="1">
        <v>-0.429423421549698</v>
      </c>
      <c r="C2277" s="1" t="s">
        <v>4726</v>
      </c>
    </row>
    <row r="2278" spans="1:3">
      <c r="A2278" s="1" t="s">
        <v>5186</v>
      </c>
      <c r="B2278" s="1">
        <v>-0.42989106564788</v>
      </c>
      <c r="C2278" s="1" t="s">
        <v>4726</v>
      </c>
    </row>
    <row r="2279" spans="1:3">
      <c r="A2279" s="1" t="s">
        <v>5187</v>
      </c>
      <c r="B2279" s="1">
        <v>-0.430038191557577</v>
      </c>
      <c r="C2279" s="1" t="s">
        <v>4726</v>
      </c>
    </row>
    <row r="2280" spans="1:3">
      <c r="A2280" s="1" t="s">
        <v>5188</v>
      </c>
      <c r="B2280" s="1">
        <v>-0.430043209551515</v>
      </c>
      <c r="C2280" s="1" t="s">
        <v>4726</v>
      </c>
    </row>
    <row r="2281" spans="1:3">
      <c r="A2281" s="1" t="s">
        <v>5189</v>
      </c>
      <c r="B2281" s="1">
        <v>-0.43129388556788</v>
      </c>
      <c r="C2281" s="1" t="s">
        <v>4726</v>
      </c>
    </row>
    <row r="2282" spans="1:3">
      <c r="A2282" s="1" t="s">
        <v>5190</v>
      </c>
      <c r="B2282" s="1">
        <v>-0.434332029779999</v>
      </c>
      <c r="C2282" s="1" t="s">
        <v>4726</v>
      </c>
    </row>
    <row r="2283" spans="1:3">
      <c r="A2283" s="1" t="s">
        <v>5191</v>
      </c>
      <c r="B2283" s="1">
        <v>-0.434529527637576</v>
      </c>
      <c r="C2283" s="1" t="s">
        <v>4726</v>
      </c>
    </row>
    <row r="2284" spans="1:3">
      <c r="A2284" s="1" t="s">
        <v>5192</v>
      </c>
      <c r="B2284" s="1">
        <v>-0.435291570949091</v>
      </c>
      <c r="C2284" s="1" t="s">
        <v>4726</v>
      </c>
    </row>
    <row r="2285" spans="1:3">
      <c r="A2285" s="1" t="s">
        <v>5193</v>
      </c>
      <c r="B2285" s="1">
        <v>-0.436662869107272</v>
      </c>
      <c r="C2285" s="1" t="s">
        <v>4726</v>
      </c>
    </row>
    <row r="2286" spans="1:3">
      <c r="A2286" s="1" t="s">
        <v>5194</v>
      </c>
      <c r="B2286" s="1">
        <v>-0.436709625390303</v>
      </c>
      <c r="C2286" s="1" t="s">
        <v>4726</v>
      </c>
    </row>
    <row r="2287" spans="1:3">
      <c r="A2287" s="1" t="s">
        <v>5195</v>
      </c>
      <c r="B2287" s="1">
        <v>-0.43679934030909</v>
      </c>
      <c r="C2287" s="1" t="s">
        <v>4726</v>
      </c>
    </row>
    <row r="2288" spans="1:3">
      <c r="A2288" s="1" t="s">
        <v>5196</v>
      </c>
      <c r="B2288" s="1">
        <v>-0.438296016944243</v>
      </c>
      <c r="C2288" s="1" t="s">
        <v>4726</v>
      </c>
    </row>
    <row r="2289" spans="1:3">
      <c r="A2289" s="1" t="s">
        <v>5197</v>
      </c>
      <c r="B2289" s="1">
        <v>-0.438463729806062</v>
      </c>
      <c r="C2289" s="1" t="s">
        <v>4726</v>
      </c>
    </row>
    <row r="2290" spans="1:3">
      <c r="A2290" s="1" t="s">
        <v>5198</v>
      </c>
      <c r="B2290" s="1">
        <v>-0.439126461638788</v>
      </c>
      <c r="C2290" s="1" t="s">
        <v>4726</v>
      </c>
    </row>
    <row r="2291" spans="1:3">
      <c r="A2291" s="1" t="s">
        <v>5199</v>
      </c>
      <c r="B2291" s="1">
        <v>-0.439307250255758</v>
      </c>
      <c r="C2291" s="1" t="s">
        <v>4726</v>
      </c>
    </row>
    <row r="2292" spans="1:3">
      <c r="A2292" s="1" t="s">
        <v>5200</v>
      </c>
      <c r="B2292" s="1">
        <v>-0.440924793947273</v>
      </c>
      <c r="C2292" s="1" t="s">
        <v>4726</v>
      </c>
    </row>
    <row r="2293" spans="1:3">
      <c r="A2293" s="1" t="s">
        <v>5201</v>
      </c>
      <c r="B2293" s="1">
        <v>-0.441809435276967</v>
      </c>
      <c r="C2293" s="1" t="s">
        <v>4726</v>
      </c>
    </row>
    <row r="2294" spans="1:3">
      <c r="A2294" s="1" t="s">
        <v>5202</v>
      </c>
      <c r="B2294" s="1">
        <v>-0.442971885460604</v>
      </c>
      <c r="C2294" s="1" t="s">
        <v>4726</v>
      </c>
    </row>
    <row r="2295" spans="1:3">
      <c r="A2295" s="1" t="s">
        <v>5203</v>
      </c>
      <c r="B2295" s="1">
        <v>-0.443235321160604</v>
      </c>
      <c r="C2295" s="1" t="s">
        <v>4726</v>
      </c>
    </row>
    <row r="2296" spans="1:3">
      <c r="A2296" s="1" t="s">
        <v>5204</v>
      </c>
      <c r="B2296" s="1">
        <v>-0.443239525652121</v>
      </c>
      <c r="C2296" s="1" t="s">
        <v>4726</v>
      </c>
    </row>
    <row r="2297" spans="1:3">
      <c r="A2297" s="1" t="s">
        <v>5205</v>
      </c>
      <c r="B2297" s="1">
        <v>-0.444267754542425</v>
      </c>
      <c r="C2297" s="1" t="s">
        <v>4726</v>
      </c>
    </row>
    <row r="2298" spans="1:3">
      <c r="A2298" s="1" t="s">
        <v>5206</v>
      </c>
      <c r="B2298" s="1">
        <v>-0.444687148327879</v>
      </c>
      <c r="C2298" s="1" t="s">
        <v>4726</v>
      </c>
    </row>
    <row r="2299" spans="1:3">
      <c r="A2299" s="1" t="s">
        <v>5207</v>
      </c>
      <c r="B2299" s="1">
        <v>-0.445978909236969</v>
      </c>
      <c r="C2299" s="1" t="s">
        <v>4726</v>
      </c>
    </row>
    <row r="2300" spans="1:3">
      <c r="A2300" s="1" t="s">
        <v>5208</v>
      </c>
      <c r="B2300" s="1">
        <v>-0.446456996367878</v>
      </c>
      <c r="C2300" s="1" t="s">
        <v>4726</v>
      </c>
    </row>
    <row r="2301" spans="1:3">
      <c r="A2301" s="1" t="s">
        <v>5209</v>
      </c>
      <c r="B2301" s="1">
        <v>-0.448858425249089</v>
      </c>
      <c r="C2301" s="1" t="s">
        <v>4726</v>
      </c>
    </row>
    <row r="2302" spans="1:3">
      <c r="A2302" s="1" t="s">
        <v>5210</v>
      </c>
      <c r="B2302" s="1">
        <v>-0.449010276206059</v>
      </c>
      <c r="C2302" s="1" t="s">
        <v>4726</v>
      </c>
    </row>
    <row r="2303" spans="1:3">
      <c r="A2303" s="1" t="s">
        <v>5211</v>
      </c>
      <c r="B2303" s="1">
        <v>-0.449133518098181</v>
      </c>
      <c r="C2303" s="1" t="s">
        <v>4726</v>
      </c>
    </row>
    <row r="2304" spans="1:3">
      <c r="A2304" s="1" t="s">
        <v>5212</v>
      </c>
      <c r="B2304" s="1">
        <v>-0.449237492879393</v>
      </c>
      <c r="C2304" s="1" t="s">
        <v>4726</v>
      </c>
    </row>
    <row r="2305" spans="1:3">
      <c r="A2305" s="1" t="s">
        <v>5213</v>
      </c>
      <c r="B2305" s="1">
        <v>-0.449688327098788</v>
      </c>
      <c r="C2305" s="1" t="s">
        <v>4726</v>
      </c>
    </row>
    <row r="2306" spans="1:3">
      <c r="A2306" s="1" t="s">
        <v>5214</v>
      </c>
      <c r="B2306" s="1">
        <v>-0.450186137663032</v>
      </c>
      <c r="C2306" s="1" t="s">
        <v>4726</v>
      </c>
    </row>
    <row r="2307" spans="1:3">
      <c r="A2307" s="1" t="s">
        <v>5215</v>
      </c>
      <c r="B2307" s="1">
        <v>-0.453317711703637</v>
      </c>
      <c r="C2307" s="1" t="s">
        <v>4726</v>
      </c>
    </row>
    <row r="2308" spans="1:3">
      <c r="A2308" s="1" t="s">
        <v>5216</v>
      </c>
      <c r="B2308" s="1">
        <v>-0.457125781081817</v>
      </c>
      <c r="C2308" s="1" t="s">
        <v>4726</v>
      </c>
    </row>
    <row r="2309" spans="1:3">
      <c r="A2309" s="1" t="s">
        <v>5217</v>
      </c>
      <c r="B2309" s="1">
        <v>-0.457174094256969</v>
      </c>
      <c r="C2309" s="1" t="s">
        <v>4726</v>
      </c>
    </row>
    <row r="2310" spans="1:3">
      <c r="A2310" s="1" t="s">
        <v>5218</v>
      </c>
      <c r="B2310" s="1">
        <v>-0.457770934873936</v>
      </c>
      <c r="C2310" s="1" t="s">
        <v>4726</v>
      </c>
    </row>
    <row r="2311" spans="1:3">
      <c r="A2311" s="1" t="s">
        <v>5219</v>
      </c>
      <c r="B2311" s="1">
        <v>-0.458833663243636</v>
      </c>
      <c r="C2311" s="1" t="s">
        <v>4726</v>
      </c>
    </row>
    <row r="2312" spans="1:3">
      <c r="A2312" s="1" t="s">
        <v>5220</v>
      </c>
      <c r="B2312" s="1">
        <v>-0.458967116216365</v>
      </c>
      <c r="C2312" s="1" t="s">
        <v>4726</v>
      </c>
    </row>
    <row r="2313" spans="1:3">
      <c r="A2313" s="1" t="s">
        <v>5221</v>
      </c>
      <c r="B2313" s="1">
        <v>-0.459089453799392</v>
      </c>
      <c r="C2313" s="1" t="s">
        <v>4726</v>
      </c>
    </row>
    <row r="2314" spans="1:3">
      <c r="A2314" s="1" t="s">
        <v>5222</v>
      </c>
      <c r="B2314" s="1">
        <v>-0.460282661303029</v>
      </c>
      <c r="C2314" s="1" t="s">
        <v>4726</v>
      </c>
    </row>
    <row r="2315" spans="1:3">
      <c r="A2315" s="1" t="s">
        <v>5223</v>
      </c>
      <c r="B2315" s="1">
        <v>-0.460567898374546</v>
      </c>
      <c r="C2315" s="1" t="s">
        <v>4726</v>
      </c>
    </row>
    <row r="2316" spans="1:3">
      <c r="A2316" s="1" t="s">
        <v>5224</v>
      </c>
      <c r="B2316" s="1">
        <v>-0.46093398057697</v>
      </c>
      <c r="C2316" s="1" t="s">
        <v>4726</v>
      </c>
    </row>
    <row r="2317" spans="1:3">
      <c r="A2317" s="1" t="s">
        <v>5225</v>
      </c>
      <c r="B2317" s="1">
        <v>-0.461642113020001</v>
      </c>
      <c r="C2317" s="1" t="s">
        <v>4726</v>
      </c>
    </row>
    <row r="2318" spans="1:3">
      <c r="A2318" s="1" t="s">
        <v>5226</v>
      </c>
      <c r="B2318" s="1">
        <v>-0.461933682498787</v>
      </c>
      <c r="C2318" s="1" t="s">
        <v>4726</v>
      </c>
    </row>
    <row r="2319" spans="1:3">
      <c r="A2319" s="1" t="s">
        <v>994</v>
      </c>
      <c r="B2319" s="1">
        <v>-0.462104603027272</v>
      </c>
      <c r="C2319" s="1" t="s">
        <v>4726</v>
      </c>
    </row>
    <row r="2320" spans="1:3">
      <c r="A2320" s="1" t="s">
        <v>5227</v>
      </c>
      <c r="B2320" s="1">
        <v>-0.462587553270907</v>
      </c>
      <c r="C2320" s="1" t="s">
        <v>4726</v>
      </c>
    </row>
    <row r="2321" spans="1:3">
      <c r="A2321" s="1" t="s">
        <v>5228</v>
      </c>
      <c r="B2321" s="1">
        <v>-0.46449654568303</v>
      </c>
      <c r="C2321" s="1" t="s">
        <v>4726</v>
      </c>
    </row>
    <row r="2322" spans="1:3">
      <c r="A2322" s="1" t="s">
        <v>964</v>
      </c>
      <c r="B2322" s="1">
        <v>-0.464536232554544</v>
      </c>
      <c r="C2322" s="1" t="s">
        <v>4726</v>
      </c>
    </row>
    <row r="2323" spans="1:3">
      <c r="A2323" s="1" t="s">
        <v>5229</v>
      </c>
      <c r="B2323" s="1">
        <v>-0.465820374956365</v>
      </c>
      <c r="C2323" s="1" t="s">
        <v>4726</v>
      </c>
    </row>
    <row r="2324" spans="1:3">
      <c r="A2324" s="1" t="s">
        <v>5230</v>
      </c>
      <c r="B2324" s="1">
        <v>-0.467579608503637</v>
      </c>
      <c r="C2324" s="1" t="s">
        <v>4726</v>
      </c>
    </row>
    <row r="2325" spans="1:3">
      <c r="A2325" s="1" t="s">
        <v>5231</v>
      </c>
      <c r="B2325" s="1">
        <v>-0.467787330746667</v>
      </c>
      <c r="C2325" s="1" t="s">
        <v>4726</v>
      </c>
    </row>
    <row r="2326" spans="1:3">
      <c r="A2326" s="1" t="s">
        <v>5232</v>
      </c>
      <c r="B2326" s="1">
        <v>-0.468292093359394</v>
      </c>
      <c r="C2326" s="1" t="s">
        <v>4726</v>
      </c>
    </row>
    <row r="2327" spans="1:3">
      <c r="A2327" s="1" t="s">
        <v>5233</v>
      </c>
      <c r="B2327" s="1">
        <v>-0.468643692229695</v>
      </c>
      <c r="C2327" s="1" t="s">
        <v>4726</v>
      </c>
    </row>
    <row r="2328" spans="1:3">
      <c r="A2328" s="1" t="s">
        <v>5234</v>
      </c>
      <c r="B2328" s="1">
        <v>-0.468691143706059</v>
      </c>
      <c r="C2328" s="1" t="s">
        <v>4726</v>
      </c>
    </row>
    <row r="2329" spans="1:3">
      <c r="A2329" s="1" t="s">
        <v>5235</v>
      </c>
      <c r="B2329" s="1">
        <v>-0.469393111804847</v>
      </c>
      <c r="C2329" s="1" t="s">
        <v>4726</v>
      </c>
    </row>
    <row r="2330" spans="1:3">
      <c r="A2330" s="1" t="s">
        <v>5236</v>
      </c>
      <c r="B2330" s="1">
        <v>-0.47010027928</v>
      </c>
      <c r="C2330" s="1" t="s">
        <v>4726</v>
      </c>
    </row>
    <row r="2331" spans="1:3">
      <c r="A2331" s="1" t="s">
        <v>568</v>
      </c>
      <c r="B2331" s="1">
        <v>-0.471180969311515</v>
      </c>
      <c r="C2331" s="1" t="s">
        <v>4726</v>
      </c>
    </row>
    <row r="2332" spans="1:3">
      <c r="A2332" s="1" t="s">
        <v>5237</v>
      </c>
      <c r="B2332" s="1">
        <v>-0.471268909721817</v>
      </c>
      <c r="C2332" s="1" t="s">
        <v>4726</v>
      </c>
    </row>
    <row r="2333" spans="1:3">
      <c r="A2333" s="1" t="s">
        <v>5238</v>
      </c>
      <c r="B2333" s="1">
        <v>-0.471929753474546</v>
      </c>
      <c r="C2333" s="1" t="s">
        <v>4726</v>
      </c>
    </row>
    <row r="2334" spans="1:3">
      <c r="A2334" s="1" t="s">
        <v>5239</v>
      </c>
      <c r="B2334" s="1">
        <v>-0.472331149621816</v>
      </c>
      <c r="C2334" s="1" t="s">
        <v>4726</v>
      </c>
    </row>
    <row r="2335" spans="1:3">
      <c r="A2335" s="1" t="s">
        <v>5240</v>
      </c>
      <c r="B2335" s="1">
        <v>-0.47268788698909</v>
      </c>
      <c r="C2335" s="1" t="s">
        <v>4726</v>
      </c>
    </row>
    <row r="2336" spans="1:3">
      <c r="A2336" s="1" t="s">
        <v>5241</v>
      </c>
      <c r="B2336" s="1">
        <v>-0.472904441489696</v>
      </c>
      <c r="C2336" s="1" t="s">
        <v>4726</v>
      </c>
    </row>
    <row r="2337" spans="1:3">
      <c r="A2337" s="1" t="s">
        <v>5242</v>
      </c>
      <c r="B2337" s="1">
        <v>-0.473648011549696</v>
      </c>
      <c r="C2337" s="1" t="s">
        <v>4726</v>
      </c>
    </row>
    <row r="2338" spans="1:3">
      <c r="A2338" s="1" t="s">
        <v>5243</v>
      </c>
      <c r="B2338" s="1">
        <v>-0.474094458247877</v>
      </c>
      <c r="C2338" s="1" t="s">
        <v>4726</v>
      </c>
    </row>
    <row r="2339" spans="1:3">
      <c r="A2339" s="1" t="s">
        <v>5244</v>
      </c>
      <c r="B2339" s="1">
        <v>-0.475418976456364</v>
      </c>
      <c r="C2339" s="1" t="s">
        <v>4726</v>
      </c>
    </row>
    <row r="2340" spans="1:3">
      <c r="A2340" s="1" t="s">
        <v>5245</v>
      </c>
      <c r="B2340" s="1">
        <v>-0.477349526290909</v>
      </c>
      <c r="C2340" s="1" t="s">
        <v>4726</v>
      </c>
    </row>
    <row r="2341" spans="1:3">
      <c r="A2341" s="1" t="s">
        <v>5246</v>
      </c>
      <c r="B2341" s="1">
        <v>-0.477962202695151</v>
      </c>
      <c r="C2341" s="1" t="s">
        <v>4726</v>
      </c>
    </row>
    <row r="2342" spans="1:3">
      <c r="A2342" s="1" t="s">
        <v>813</v>
      </c>
      <c r="B2342" s="1">
        <v>-0.478390717867878</v>
      </c>
      <c r="C2342" s="1" t="s">
        <v>4726</v>
      </c>
    </row>
    <row r="2343" spans="1:3">
      <c r="A2343" s="1" t="s">
        <v>5247</v>
      </c>
      <c r="B2343" s="1">
        <v>-0.47934704724</v>
      </c>
      <c r="C2343" s="1" t="s">
        <v>4726</v>
      </c>
    </row>
    <row r="2344" spans="1:3">
      <c r="A2344" s="1" t="s">
        <v>5248</v>
      </c>
      <c r="B2344" s="1">
        <v>-0.479559820423029</v>
      </c>
      <c r="C2344" s="1" t="s">
        <v>4726</v>
      </c>
    </row>
    <row r="2345" spans="1:3">
      <c r="A2345" s="1" t="s">
        <v>5249</v>
      </c>
      <c r="B2345" s="1">
        <v>-0.480727395574545</v>
      </c>
      <c r="C2345" s="1" t="s">
        <v>4726</v>
      </c>
    </row>
    <row r="2346" spans="1:3">
      <c r="A2346" s="1" t="s">
        <v>670</v>
      </c>
      <c r="B2346" s="1">
        <v>-0.481593987352726</v>
      </c>
      <c r="C2346" s="1" t="s">
        <v>4726</v>
      </c>
    </row>
    <row r="2347" spans="1:3">
      <c r="A2347" s="1" t="s">
        <v>5250</v>
      </c>
      <c r="B2347" s="1">
        <v>-0.482410856432121</v>
      </c>
      <c r="C2347" s="1" t="s">
        <v>4726</v>
      </c>
    </row>
    <row r="2348" spans="1:3">
      <c r="A2348" s="1" t="s">
        <v>878</v>
      </c>
      <c r="B2348" s="1">
        <v>-0.483069305370302</v>
      </c>
      <c r="C2348" s="1" t="s">
        <v>4726</v>
      </c>
    </row>
    <row r="2349" spans="1:3">
      <c r="A2349" s="1" t="s">
        <v>5251</v>
      </c>
      <c r="B2349" s="1">
        <v>-0.484521330630908</v>
      </c>
      <c r="C2349" s="1" t="s">
        <v>4726</v>
      </c>
    </row>
    <row r="2350" spans="1:3">
      <c r="A2350" s="1" t="s">
        <v>5252</v>
      </c>
      <c r="B2350" s="1">
        <v>-0.486432220684848</v>
      </c>
      <c r="C2350" s="1" t="s">
        <v>4726</v>
      </c>
    </row>
    <row r="2351" spans="1:3">
      <c r="A2351" s="1" t="s">
        <v>5253</v>
      </c>
      <c r="B2351" s="1">
        <v>-0.488434782215151</v>
      </c>
      <c r="C2351" s="1" t="s">
        <v>4726</v>
      </c>
    </row>
    <row r="2352" spans="1:3">
      <c r="A2352" s="1" t="s">
        <v>5254</v>
      </c>
      <c r="B2352" s="1">
        <v>-0.488599224705453</v>
      </c>
      <c r="C2352" s="1" t="s">
        <v>4726</v>
      </c>
    </row>
    <row r="2353" spans="1:3">
      <c r="A2353" s="1" t="s">
        <v>5255</v>
      </c>
      <c r="B2353" s="1">
        <v>-0.489320989152727</v>
      </c>
      <c r="C2353" s="1" t="s">
        <v>4726</v>
      </c>
    </row>
    <row r="2354" spans="1:3">
      <c r="A2354" s="1" t="s">
        <v>5256</v>
      </c>
      <c r="B2354" s="1">
        <v>-0.489556565438789</v>
      </c>
      <c r="C2354" s="1" t="s">
        <v>4726</v>
      </c>
    </row>
    <row r="2355" spans="1:3">
      <c r="A2355" s="1" t="s">
        <v>383</v>
      </c>
      <c r="B2355" s="1">
        <v>-0.490742217120605</v>
      </c>
      <c r="C2355" s="1" t="s">
        <v>4726</v>
      </c>
    </row>
    <row r="2356" spans="1:3">
      <c r="A2356" s="1" t="s">
        <v>5257</v>
      </c>
      <c r="B2356" s="1">
        <v>-0.490876332109091</v>
      </c>
      <c r="C2356" s="1" t="s">
        <v>4726</v>
      </c>
    </row>
    <row r="2357" spans="1:3">
      <c r="A2357" s="1" t="s">
        <v>5258</v>
      </c>
      <c r="B2357" s="1">
        <v>-0.49133542724303</v>
      </c>
      <c r="C2357" s="1" t="s">
        <v>4726</v>
      </c>
    </row>
    <row r="2358" spans="1:3">
      <c r="A2358" s="1" t="s">
        <v>5259</v>
      </c>
      <c r="B2358" s="1">
        <v>-0.491749519853333</v>
      </c>
      <c r="C2358" s="1" t="s">
        <v>4726</v>
      </c>
    </row>
    <row r="2359" spans="1:3">
      <c r="A2359" s="1" t="s">
        <v>1335</v>
      </c>
      <c r="B2359" s="1">
        <v>-0.492015060956969</v>
      </c>
      <c r="C2359" s="1" t="s">
        <v>4726</v>
      </c>
    </row>
    <row r="2360" spans="1:3">
      <c r="A2360" s="1" t="s">
        <v>5260</v>
      </c>
      <c r="B2360" s="1">
        <v>-0.49336247020909</v>
      </c>
      <c r="C2360" s="1" t="s">
        <v>4726</v>
      </c>
    </row>
    <row r="2361" spans="1:3">
      <c r="A2361" s="1" t="s">
        <v>5261</v>
      </c>
      <c r="B2361" s="1">
        <v>-0.493828583827273</v>
      </c>
      <c r="C2361" s="1" t="s">
        <v>4726</v>
      </c>
    </row>
    <row r="2362" spans="1:3">
      <c r="A2362" s="1" t="s">
        <v>5262</v>
      </c>
      <c r="B2362" s="1">
        <v>-0.494131227232727</v>
      </c>
      <c r="C2362" s="1" t="s">
        <v>4726</v>
      </c>
    </row>
    <row r="2363" spans="1:3">
      <c r="A2363" s="1" t="s">
        <v>5263</v>
      </c>
      <c r="B2363" s="1">
        <v>-0.494455640875151</v>
      </c>
      <c r="C2363" s="1" t="s">
        <v>4726</v>
      </c>
    </row>
    <row r="2364" spans="1:3">
      <c r="A2364" s="1" t="s">
        <v>5264</v>
      </c>
      <c r="B2364" s="1">
        <v>-0.494505389044241</v>
      </c>
      <c r="C2364" s="1" t="s">
        <v>4726</v>
      </c>
    </row>
    <row r="2365" spans="1:3">
      <c r="A2365" s="1" t="s">
        <v>5265</v>
      </c>
      <c r="B2365" s="1">
        <v>-0.497454114912122</v>
      </c>
      <c r="C2365" s="1" t="s">
        <v>4726</v>
      </c>
    </row>
    <row r="2366" spans="1:3">
      <c r="A2366" s="1" t="s">
        <v>5266</v>
      </c>
      <c r="B2366" s="1">
        <v>-0.498983657549696</v>
      </c>
      <c r="C2366" s="1" t="s">
        <v>4726</v>
      </c>
    </row>
    <row r="2367" spans="1:3">
      <c r="A2367" s="1" t="s">
        <v>5267</v>
      </c>
      <c r="B2367" s="1">
        <v>-0.49919127913394</v>
      </c>
      <c r="C2367" s="1" t="s">
        <v>4726</v>
      </c>
    </row>
    <row r="2368" spans="1:3">
      <c r="A2368" s="1" t="s">
        <v>5268</v>
      </c>
      <c r="B2368" s="1">
        <v>-0.499343060611515</v>
      </c>
      <c r="C2368" s="1" t="s">
        <v>4726</v>
      </c>
    </row>
    <row r="2369" spans="1:3">
      <c r="A2369" s="1" t="s">
        <v>5269</v>
      </c>
      <c r="B2369" s="1">
        <v>-0.499439564424846</v>
      </c>
      <c r="C2369" s="1" t="s">
        <v>4726</v>
      </c>
    </row>
    <row r="2370" spans="1:3">
      <c r="A2370" s="1" t="s">
        <v>5270</v>
      </c>
      <c r="B2370" s="1">
        <v>-0.501190866955758</v>
      </c>
      <c r="C2370" s="1" t="s">
        <v>4726</v>
      </c>
    </row>
    <row r="2371" spans="1:3">
      <c r="A2371" s="1" t="s">
        <v>5271</v>
      </c>
      <c r="B2371" s="1">
        <v>-0.502521570189697</v>
      </c>
      <c r="C2371" s="1" t="s">
        <v>4726</v>
      </c>
    </row>
    <row r="2372" spans="1:3">
      <c r="A2372" s="1" t="s">
        <v>5272</v>
      </c>
      <c r="B2372" s="1">
        <v>-0.502543897141212</v>
      </c>
      <c r="C2372" s="1" t="s">
        <v>4726</v>
      </c>
    </row>
    <row r="2373" spans="1:3">
      <c r="A2373" s="1" t="s">
        <v>5273</v>
      </c>
      <c r="B2373" s="1">
        <v>-0.503087926141818</v>
      </c>
      <c r="C2373" s="1" t="s">
        <v>4726</v>
      </c>
    </row>
    <row r="2374" spans="1:3">
      <c r="A2374" s="1" t="s">
        <v>5274</v>
      </c>
      <c r="B2374" s="1">
        <v>-0.504138220767876</v>
      </c>
      <c r="C2374" s="1" t="s">
        <v>4726</v>
      </c>
    </row>
    <row r="2375" spans="1:3">
      <c r="A2375" s="1" t="s">
        <v>5275</v>
      </c>
      <c r="B2375" s="1">
        <v>-0.50493195348121</v>
      </c>
      <c r="C2375" s="1" t="s">
        <v>4726</v>
      </c>
    </row>
    <row r="2376" spans="1:3">
      <c r="A2376" s="1" t="s">
        <v>5276</v>
      </c>
      <c r="B2376" s="1">
        <v>-0.505197260747272</v>
      </c>
      <c r="C2376" s="1" t="s">
        <v>4726</v>
      </c>
    </row>
    <row r="2377" spans="1:3">
      <c r="A2377" s="1" t="s">
        <v>5277</v>
      </c>
      <c r="B2377" s="1">
        <v>-0.505823414831514</v>
      </c>
      <c r="C2377" s="1" t="s">
        <v>4726</v>
      </c>
    </row>
    <row r="2378" spans="1:3">
      <c r="A2378" s="1" t="s">
        <v>5278</v>
      </c>
      <c r="B2378" s="1">
        <v>-0.506429151284849</v>
      </c>
      <c r="C2378" s="1" t="s">
        <v>4726</v>
      </c>
    </row>
    <row r="2379" spans="1:3">
      <c r="A2379" s="1" t="s">
        <v>5279</v>
      </c>
      <c r="B2379" s="1">
        <v>-0.507353052484848</v>
      </c>
      <c r="C2379" s="1" t="s">
        <v>4726</v>
      </c>
    </row>
    <row r="2380" spans="1:3">
      <c r="A2380" s="1" t="s">
        <v>5280</v>
      </c>
      <c r="B2380" s="1">
        <v>-0.507758540492119</v>
      </c>
      <c r="C2380" s="1" t="s">
        <v>4726</v>
      </c>
    </row>
    <row r="2381" spans="1:3">
      <c r="A2381" s="1" t="s">
        <v>5281</v>
      </c>
      <c r="B2381" s="1">
        <v>-0.508245071944847</v>
      </c>
      <c r="C2381" s="1" t="s">
        <v>4726</v>
      </c>
    </row>
    <row r="2382" spans="1:3">
      <c r="A2382" s="1" t="s">
        <v>5282</v>
      </c>
      <c r="B2382" s="1">
        <v>-0.508650655301211</v>
      </c>
      <c r="C2382" s="1" t="s">
        <v>4726</v>
      </c>
    </row>
    <row r="2383" spans="1:3">
      <c r="A2383" s="1" t="s">
        <v>5283</v>
      </c>
      <c r="B2383" s="1">
        <v>-0.510899040067271</v>
      </c>
      <c r="C2383" s="1" t="s">
        <v>4726</v>
      </c>
    </row>
    <row r="2384" spans="1:3">
      <c r="A2384" s="1" t="s">
        <v>5284</v>
      </c>
      <c r="B2384" s="1">
        <v>-0.511210196628484</v>
      </c>
      <c r="C2384" s="1" t="s">
        <v>4726</v>
      </c>
    </row>
    <row r="2385" spans="1:3">
      <c r="A2385" s="1" t="s">
        <v>5285</v>
      </c>
      <c r="B2385" s="1">
        <v>-0.512212847971515</v>
      </c>
      <c r="C2385" s="1" t="s">
        <v>4726</v>
      </c>
    </row>
    <row r="2386" spans="1:3">
      <c r="A2386" s="1" t="s">
        <v>5286</v>
      </c>
      <c r="B2386" s="1">
        <v>-0.512962376723634</v>
      </c>
      <c r="C2386" s="1" t="s">
        <v>4726</v>
      </c>
    </row>
    <row r="2387" spans="1:3">
      <c r="A2387" s="1" t="s">
        <v>5287</v>
      </c>
      <c r="B2387" s="1">
        <v>-0.513617639244844</v>
      </c>
      <c r="C2387" s="1" t="s">
        <v>4726</v>
      </c>
    </row>
    <row r="2388" spans="1:3">
      <c r="A2388" s="1" t="s">
        <v>5288</v>
      </c>
      <c r="B2388" s="1">
        <v>-0.513935406181818</v>
      </c>
      <c r="C2388" s="1" t="s">
        <v>4726</v>
      </c>
    </row>
    <row r="2389" spans="1:3">
      <c r="A2389" s="1" t="s">
        <v>5289</v>
      </c>
      <c r="B2389" s="1">
        <v>-0.516129518214544</v>
      </c>
      <c r="C2389" s="1" t="s">
        <v>4726</v>
      </c>
    </row>
    <row r="2390" spans="1:3">
      <c r="A2390" s="1" t="s">
        <v>5290</v>
      </c>
      <c r="B2390" s="1">
        <v>-0.5161506549303</v>
      </c>
      <c r="C2390" s="1" t="s">
        <v>4726</v>
      </c>
    </row>
    <row r="2391" spans="1:3">
      <c r="A2391" s="1" t="s">
        <v>5291</v>
      </c>
      <c r="B2391" s="1">
        <v>-0.517001644949091</v>
      </c>
      <c r="C2391" s="1" t="s">
        <v>4726</v>
      </c>
    </row>
    <row r="2392" spans="1:3">
      <c r="A2392" s="1" t="s">
        <v>5292</v>
      </c>
      <c r="B2392" s="1">
        <v>-0.517759161596364</v>
      </c>
      <c r="C2392" s="1" t="s">
        <v>4726</v>
      </c>
    </row>
    <row r="2393" spans="1:3">
      <c r="A2393" s="1" t="s">
        <v>5293</v>
      </c>
      <c r="B2393" s="1">
        <v>-0.517989717686059</v>
      </c>
      <c r="C2393" s="1" t="s">
        <v>4726</v>
      </c>
    </row>
    <row r="2394" spans="1:3">
      <c r="A2394" s="1" t="s">
        <v>5294</v>
      </c>
      <c r="B2394" s="1">
        <v>-0.518238267050306</v>
      </c>
      <c r="C2394" s="1" t="s">
        <v>4726</v>
      </c>
    </row>
    <row r="2395" spans="1:3">
      <c r="A2395" s="1" t="s">
        <v>5295</v>
      </c>
      <c r="B2395" s="1">
        <v>-0.518383890033936</v>
      </c>
      <c r="C2395" s="1" t="s">
        <v>4726</v>
      </c>
    </row>
    <row r="2396" spans="1:3">
      <c r="A2396" s="1" t="s">
        <v>5296</v>
      </c>
      <c r="B2396" s="1">
        <v>-0.518667989661817</v>
      </c>
      <c r="C2396" s="1" t="s">
        <v>4726</v>
      </c>
    </row>
    <row r="2397" spans="1:3">
      <c r="A2397" s="1" t="s">
        <v>5297</v>
      </c>
      <c r="B2397" s="1">
        <v>-0.518780498266666</v>
      </c>
      <c r="C2397" s="1" t="s">
        <v>4726</v>
      </c>
    </row>
    <row r="2398" spans="1:3">
      <c r="A2398" s="1" t="s">
        <v>726</v>
      </c>
      <c r="B2398" s="1">
        <v>-0.518990350702425</v>
      </c>
      <c r="C2398" s="1" t="s">
        <v>4726</v>
      </c>
    </row>
    <row r="2399" spans="1:3">
      <c r="A2399" s="1" t="s">
        <v>5298</v>
      </c>
      <c r="B2399" s="1">
        <v>-0.519119179853939</v>
      </c>
      <c r="C2399" s="1" t="s">
        <v>4726</v>
      </c>
    </row>
    <row r="2400" spans="1:3">
      <c r="A2400" s="1" t="s">
        <v>527</v>
      </c>
      <c r="B2400" s="1">
        <v>-0.520163557658182</v>
      </c>
      <c r="C2400" s="1" t="s">
        <v>4726</v>
      </c>
    </row>
    <row r="2401" spans="1:3">
      <c r="A2401" s="1" t="s">
        <v>5299</v>
      </c>
      <c r="B2401" s="1">
        <v>-0.522061927916363</v>
      </c>
      <c r="C2401" s="1" t="s">
        <v>4726</v>
      </c>
    </row>
    <row r="2402" spans="1:3">
      <c r="A2402" s="1" t="s">
        <v>5300</v>
      </c>
      <c r="B2402" s="1">
        <v>-0.524459746192728</v>
      </c>
      <c r="C2402" s="1" t="s">
        <v>4726</v>
      </c>
    </row>
    <row r="2403" spans="1:3">
      <c r="A2403" s="1" t="s">
        <v>5301</v>
      </c>
      <c r="B2403" s="1">
        <v>-0.525022742152726</v>
      </c>
      <c r="C2403" s="1" t="s">
        <v>4726</v>
      </c>
    </row>
    <row r="2404" spans="1:3">
      <c r="A2404" s="1" t="s">
        <v>5302</v>
      </c>
      <c r="B2404" s="1">
        <v>-0.525071046966666</v>
      </c>
      <c r="C2404" s="1" t="s">
        <v>4726</v>
      </c>
    </row>
    <row r="2405" spans="1:3">
      <c r="A2405" s="1" t="s">
        <v>5303</v>
      </c>
      <c r="B2405" s="1">
        <v>-0.52718026112909</v>
      </c>
      <c r="C2405" s="1" t="s">
        <v>4726</v>
      </c>
    </row>
    <row r="2406" spans="1:3">
      <c r="A2406" s="1" t="s">
        <v>5304</v>
      </c>
      <c r="B2406" s="1">
        <v>-0.527413519833333</v>
      </c>
      <c r="C2406" s="1" t="s">
        <v>4726</v>
      </c>
    </row>
    <row r="2407" spans="1:3">
      <c r="A2407" s="1" t="s">
        <v>5305</v>
      </c>
      <c r="B2407" s="1">
        <v>-0.528072304244847</v>
      </c>
      <c r="C2407" s="1" t="s">
        <v>4726</v>
      </c>
    </row>
    <row r="2408" spans="1:3">
      <c r="A2408" s="1" t="s">
        <v>5306</v>
      </c>
      <c r="B2408" s="1">
        <v>-0.528375803215151</v>
      </c>
      <c r="C2408" s="1" t="s">
        <v>4726</v>
      </c>
    </row>
    <row r="2409" spans="1:3">
      <c r="A2409" s="1" t="s">
        <v>5307</v>
      </c>
      <c r="B2409" s="1">
        <v>-0.530183933865454</v>
      </c>
      <c r="C2409" s="1" t="s">
        <v>4726</v>
      </c>
    </row>
    <row r="2410" spans="1:3">
      <c r="A2410" s="1" t="s">
        <v>5308</v>
      </c>
      <c r="B2410" s="1">
        <v>-0.530911392674545</v>
      </c>
      <c r="C2410" s="1" t="s">
        <v>4726</v>
      </c>
    </row>
    <row r="2411" spans="1:3">
      <c r="A2411" s="1" t="s">
        <v>5309</v>
      </c>
      <c r="B2411" s="1">
        <v>-0.530998620505454</v>
      </c>
      <c r="C2411" s="1" t="s">
        <v>4726</v>
      </c>
    </row>
    <row r="2412" spans="1:3">
      <c r="A2412" s="1" t="s">
        <v>5310</v>
      </c>
      <c r="B2412" s="1">
        <v>-0.531349497152122</v>
      </c>
      <c r="C2412" s="1" t="s">
        <v>4726</v>
      </c>
    </row>
    <row r="2413" spans="1:3">
      <c r="A2413" s="1" t="s">
        <v>5311</v>
      </c>
      <c r="B2413" s="1">
        <v>-0.531859657906059</v>
      </c>
      <c r="C2413" s="1" t="s">
        <v>4726</v>
      </c>
    </row>
    <row r="2414" spans="1:3">
      <c r="A2414" s="1" t="s">
        <v>5312</v>
      </c>
      <c r="B2414" s="1">
        <v>-0.531914699275756</v>
      </c>
      <c r="C2414" s="1" t="s">
        <v>4726</v>
      </c>
    </row>
    <row r="2415" spans="1:3">
      <c r="A2415" s="1" t="s">
        <v>5313</v>
      </c>
      <c r="B2415" s="1">
        <v>-0.533813077381211</v>
      </c>
      <c r="C2415" s="1" t="s">
        <v>4726</v>
      </c>
    </row>
    <row r="2416" spans="1:3">
      <c r="A2416" s="1" t="s">
        <v>5314</v>
      </c>
      <c r="B2416" s="1">
        <v>-0.534818164648485</v>
      </c>
      <c r="C2416" s="1" t="s">
        <v>4726</v>
      </c>
    </row>
    <row r="2417" spans="1:3">
      <c r="A2417" s="1" t="s">
        <v>5315</v>
      </c>
      <c r="B2417" s="1">
        <v>-0.535081493782423</v>
      </c>
      <c r="C2417" s="1" t="s">
        <v>4726</v>
      </c>
    </row>
    <row r="2418" spans="1:3">
      <c r="A2418" s="1" t="s">
        <v>5316</v>
      </c>
      <c r="B2418" s="1">
        <v>-0.53623417741515</v>
      </c>
      <c r="C2418" s="1" t="s">
        <v>4726</v>
      </c>
    </row>
    <row r="2419" spans="1:3">
      <c r="A2419" s="1" t="s">
        <v>5317</v>
      </c>
      <c r="B2419" s="1">
        <v>-0.53642754621212</v>
      </c>
      <c r="C2419" s="1" t="s">
        <v>4726</v>
      </c>
    </row>
    <row r="2420" spans="1:3">
      <c r="A2420" s="1" t="s">
        <v>5318</v>
      </c>
      <c r="B2420" s="1">
        <v>-0.537277449916969</v>
      </c>
      <c r="C2420" s="1" t="s">
        <v>4726</v>
      </c>
    </row>
    <row r="2421" spans="1:3">
      <c r="A2421" s="1" t="s">
        <v>747</v>
      </c>
      <c r="B2421" s="1">
        <v>-0.537774422097577</v>
      </c>
      <c r="C2421" s="1" t="s">
        <v>4726</v>
      </c>
    </row>
    <row r="2422" spans="1:3">
      <c r="A2422" s="1" t="s">
        <v>5319</v>
      </c>
      <c r="B2422" s="1">
        <v>-0.540480931569697</v>
      </c>
      <c r="C2422" s="1" t="s">
        <v>4726</v>
      </c>
    </row>
    <row r="2423" spans="1:3">
      <c r="A2423" s="1" t="s">
        <v>5320</v>
      </c>
      <c r="B2423" s="1">
        <v>-0.541228257401817</v>
      </c>
      <c r="C2423" s="1" t="s">
        <v>4726</v>
      </c>
    </row>
    <row r="2424" spans="1:3">
      <c r="A2424" s="1" t="s">
        <v>5321</v>
      </c>
      <c r="B2424" s="1">
        <v>-0.543847223302425</v>
      </c>
      <c r="C2424" s="1" t="s">
        <v>4726</v>
      </c>
    </row>
    <row r="2425" spans="1:3">
      <c r="A2425" s="1" t="s">
        <v>5322</v>
      </c>
      <c r="B2425" s="1">
        <v>-0.545294809656365</v>
      </c>
      <c r="C2425" s="1" t="s">
        <v>4726</v>
      </c>
    </row>
    <row r="2426" spans="1:3">
      <c r="A2426" s="1" t="s">
        <v>5323</v>
      </c>
      <c r="B2426" s="1">
        <v>-0.545301104151514</v>
      </c>
      <c r="C2426" s="1" t="s">
        <v>4726</v>
      </c>
    </row>
    <row r="2427" spans="1:3">
      <c r="A2427" s="1" t="s">
        <v>5324</v>
      </c>
      <c r="B2427" s="1">
        <v>-0.546606403847878</v>
      </c>
      <c r="C2427" s="1" t="s">
        <v>4726</v>
      </c>
    </row>
    <row r="2428" spans="1:3">
      <c r="A2428" s="1" t="s">
        <v>5325</v>
      </c>
      <c r="B2428" s="1">
        <v>-0.547272961587878</v>
      </c>
      <c r="C2428" s="1" t="s">
        <v>4726</v>
      </c>
    </row>
    <row r="2429" spans="1:3">
      <c r="A2429" s="1" t="s">
        <v>5326</v>
      </c>
      <c r="B2429" s="1">
        <v>-0.547879350702424</v>
      </c>
      <c r="C2429" s="1" t="s">
        <v>4726</v>
      </c>
    </row>
    <row r="2430" spans="1:3">
      <c r="A2430" s="1" t="s">
        <v>1339</v>
      </c>
      <c r="B2430" s="1">
        <v>-0.548923434243636</v>
      </c>
      <c r="C2430" s="1" t="s">
        <v>4726</v>
      </c>
    </row>
    <row r="2431" spans="1:3">
      <c r="A2431" s="1" t="s">
        <v>5327</v>
      </c>
      <c r="B2431" s="1">
        <v>-0.548938511604848</v>
      </c>
      <c r="C2431" s="1" t="s">
        <v>4726</v>
      </c>
    </row>
    <row r="2432" spans="1:3">
      <c r="A2432" s="1" t="s">
        <v>5328</v>
      </c>
      <c r="B2432" s="1">
        <v>-0.549193598582424</v>
      </c>
      <c r="C2432" s="1" t="s">
        <v>4726</v>
      </c>
    </row>
    <row r="2433" spans="1:3">
      <c r="A2433" s="1" t="s">
        <v>480</v>
      </c>
      <c r="B2433" s="1">
        <v>-0.549845177754544</v>
      </c>
      <c r="C2433" s="1" t="s">
        <v>4726</v>
      </c>
    </row>
    <row r="2434" spans="1:3">
      <c r="A2434" s="1" t="s">
        <v>5329</v>
      </c>
      <c r="B2434" s="1">
        <v>-0.550533936477576</v>
      </c>
      <c r="C2434" s="1" t="s">
        <v>4726</v>
      </c>
    </row>
    <row r="2435" spans="1:3">
      <c r="A2435" s="1" t="s">
        <v>5330</v>
      </c>
      <c r="B2435" s="1">
        <v>-0.55109410139212</v>
      </c>
      <c r="C2435" s="1" t="s">
        <v>4726</v>
      </c>
    </row>
    <row r="2436" spans="1:3">
      <c r="A2436" s="1" t="s">
        <v>5331</v>
      </c>
      <c r="B2436" s="1">
        <v>-0.552788703436363</v>
      </c>
      <c r="C2436" s="1" t="s">
        <v>4726</v>
      </c>
    </row>
    <row r="2437" spans="1:3">
      <c r="A2437" s="1" t="s">
        <v>5332</v>
      </c>
      <c r="B2437" s="1">
        <v>-0.554479087627879</v>
      </c>
      <c r="C2437" s="1" t="s">
        <v>4726</v>
      </c>
    </row>
    <row r="2438" spans="1:3">
      <c r="A2438" s="1" t="s">
        <v>5333</v>
      </c>
      <c r="B2438" s="1">
        <v>-0.556833454815756</v>
      </c>
      <c r="C2438" s="1" t="s">
        <v>4726</v>
      </c>
    </row>
    <row r="2439" spans="1:3">
      <c r="A2439" s="1" t="s">
        <v>5334</v>
      </c>
      <c r="B2439" s="1">
        <v>-0.557117931639393</v>
      </c>
      <c r="C2439" s="1" t="s">
        <v>4726</v>
      </c>
    </row>
    <row r="2440" spans="1:3">
      <c r="A2440" s="1" t="s">
        <v>5335</v>
      </c>
      <c r="B2440" s="1">
        <v>-0.557156663290908</v>
      </c>
      <c r="C2440" s="1" t="s">
        <v>4726</v>
      </c>
    </row>
    <row r="2441" spans="1:3">
      <c r="A2441" s="1" t="s">
        <v>991</v>
      </c>
      <c r="B2441" s="1">
        <v>-0.558923629651513</v>
      </c>
      <c r="C2441" s="1" t="s">
        <v>4726</v>
      </c>
    </row>
    <row r="2442" spans="1:3">
      <c r="A2442" s="1" t="s">
        <v>5336</v>
      </c>
      <c r="B2442" s="1">
        <v>-0.560435395959392</v>
      </c>
      <c r="C2442" s="1" t="s">
        <v>4726</v>
      </c>
    </row>
    <row r="2443" spans="1:3">
      <c r="A2443" s="1" t="s">
        <v>5337</v>
      </c>
      <c r="B2443" s="1">
        <v>-0.564149073264242</v>
      </c>
      <c r="C2443" s="1" t="s">
        <v>4726</v>
      </c>
    </row>
    <row r="2444" spans="1:3">
      <c r="A2444" s="1" t="s">
        <v>5338</v>
      </c>
      <c r="B2444" s="1">
        <v>-0.56616812713697</v>
      </c>
      <c r="C2444" s="1" t="s">
        <v>4726</v>
      </c>
    </row>
    <row r="2445" spans="1:3">
      <c r="A2445" s="1" t="s">
        <v>5339</v>
      </c>
      <c r="B2445" s="1">
        <v>-0.566613129161817</v>
      </c>
      <c r="C2445" s="1" t="s">
        <v>4726</v>
      </c>
    </row>
    <row r="2446" spans="1:3">
      <c r="A2446" s="1" t="s">
        <v>5340</v>
      </c>
      <c r="B2446" s="1">
        <v>-0.56720480717394</v>
      </c>
      <c r="C2446" s="1" t="s">
        <v>4726</v>
      </c>
    </row>
    <row r="2447" spans="1:3">
      <c r="A2447" s="1" t="s">
        <v>5341</v>
      </c>
      <c r="B2447" s="1">
        <v>-0.568914781354545</v>
      </c>
      <c r="C2447" s="1" t="s">
        <v>4726</v>
      </c>
    </row>
    <row r="2448" spans="1:3">
      <c r="A2448" s="1" t="s">
        <v>5342</v>
      </c>
      <c r="B2448" s="1">
        <v>-0.569157220059998</v>
      </c>
      <c r="C2448" s="1" t="s">
        <v>4726</v>
      </c>
    </row>
    <row r="2449" spans="1:3">
      <c r="A2449" s="1" t="s">
        <v>828</v>
      </c>
      <c r="B2449" s="1">
        <v>-0.569566257739393</v>
      </c>
      <c r="C2449" s="1" t="s">
        <v>4726</v>
      </c>
    </row>
    <row r="2450" spans="1:3">
      <c r="A2450" s="1" t="s">
        <v>5343</v>
      </c>
      <c r="B2450" s="1">
        <v>-0.570480599739996</v>
      </c>
      <c r="C2450" s="1" t="s">
        <v>4726</v>
      </c>
    </row>
    <row r="2451" spans="1:3">
      <c r="A2451" s="1" t="s">
        <v>5344</v>
      </c>
      <c r="B2451" s="1">
        <v>-0.572809970658788</v>
      </c>
      <c r="C2451" s="1" t="s">
        <v>4726</v>
      </c>
    </row>
    <row r="2452" spans="1:3">
      <c r="A2452" s="1" t="s">
        <v>5345</v>
      </c>
      <c r="B2452" s="1">
        <v>-0.57540680939515</v>
      </c>
      <c r="C2452" s="1" t="s">
        <v>4726</v>
      </c>
    </row>
    <row r="2453" spans="1:3">
      <c r="A2453" s="1" t="s">
        <v>5346</v>
      </c>
      <c r="B2453" s="1">
        <v>-0.575710116447274</v>
      </c>
      <c r="C2453" s="1" t="s">
        <v>4726</v>
      </c>
    </row>
    <row r="2454" spans="1:3">
      <c r="A2454" s="1" t="s">
        <v>5347</v>
      </c>
      <c r="B2454" s="1">
        <v>-0.576308691969697</v>
      </c>
      <c r="C2454" s="1" t="s">
        <v>4726</v>
      </c>
    </row>
    <row r="2455" spans="1:3">
      <c r="A2455" s="1" t="s">
        <v>5348</v>
      </c>
      <c r="B2455" s="1">
        <v>-0.577017370141212</v>
      </c>
      <c r="C2455" s="1" t="s">
        <v>4726</v>
      </c>
    </row>
    <row r="2456" spans="1:3">
      <c r="A2456" s="1" t="s">
        <v>5349</v>
      </c>
      <c r="B2456" s="1">
        <v>-0.577101026553333</v>
      </c>
      <c r="C2456" s="1" t="s">
        <v>4726</v>
      </c>
    </row>
    <row r="2457" spans="1:3">
      <c r="A2457" s="1" t="s">
        <v>933</v>
      </c>
      <c r="B2457" s="1">
        <v>-0.57877654082303</v>
      </c>
      <c r="C2457" s="1" t="s">
        <v>4726</v>
      </c>
    </row>
    <row r="2458" spans="1:3">
      <c r="A2458" s="1" t="s">
        <v>5350</v>
      </c>
      <c r="B2458" s="1">
        <v>-0.579483497678787</v>
      </c>
      <c r="C2458" s="1" t="s">
        <v>4726</v>
      </c>
    </row>
    <row r="2459" spans="1:3">
      <c r="A2459" s="1" t="s">
        <v>5351</v>
      </c>
      <c r="B2459" s="1">
        <v>-0.579703353874544</v>
      </c>
      <c r="C2459" s="1" t="s">
        <v>4726</v>
      </c>
    </row>
    <row r="2460" spans="1:3">
      <c r="A2460" s="1" t="s">
        <v>5352</v>
      </c>
      <c r="B2460" s="1">
        <v>-0.580557583172121</v>
      </c>
      <c r="C2460" s="1" t="s">
        <v>4726</v>
      </c>
    </row>
    <row r="2461" spans="1:3">
      <c r="A2461" s="1" t="s">
        <v>5353</v>
      </c>
      <c r="B2461" s="1">
        <v>-0.581997970098181</v>
      </c>
      <c r="C2461" s="1" t="s">
        <v>4726</v>
      </c>
    </row>
    <row r="2462" spans="1:3">
      <c r="A2462" s="1" t="s">
        <v>5354</v>
      </c>
      <c r="B2462" s="1">
        <v>-0.586219258387879</v>
      </c>
      <c r="C2462" s="1" t="s">
        <v>4726</v>
      </c>
    </row>
    <row r="2463" spans="1:3">
      <c r="A2463" s="1" t="s">
        <v>5355</v>
      </c>
      <c r="B2463" s="1">
        <v>-0.58788851604</v>
      </c>
      <c r="C2463" s="1" t="s">
        <v>4726</v>
      </c>
    </row>
    <row r="2464" spans="1:3">
      <c r="A2464" s="1" t="s">
        <v>5356</v>
      </c>
      <c r="B2464" s="1">
        <v>-0.58924550574909</v>
      </c>
      <c r="C2464" s="1" t="s">
        <v>4726</v>
      </c>
    </row>
    <row r="2465" spans="1:3">
      <c r="A2465" s="1" t="s">
        <v>5357</v>
      </c>
      <c r="B2465" s="1">
        <v>-0.591261468095755</v>
      </c>
      <c r="C2465" s="1" t="s">
        <v>4726</v>
      </c>
    </row>
    <row r="2466" spans="1:3">
      <c r="A2466" s="1" t="s">
        <v>5358</v>
      </c>
      <c r="B2466" s="1">
        <v>-0.592639378825455</v>
      </c>
      <c r="C2466" s="1" t="s">
        <v>4726</v>
      </c>
    </row>
    <row r="2467" spans="1:3">
      <c r="A2467" s="1" t="s">
        <v>5359</v>
      </c>
      <c r="B2467" s="1">
        <v>-0.592675816089091</v>
      </c>
      <c r="C2467" s="1" t="s">
        <v>4726</v>
      </c>
    </row>
    <row r="2468" spans="1:3">
      <c r="A2468" s="1" t="s">
        <v>5360</v>
      </c>
      <c r="B2468" s="1">
        <v>-0.593044756027273</v>
      </c>
      <c r="C2468" s="1" t="s">
        <v>4726</v>
      </c>
    </row>
    <row r="2469" spans="1:3">
      <c r="A2469" s="1" t="s">
        <v>5361</v>
      </c>
      <c r="B2469" s="1">
        <v>-0.598450630753939</v>
      </c>
      <c r="C2469" s="1" t="s">
        <v>4726</v>
      </c>
    </row>
    <row r="2470" spans="1:3">
      <c r="A2470" s="1" t="s">
        <v>5362</v>
      </c>
      <c r="B2470" s="1">
        <v>-0.600195278835151</v>
      </c>
      <c r="C2470" s="1" t="s">
        <v>4726</v>
      </c>
    </row>
    <row r="2471" spans="1:3">
      <c r="A2471" s="1" t="s">
        <v>605</v>
      </c>
      <c r="B2471" s="1">
        <v>-0.604278436593939</v>
      </c>
      <c r="C2471" s="1" t="s">
        <v>4726</v>
      </c>
    </row>
    <row r="2472" spans="1:3">
      <c r="A2472" s="1" t="s">
        <v>5363</v>
      </c>
      <c r="B2472" s="1">
        <v>-0.607032413307877</v>
      </c>
      <c r="C2472" s="1" t="s">
        <v>4726</v>
      </c>
    </row>
    <row r="2473" spans="1:3">
      <c r="A2473" s="1" t="s">
        <v>5364</v>
      </c>
      <c r="B2473" s="1">
        <v>-0.607086099412726</v>
      </c>
      <c r="C2473" s="1" t="s">
        <v>4726</v>
      </c>
    </row>
    <row r="2474" spans="1:3">
      <c r="A2474" s="1" t="s">
        <v>5365</v>
      </c>
      <c r="B2474" s="1">
        <v>-0.60731538796</v>
      </c>
      <c r="C2474" s="1" t="s">
        <v>4726</v>
      </c>
    </row>
    <row r="2475" spans="1:3">
      <c r="A2475" s="1" t="s">
        <v>5366</v>
      </c>
      <c r="B2475" s="1">
        <v>-0.60839086422606</v>
      </c>
      <c r="C2475" s="1" t="s">
        <v>4726</v>
      </c>
    </row>
    <row r="2476" spans="1:3">
      <c r="A2476" s="1" t="s">
        <v>5367</v>
      </c>
      <c r="B2476" s="1">
        <v>-0.61015646599394</v>
      </c>
      <c r="C2476" s="1" t="s">
        <v>4726</v>
      </c>
    </row>
    <row r="2477" spans="1:3">
      <c r="A2477" s="1" t="s">
        <v>717</v>
      </c>
      <c r="B2477" s="1">
        <v>-0.611532685424849</v>
      </c>
      <c r="C2477" s="1" t="s">
        <v>4726</v>
      </c>
    </row>
    <row r="2478" spans="1:3">
      <c r="A2478" s="1" t="s">
        <v>1021</v>
      </c>
      <c r="B2478" s="1">
        <v>-0.612549005510304</v>
      </c>
      <c r="C2478" s="1" t="s">
        <v>4726</v>
      </c>
    </row>
    <row r="2479" spans="1:3">
      <c r="A2479" s="1" t="s">
        <v>5368</v>
      </c>
      <c r="B2479" s="1">
        <v>-0.614146697754545</v>
      </c>
      <c r="C2479" s="1" t="s">
        <v>4726</v>
      </c>
    </row>
    <row r="2480" spans="1:3">
      <c r="A2480" s="1" t="s">
        <v>5369</v>
      </c>
      <c r="B2480" s="1">
        <v>-0.616209118024242</v>
      </c>
      <c r="C2480" s="1" t="s">
        <v>4726</v>
      </c>
    </row>
    <row r="2481" spans="1:3">
      <c r="A2481" s="1" t="s">
        <v>5370</v>
      </c>
      <c r="B2481" s="1">
        <v>-0.61769331049697</v>
      </c>
      <c r="C2481" s="1" t="s">
        <v>4726</v>
      </c>
    </row>
    <row r="2482" spans="1:3">
      <c r="A2482" s="1" t="s">
        <v>5371</v>
      </c>
      <c r="B2482" s="1">
        <v>-0.621362116628484</v>
      </c>
      <c r="C2482" s="1" t="s">
        <v>4726</v>
      </c>
    </row>
    <row r="2483" spans="1:3">
      <c r="A2483" s="1" t="s">
        <v>5372</v>
      </c>
      <c r="B2483" s="1">
        <v>-0.621688025993939</v>
      </c>
      <c r="C2483" s="1" t="s">
        <v>4726</v>
      </c>
    </row>
    <row r="2484" spans="1:3">
      <c r="A2484" s="1" t="s">
        <v>5373</v>
      </c>
      <c r="B2484" s="1">
        <v>-0.621907196128484</v>
      </c>
      <c r="C2484" s="1" t="s">
        <v>4726</v>
      </c>
    </row>
    <row r="2485" spans="1:3">
      <c r="A2485" s="1" t="s">
        <v>5374</v>
      </c>
      <c r="B2485" s="1">
        <v>-0.62361139086121</v>
      </c>
      <c r="C2485" s="1" t="s">
        <v>4726</v>
      </c>
    </row>
    <row r="2486" spans="1:3">
      <c r="A2486" s="1" t="s">
        <v>5375</v>
      </c>
      <c r="B2486" s="1">
        <v>-0.623650850196363</v>
      </c>
      <c r="C2486" s="1" t="s">
        <v>4726</v>
      </c>
    </row>
    <row r="2487" spans="1:3">
      <c r="A2487" s="1" t="s">
        <v>548</v>
      </c>
      <c r="B2487" s="1">
        <v>-0.625770717474545</v>
      </c>
      <c r="C2487" s="1" t="s">
        <v>4726</v>
      </c>
    </row>
    <row r="2488" spans="1:3">
      <c r="A2488" s="1" t="s">
        <v>5376</v>
      </c>
      <c r="B2488" s="1">
        <v>-0.627728240438786</v>
      </c>
      <c r="C2488" s="1" t="s">
        <v>4726</v>
      </c>
    </row>
    <row r="2489" spans="1:3">
      <c r="A2489" s="1" t="s">
        <v>5377</v>
      </c>
      <c r="B2489" s="1">
        <v>-0.628596549333939</v>
      </c>
      <c r="C2489" s="1" t="s">
        <v>4726</v>
      </c>
    </row>
    <row r="2490" spans="1:3">
      <c r="A2490" s="1" t="s">
        <v>5378</v>
      </c>
      <c r="B2490" s="1">
        <v>-0.629801819512727</v>
      </c>
      <c r="C2490" s="1" t="s">
        <v>4726</v>
      </c>
    </row>
    <row r="2491" spans="1:3">
      <c r="A2491" s="1" t="s">
        <v>5379</v>
      </c>
      <c r="B2491" s="1">
        <v>-0.630119272143635</v>
      </c>
      <c r="C2491" s="1" t="s">
        <v>4726</v>
      </c>
    </row>
    <row r="2492" spans="1:3">
      <c r="A2492" s="1" t="s">
        <v>5380</v>
      </c>
      <c r="B2492" s="1">
        <v>-0.63128861544606</v>
      </c>
      <c r="C2492" s="1" t="s">
        <v>4726</v>
      </c>
    </row>
    <row r="2493" spans="1:3">
      <c r="A2493" s="1" t="s">
        <v>5381</v>
      </c>
      <c r="B2493" s="1">
        <v>-0.632630115062424</v>
      </c>
      <c r="C2493" s="1" t="s">
        <v>4726</v>
      </c>
    </row>
    <row r="2494" spans="1:3">
      <c r="A2494" s="1" t="s">
        <v>5382</v>
      </c>
      <c r="B2494" s="1">
        <v>-0.633359271471514</v>
      </c>
      <c r="C2494" s="1" t="s">
        <v>4726</v>
      </c>
    </row>
    <row r="2495" spans="1:3">
      <c r="A2495" s="1" t="s">
        <v>5383</v>
      </c>
      <c r="B2495" s="1">
        <v>-0.633765563711514</v>
      </c>
      <c r="C2495" s="1" t="s">
        <v>4726</v>
      </c>
    </row>
    <row r="2496" spans="1:3">
      <c r="A2496" s="1" t="s">
        <v>5384</v>
      </c>
      <c r="B2496" s="1">
        <v>-0.634116931957575</v>
      </c>
      <c r="C2496" s="1" t="s">
        <v>4726</v>
      </c>
    </row>
    <row r="2497" spans="1:3">
      <c r="A2497" s="1" t="s">
        <v>5385</v>
      </c>
      <c r="B2497" s="1">
        <v>-0.634600873821211</v>
      </c>
      <c r="C2497" s="1" t="s">
        <v>4726</v>
      </c>
    </row>
    <row r="2498" spans="1:3">
      <c r="A2498" s="1" t="s">
        <v>5386</v>
      </c>
      <c r="B2498" s="1">
        <v>-0.63583817678909</v>
      </c>
      <c r="C2498" s="1" t="s">
        <v>4726</v>
      </c>
    </row>
    <row r="2499" spans="1:3">
      <c r="A2499" s="1" t="s">
        <v>5387</v>
      </c>
      <c r="B2499" s="1">
        <v>-0.637188930885455</v>
      </c>
      <c r="C2499" s="1" t="s">
        <v>4726</v>
      </c>
    </row>
    <row r="2500" spans="1:3">
      <c r="A2500" s="1" t="s">
        <v>5388</v>
      </c>
      <c r="B2500" s="1">
        <v>-0.637193487469089</v>
      </c>
      <c r="C2500" s="1" t="s">
        <v>4726</v>
      </c>
    </row>
    <row r="2501" spans="1:3">
      <c r="A2501" s="1" t="s">
        <v>5389</v>
      </c>
      <c r="B2501" s="1">
        <v>-0.639179586075757</v>
      </c>
      <c r="C2501" s="1" t="s">
        <v>4726</v>
      </c>
    </row>
    <row r="2502" spans="1:3">
      <c r="A2502" s="1" t="s">
        <v>5390</v>
      </c>
      <c r="B2502" s="1">
        <v>-0.639554924572728</v>
      </c>
      <c r="C2502" s="1" t="s">
        <v>4726</v>
      </c>
    </row>
    <row r="2503" spans="1:3">
      <c r="A2503" s="1" t="s">
        <v>5391</v>
      </c>
      <c r="B2503" s="1">
        <v>-0.640555430792725</v>
      </c>
      <c r="C2503" s="1" t="s">
        <v>4726</v>
      </c>
    </row>
    <row r="2504" spans="1:3">
      <c r="A2504" s="1" t="s">
        <v>5392</v>
      </c>
      <c r="B2504" s="1">
        <v>-0.643042871479394</v>
      </c>
      <c r="C2504" s="1" t="s">
        <v>4726</v>
      </c>
    </row>
    <row r="2505" spans="1:3">
      <c r="A2505" s="1" t="s">
        <v>5393</v>
      </c>
      <c r="B2505" s="1">
        <v>-0.647073473023031</v>
      </c>
      <c r="C2505" s="1" t="s">
        <v>4726</v>
      </c>
    </row>
    <row r="2506" spans="1:3">
      <c r="A2506" s="1" t="s">
        <v>5394</v>
      </c>
      <c r="B2506" s="1">
        <v>-0.647161352798788</v>
      </c>
      <c r="C2506" s="1" t="s">
        <v>4726</v>
      </c>
    </row>
    <row r="2507" spans="1:3">
      <c r="A2507" s="1" t="s">
        <v>5395</v>
      </c>
      <c r="B2507" s="1">
        <v>-0.647933906378787</v>
      </c>
      <c r="C2507" s="1" t="s">
        <v>4726</v>
      </c>
    </row>
    <row r="2508" spans="1:3">
      <c r="A2508" s="1" t="s">
        <v>5396</v>
      </c>
      <c r="B2508" s="1">
        <v>-0.64896569644</v>
      </c>
      <c r="C2508" s="1" t="s">
        <v>4726</v>
      </c>
    </row>
    <row r="2509" spans="1:3">
      <c r="A2509" s="1" t="s">
        <v>5397</v>
      </c>
      <c r="B2509" s="1">
        <v>-0.649939486725454</v>
      </c>
      <c r="C2509" s="1" t="s">
        <v>4726</v>
      </c>
    </row>
    <row r="2510" spans="1:3">
      <c r="A2510" s="1" t="s">
        <v>5398</v>
      </c>
      <c r="B2510" s="1">
        <v>-0.650321541354545</v>
      </c>
      <c r="C2510" s="1" t="s">
        <v>4726</v>
      </c>
    </row>
    <row r="2511" spans="1:3">
      <c r="A2511" s="1" t="s">
        <v>5399</v>
      </c>
      <c r="B2511" s="1">
        <v>-0.653240886753939</v>
      </c>
      <c r="C2511" s="1" t="s">
        <v>4726</v>
      </c>
    </row>
    <row r="2512" spans="1:3">
      <c r="A2512" s="1" t="s">
        <v>5400</v>
      </c>
      <c r="B2512" s="1">
        <v>-0.658393590309696</v>
      </c>
      <c r="C2512" s="1" t="s">
        <v>4726</v>
      </c>
    </row>
    <row r="2513" spans="1:3">
      <c r="A2513" s="1" t="s">
        <v>5401</v>
      </c>
      <c r="B2513" s="1">
        <v>-0.66026554788909</v>
      </c>
      <c r="C2513" s="1" t="s">
        <v>4726</v>
      </c>
    </row>
    <row r="2514" spans="1:3">
      <c r="A2514" s="1" t="s">
        <v>5402</v>
      </c>
      <c r="B2514" s="1">
        <v>-0.660306808336969</v>
      </c>
      <c r="C2514" s="1" t="s">
        <v>4726</v>
      </c>
    </row>
    <row r="2515" spans="1:3">
      <c r="A2515" s="1" t="s">
        <v>5403</v>
      </c>
      <c r="B2515" s="1">
        <v>-0.660805653838182</v>
      </c>
      <c r="C2515" s="1" t="s">
        <v>4726</v>
      </c>
    </row>
    <row r="2516" spans="1:3">
      <c r="A2516" s="1" t="s">
        <v>5404</v>
      </c>
      <c r="B2516" s="1">
        <v>-0.660898142616365</v>
      </c>
      <c r="C2516" s="1" t="s">
        <v>4726</v>
      </c>
    </row>
    <row r="2517" spans="1:3">
      <c r="A2517" s="1" t="s">
        <v>5405</v>
      </c>
      <c r="B2517" s="1">
        <v>-0.661370980752121</v>
      </c>
      <c r="C2517" s="1" t="s">
        <v>4726</v>
      </c>
    </row>
    <row r="2518" spans="1:3">
      <c r="A2518" s="1" t="s">
        <v>5406</v>
      </c>
      <c r="B2518" s="1">
        <v>-0.66164128284303</v>
      </c>
      <c r="C2518" s="1" t="s">
        <v>4726</v>
      </c>
    </row>
    <row r="2519" spans="1:3">
      <c r="A2519" s="1" t="s">
        <v>5407</v>
      </c>
      <c r="B2519" s="1">
        <v>-0.666203599058787</v>
      </c>
      <c r="C2519" s="1" t="s">
        <v>4726</v>
      </c>
    </row>
    <row r="2520" spans="1:3">
      <c r="A2520" s="1" t="s">
        <v>5408</v>
      </c>
      <c r="B2520" s="1">
        <v>-0.666790519067878</v>
      </c>
      <c r="C2520" s="1" t="s">
        <v>4726</v>
      </c>
    </row>
    <row r="2521" spans="1:3">
      <c r="A2521" s="1" t="s">
        <v>5409</v>
      </c>
      <c r="B2521" s="1">
        <v>-0.673996797288485</v>
      </c>
      <c r="C2521" s="1" t="s">
        <v>4726</v>
      </c>
    </row>
    <row r="2522" spans="1:3">
      <c r="A2522" s="1" t="s">
        <v>5410</v>
      </c>
      <c r="B2522" s="1">
        <v>-0.677821497327272</v>
      </c>
      <c r="C2522" s="1" t="s">
        <v>4726</v>
      </c>
    </row>
    <row r="2523" spans="1:3">
      <c r="A2523" s="1" t="s">
        <v>5411</v>
      </c>
      <c r="B2523" s="1">
        <v>-0.680113268324847</v>
      </c>
      <c r="C2523" s="1" t="s">
        <v>4726</v>
      </c>
    </row>
    <row r="2524" spans="1:3">
      <c r="A2524" s="1" t="s">
        <v>5412</v>
      </c>
      <c r="B2524" s="1">
        <v>-0.680626891481817</v>
      </c>
      <c r="C2524" s="1" t="s">
        <v>4726</v>
      </c>
    </row>
    <row r="2525" spans="1:3">
      <c r="A2525" s="1" t="s">
        <v>869</v>
      </c>
      <c r="B2525" s="1">
        <v>-0.682478872925455</v>
      </c>
      <c r="C2525" s="1" t="s">
        <v>4726</v>
      </c>
    </row>
    <row r="2526" spans="1:3">
      <c r="A2526" s="1" t="s">
        <v>5413</v>
      </c>
      <c r="B2526" s="1">
        <v>-0.685371270635756</v>
      </c>
      <c r="C2526" s="1" t="s">
        <v>4726</v>
      </c>
    </row>
    <row r="2527" spans="1:3">
      <c r="A2527" s="1" t="s">
        <v>5414</v>
      </c>
      <c r="B2527" s="1">
        <v>-0.685433489420606</v>
      </c>
      <c r="C2527" s="1" t="s">
        <v>4726</v>
      </c>
    </row>
    <row r="2528" spans="1:3">
      <c r="A2528" s="1" t="s">
        <v>807</v>
      </c>
      <c r="B2528" s="1">
        <v>-0.686002806659394</v>
      </c>
      <c r="C2528" s="1" t="s">
        <v>4726</v>
      </c>
    </row>
    <row r="2529" spans="1:3">
      <c r="A2529" s="1" t="s">
        <v>5415</v>
      </c>
      <c r="B2529" s="1">
        <v>-0.690434379346059</v>
      </c>
      <c r="C2529" s="1" t="s">
        <v>4726</v>
      </c>
    </row>
    <row r="2530" spans="1:3">
      <c r="A2530" s="1" t="s">
        <v>5416</v>
      </c>
      <c r="B2530" s="1">
        <v>-0.691575031035151</v>
      </c>
      <c r="C2530" s="1" t="s">
        <v>4726</v>
      </c>
    </row>
    <row r="2531" spans="1:3">
      <c r="A2531" s="1" t="s">
        <v>5417</v>
      </c>
      <c r="B2531" s="1">
        <v>-0.691674160180606</v>
      </c>
      <c r="C2531" s="1" t="s">
        <v>4726</v>
      </c>
    </row>
    <row r="2532" spans="1:3">
      <c r="A2532" s="1" t="s">
        <v>5418</v>
      </c>
      <c r="B2532" s="1">
        <v>-0.694888530152121</v>
      </c>
      <c r="C2532" s="1" t="s">
        <v>4726</v>
      </c>
    </row>
    <row r="2533" spans="1:3">
      <c r="A2533" s="1" t="s">
        <v>5419</v>
      </c>
      <c r="B2533" s="1">
        <v>-0.695422469613334</v>
      </c>
      <c r="C2533" s="1" t="s">
        <v>4726</v>
      </c>
    </row>
    <row r="2534" spans="1:3">
      <c r="A2534" s="1" t="s">
        <v>5420</v>
      </c>
      <c r="B2534" s="1">
        <v>-0.696069862753941</v>
      </c>
      <c r="C2534" s="1" t="s">
        <v>4726</v>
      </c>
    </row>
    <row r="2535" spans="1:3">
      <c r="A2535" s="1" t="s">
        <v>5421</v>
      </c>
      <c r="B2535" s="1">
        <v>-0.700044702830303</v>
      </c>
      <c r="C2535" s="1" t="s">
        <v>4726</v>
      </c>
    </row>
    <row r="2536" spans="1:3">
      <c r="A2536" s="1" t="s">
        <v>5422</v>
      </c>
      <c r="B2536" s="1">
        <v>-0.702127641687878</v>
      </c>
      <c r="C2536" s="1" t="s">
        <v>4726</v>
      </c>
    </row>
    <row r="2537" spans="1:3">
      <c r="A2537" s="1" t="s">
        <v>5423</v>
      </c>
      <c r="B2537" s="1">
        <v>-0.70277313036</v>
      </c>
      <c r="C2537" s="1" t="s">
        <v>4726</v>
      </c>
    </row>
    <row r="2538" spans="1:3">
      <c r="A2538" s="1" t="s">
        <v>1281</v>
      </c>
      <c r="B2538" s="1">
        <v>-0.703391428916362</v>
      </c>
      <c r="C2538" s="1" t="s">
        <v>4726</v>
      </c>
    </row>
    <row r="2539" spans="1:3">
      <c r="A2539" s="1" t="s">
        <v>5424</v>
      </c>
      <c r="B2539" s="1">
        <v>-0.704397293410303</v>
      </c>
      <c r="C2539" s="1" t="s">
        <v>4726</v>
      </c>
    </row>
    <row r="2540" spans="1:3">
      <c r="A2540" s="1" t="s">
        <v>5425</v>
      </c>
      <c r="B2540" s="1">
        <v>-0.705783931641212</v>
      </c>
      <c r="C2540" s="1" t="s">
        <v>4726</v>
      </c>
    </row>
    <row r="2541" spans="1:3">
      <c r="A2541" s="1" t="s">
        <v>5426</v>
      </c>
      <c r="B2541" s="1">
        <v>-0.707660394183633</v>
      </c>
      <c r="C2541" s="1" t="s">
        <v>4726</v>
      </c>
    </row>
    <row r="2542" spans="1:3">
      <c r="A2542" s="1" t="s">
        <v>5427</v>
      </c>
      <c r="B2542" s="1">
        <v>-0.710611975497576</v>
      </c>
      <c r="C2542" s="1" t="s">
        <v>4726</v>
      </c>
    </row>
    <row r="2543" spans="1:3">
      <c r="A2543" s="1" t="s">
        <v>5428</v>
      </c>
      <c r="B2543" s="1">
        <v>-0.715059418649091</v>
      </c>
      <c r="C2543" s="1" t="s">
        <v>4726</v>
      </c>
    </row>
    <row r="2544" spans="1:3">
      <c r="A2544" s="1" t="s">
        <v>5429</v>
      </c>
      <c r="B2544" s="1">
        <v>-0.715541797652725</v>
      </c>
      <c r="C2544" s="1" t="s">
        <v>4726</v>
      </c>
    </row>
    <row r="2545" spans="1:3">
      <c r="A2545" s="1" t="s">
        <v>5430</v>
      </c>
      <c r="B2545" s="1">
        <v>-0.72440517956</v>
      </c>
      <c r="C2545" s="1" t="s">
        <v>4726</v>
      </c>
    </row>
    <row r="2546" spans="1:3">
      <c r="A2546" s="1" t="s">
        <v>5431</v>
      </c>
      <c r="B2546" s="1">
        <v>-0.731716013878787</v>
      </c>
      <c r="C2546" s="1" t="s">
        <v>4726</v>
      </c>
    </row>
    <row r="2547" spans="1:3">
      <c r="A2547" s="1" t="s">
        <v>792</v>
      </c>
      <c r="B2547" s="1">
        <v>-0.731977547316969</v>
      </c>
      <c r="C2547" s="1" t="s">
        <v>4726</v>
      </c>
    </row>
    <row r="2548" spans="1:3">
      <c r="A2548" s="1" t="s">
        <v>5432</v>
      </c>
      <c r="B2548" s="1">
        <v>-0.739968860093334</v>
      </c>
      <c r="C2548" s="1" t="s">
        <v>4726</v>
      </c>
    </row>
    <row r="2549" spans="1:3">
      <c r="A2549" s="1" t="s">
        <v>5433</v>
      </c>
      <c r="B2549" s="1">
        <v>-0.741022411406666</v>
      </c>
      <c r="C2549" s="1" t="s">
        <v>4726</v>
      </c>
    </row>
    <row r="2550" spans="1:3">
      <c r="A2550" s="1" t="s">
        <v>5434</v>
      </c>
      <c r="B2550" s="1">
        <v>-0.741653576421817</v>
      </c>
      <c r="C2550" s="1" t="s">
        <v>4726</v>
      </c>
    </row>
    <row r="2551" spans="1:3">
      <c r="A2551" s="1" t="s">
        <v>5435</v>
      </c>
      <c r="B2551" s="1">
        <v>-0.743032570171515</v>
      </c>
      <c r="C2551" s="1" t="s">
        <v>4726</v>
      </c>
    </row>
    <row r="2552" spans="1:3">
      <c r="A2552" s="1" t="s">
        <v>5436</v>
      </c>
      <c r="B2552" s="1">
        <v>-0.74332547446606</v>
      </c>
      <c r="C2552" s="1" t="s">
        <v>4726</v>
      </c>
    </row>
    <row r="2553" spans="1:3">
      <c r="A2553" s="1" t="s">
        <v>5437</v>
      </c>
      <c r="B2553" s="1">
        <v>-0.744797781196363</v>
      </c>
      <c r="C2553" s="1" t="s">
        <v>4726</v>
      </c>
    </row>
    <row r="2554" spans="1:3">
      <c r="A2554" s="1" t="s">
        <v>5438</v>
      </c>
      <c r="B2554" s="1">
        <v>-0.746431662637574</v>
      </c>
      <c r="C2554" s="1" t="s">
        <v>4726</v>
      </c>
    </row>
    <row r="2555" spans="1:3">
      <c r="A2555" s="1" t="s">
        <v>5439</v>
      </c>
      <c r="B2555" s="1">
        <v>-0.750308646704243</v>
      </c>
      <c r="C2555" s="1" t="s">
        <v>4726</v>
      </c>
    </row>
    <row r="2556" spans="1:3">
      <c r="A2556" s="1" t="s">
        <v>802</v>
      </c>
      <c r="B2556" s="1">
        <v>-0.755665119383031</v>
      </c>
      <c r="C2556" s="1" t="s">
        <v>4726</v>
      </c>
    </row>
    <row r="2557" spans="1:3">
      <c r="A2557" s="1" t="s">
        <v>5440</v>
      </c>
      <c r="B2557" s="1">
        <v>-0.759070367458786</v>
      </c>
      <c r="C2557" s="1" t="s">
        <v>4726</v>
      </c>
    </row>
    <row r="2558" spans="1:3">
      <c r="A2558" s="1" t="s">
        <v>5441</v>
      </c>
      <c r="B2558" s="1">
        <v>-0.759457728240605</v>
      </c>
      <c r="C2558" s="1" t="s">
        <v>4726</v>
      </c>
    </row>
    <row r="2559" spans="1:3">
      <c r="A2559" s="1" t="s">
        <v>5442</v>
      </c>
      <c r="B2559" s="1">
        <v>-0.760930063647878</v>
      </c>
      <c r="C2559" s="1" t="s">
        <v>4726</v>
      </c>
    </row>
    <row r="2560" spans="1:3">
      <c r="A2560" s="1" t="s">
        <v>5443</v>
      </c>
      <c r="B2560" s="1">
        <v>-0.761037994586666</v>
      </c>
      <c r="C2560" s="1" t="s">
        <v>4726</v>
      </c>
    </row>
    <row r="2561" spans="1:3">
      <c r="A2561" s="1" t="s">
        <v>5444</v>
      </c>
      <c r="B2561" s="1">
        <v>-0.762377814018181</v>
      </c>
      <c r="C2561" s="1" t="s">
        <v>4726</v>
      </c>
    </row>
    <row r="2562" spans="1:3">
      <c r="A2562" s="1" t="s">
        <v>5445</v>
      </c>
      <c r="B2562" s="1">
        <v>-0.770034149116364</v>
      </c>
      <c r="C2562" s="1" t="s">
        <v>4726</v>
      </c>
    </row>
    <row r="2563" spans="1:3">
      <c r="A2563" s="1" t="s">
        <v>1061</v>
      </c>
      <c r="B2563" s="1">
        <v>-0.774523737035757</v>
      </c>
      <c r="C2563" s="1" t="s">
        <v>4726</v>
      </c>
    </row>
    <row r="2564" spans="1:3">
      <c r="A2564" s="1" t="s">
        <v>5446</v>
      </c>
      <c r="B2564" s="1">
        <v>-0.774687214351514</v>
      </c>
      <c r="C2564" s="1" t="s">
        <v>4726</v>
      </c>
    </row>
    <row r="2565" spans="1:3">
      <c r="A2565" s="1" t="s">
        <v>5447</v>
      </c>
      <c r="B2565" s="1">
        <v>-0.776367849014546</v>
      </c>
      <c r="C2565" s="1" t="s">
        <v>4726</v>
      </c>
    </row>
    <row r="2566" spans="1:3">
      <c r="A2566" s="1" t="s">
        <v>5448</v>
      </c>
      <c r="B2566" s="1">
        <v>-0.780933082151515</v>
      </c>
      <c r="C2566" s="1" t="s">
        <v>4726</v>
      </c>
    </row>
    <row r="2567" spans="1:3">
      <c r="A2567" s="1" t="s">
        <v>5449</v>
      </c>
      <c r="B2567" s="1">
        <v>-0.786210015170909</v>
      </c>
      <c r="C2567" s="1" t="s">
        <v>4726</v>
      </c>
    </row>
    <row r="2568" spans="1:3">
      <c r="A2568" s="1" t="s">
        <v>5450</v>
      </c>
      <c r="B2568" s="1">
        <v>-0.787033883670303</v>
      </c>
      <c r="C2568" s="1" t="s">
        <v>4726</v>
      </c>
    </row>
    <row r="2569" spans="1:3">
      <c r="A2569" s="1" t="s">
        <v>5451</v>
      </c>
      <c r="B2569" s="1">
        <v>-0.788528335555151</v>
      </c>
      <c r="C2569" s="1" t="s">
        <v>4726</v>
      </c>
    </row>
    <row r="2570" spans="1:3">
      <c r="A2570" s="1" t="s">
        <v>5452</v>
      </c>
      <c r="B2570" s="1">
        <v>-0.788749378833334</v>
      </c>
      <c r="C2570" s="1" t="s">
        <v>4726</v>
      </c>
    </row>
    <row r="2571" spans="1:3">
      <c r="A2571" s="1" t="s">
        <v>5453</v>
      </c>
      <c r="B2571" s="1">
        <v>-0.794239551816362</v>
      </c>
      <c r="C2571" s="1" t="s">
        <v>4726</v>
      </c>
    </row>
    <row r="2572" spans="1:3">
      <c r="A2572" s="1" t="s">
        <v>5454</v>
      </c>
      <c r="B2572" s="1">
        <v>-0.795218584667879</v>
      </c>
      <c r="C2572" s="1" t="s">
        <v>4726</v>
      </c>
    </row>
    <row r="2573" spans="1:3">
      <c r="A2573" s="1" t="s">
        <v>5455</v>
      </c>
      <c r="B2573" s="1">
        <v>-0.800147665912727</v>
      </c>
      <c r="C2573" s="1" t="s">
        <v>4726</v>
      </c>
    </row>
    <row r="2574" spans="1:3">
      <c r="A2574" s="1" t="s">
        <v>5456</v>
      </c>
      <c r="B2574" s="1">
        <v>-0.803453330213939</v>
      </c>
      <c r="C2574" s="1" t="s">
        <v>4726</v>
      </c>
    </row>
    <row r="2575" spans="1:3">
      <c r="A2575" s="1" t="s">
        <v>5457</v>
      </c>
      <c r="B2575" s="1">
        <v>-0.810195232895151</v>
      </c>
      <c r="C2575" s="1" t="s">
        <v>4726</v>
      </c>
    </row>
    <row r="2576" spans="1:3">
      <c r="A2576" s="1" t="s">
        <v>5458</v>
      </c>
      <c r="B2576" s="1">
        <v>-0.812140703815757</v>
      </c>
      <c r="C2576" s="1" t="s">
        <v>4726</v>
      </c>
    </row>
    <row r="2577" spans="1:3">
      <c r="A2577" s="1" t="s">
        <v>5459</v>
      </c>
      <c r="B2577" s="1">
        <v>-0.816985563805456</v>
      </c>
      <c r="C2577" s="1" t="s">
        <v>4726</v>
      </c>
    </row>
    <row r="2578" spans="1:3">
      <c r="A2578" s="1" t="s">
        <v>5460</v>
      </c>
      <c r="B2578" s="1">
        <v>-0.828517910348486</v>
      </c>
      <c r="C2578" s="1" t="s">
        <v>4726</v>
      </c>
    </row>
    <row r="2579" spans="1:3">
      <c r="A2579" s="1" t="s">
        <v>5461</v>
      </c>
      <c r="B2579" s="1">
        <v>-0.832746161804848</v>
      </c>
      <c r="C2579" s="1" t="s">
        <v>4726</v>
      </c>
    </row>
    <row r="2580" spans="1:3">
      <c r="A2580" s="1" t="s">
        <v>5462</v>
      </c>
      <c r="B2580" s="1">
        <v>-0.835879338378182</v>
      </c>
      <c r="C2580" s="1" t="s">
        <v>4726</v>
      </c>
    </row>
    <row r="2581" spans="1:3">
      <c r="A2581" s="1" t="s">
        <v>5463</v>
      </c>
      <c r="B2581" s="1">
        <v>-0.836239628686666</v>
      </c>
      <c r="C2581" s="1" t="s">
        <v>4726</v>
      </c>
    </row>
    <row r="2582" spans="1:3">
      <c r="A2582" s="1" t="s">
        <v>5464</v>
      </c>
      <c r="B2582" s="1">
        <v>-0.836615987215758</v>
      </c>
      <c r="C2582" s="1" t="s">
        <v>4726</v>
      </c>
    </row>
    <row r="2583" spans="1:3">
      <c r="A2583" s="1" t="s">
        <v>5465</v>
      </c>
      <c r="B2583" s="1">
        <v>-0.84465552382606</v>
      </c>
      <c r="C2583" s="1" t="s">
        <v>4726</v>
      </c>
    </row>
    <row r="2584" spans="1:3">
      <c r="A2584" s="1" t="s">
        <v>5466</v>
      </c>
      <c r="B2584" s="1">
        <v>-0.847373450387273</v>
      </c>
      <c r="C2584" s="1" t="s">
        <v>4726</v>
      </c>
    </row>
    <row r="2585" spans="1:3">
      <c r="A2585" s="1" t="s">
        <v>5467</v>
      </c>
      <c r="B2585" s="1">
        <v>-0.847628616464848</v>
      </c>
      <c r="C2585" s="1" t="s">
        <v>4726</v>
      </c>
    </row>
    <row r="2586" spans="1:3">
      <c r="A2586" s="1" t="s">
        <v>5468</v>
      </c>
      <c r="B2586" s="1">
        <v>-0.848751747825452</v>
      </c>
      <c r="C2586" s="1" t="s">
        <v>4726</v>
      </c>
    </row>
    <row r="2587" spans="1:3">
      <c r="A2587" s="1" t="s">
        <v>5469</v>
      </c>
      <c r="B2587" s="1">
        <v>-0.852090594002425</v>
      </c>
      <c r="C2587" s="1" t="s">
        <v>4726</v>
      </c>
    </row>
    <row r="2588" spans="1:3">
      <c r="A2588" s="1" t="s">
        <v>5470</v>
      </c>
      <c r="B2588" s="1">
        <v>-0.855007545274545</v>
      </c>
      <c r="C2588" s="1" t="s">
        <v>4726</v>
      </c>
    </row>
    <row r="2589" spans="1:3">
      <c r="A2589" s="1" t="s">
        <v>1200</v>
      </c>
      <c r="B2589" s="1">
        <v>-0.858690610355758</v>
      </c>
      <c r="C2589" s="1" t="s">
        <v>4726</v>
      </c>
    </row>
    <row r="2590" spans="1:3">
      <c r="A2590" s="1" t="s">
        <v>5471</v>
      </c>
      <c r="B2590" s="1">
        <v>-0.866924696444242</v>
      </c>
      <c r="C2590" s="1" t="s">
        <v>4726</v>
      </c>
    </row>
    <row r="2591" spans="1:3">
      <c r="A2591" s="1" t="s">
        <v>5472</v>
      </c>
      <c r="B2591" s="1">
        <v>-0.878286129413333</v>
      </c>
      <c r="C2591" s="1" t="s">
        <v>4726</v>
      </c>
    </row>
    <row r="2592" spans="1:3">
      <c r="A2592" s="1" t="s">
        <v>5473</v>
      </c>
      <c r="B2592" s="1">
        <v>-0.879090131215755</v>
      </c>
      <c r="C2592" s="1" t="s">
        <v>4726</v>
      </c>
    </row>
    <row r="2593" spans="1:3">
      <c r="A2593" s="1" t="s">
        <v>5474</v>
      </c>
      <c r="B2593" s="1">
        <v>-0.889948689027878</v>
      </c>
      <c r="C2593" s="1" t="s">
        <v>4726</v>
      </c>
    </row>
    <row r="2594" spans="1:3">
      <c r="A2594" s="1" t="s">
        <v>5475</v>
      </c>
      <c r="B2594" s="1">
        <v>-0.89176874704303</v>
      </c>
      <c r="C2594" s="1" t="s">
        <v>4726</v>
      </c>
    </row>
    <row r="2595" spans="1:3">
      <c r="A2595" s="1" t="s">
        <v>5476</v>
      </c>
      <c r="B2595" s="1">
        <v>-0.90269427202</v>
      </c>
      <c r="C2595" s="1" t="s">
        <v>4726</v>
      </c>
    </row>
    <row r="2596" spans="1:3">
      <c r="A2596" s="1" t="s">
        <v>5477</v>
      </c>
      <c r="B2596" s="1">
        <v>-0.904582116054546</v>
      </c>
      <c r="C2596" s="1" t="s">
        <v>4726</v>
      </c>
    </row>
    <row r="2597" spans="1:3">
      <c r="A2597" s="1" t="s">
        <v>5478</v>
      </c>
      <c r="B2597" s="1">
        <v>-0.905001184473332</v>
      </c>
      <c r="C2597" s="1" t="s">
        <v>4726</v>
      </c>
    </row>
    <row r="2598" spans="1:3">
      <c r="A2598" s="1" t="s">
        <v>5479</v>
      </c>
      <c r="B2598" s="1">
        <v>-0.907995323076968</v>
      </c>
      <c r="C2598" s="1" t="s">
        <v>4726</v>
      </c>
    </row>
    <row r="2599" spans="1:3">
      <c r="A2599" s="1" t="s">
        <v>5480</v>
      </c>
      <c r="B2599" s="1">
        <v>-0.919933703530303</v>
      </c>
      <c r="C2599" s="1" t="s">
        <v>4726</v>
      </c>
    </row>
    <row r="2600" spans="1:3">
      <c r="A2600" s="1" t="s">
        <v>5481</v>
      </c>
      <c r="B2600" s="1">
        <v>-0.920133213284241</v>
      </c>
      <c r="C2600" s="1" t="s">
        <v>4726</v>
      </c>
    </row>
    <row r="2601" spans="1:3">
      <c r="A2601" s="1" t="s">
        <v>5482</v>
      </c>
      <c r="B2601" s="1">
        <v>-0.927557872557575</v>
      </c>
      <c r="C2601" s="1" t="s">
        <v>4726</v>
      </c>
    </row>
    <row r="2602" spans="1:3">
      <c r="A2602" s="1" t="s">
        <v>5483</v>
      </c>
      <c r="B2602" s="1">
        <v>-0.932993972649696</v>
      </c>
      <c r="C2602" s="1" t="s">
        <v>4726</v>
      </c>
    </row>
    <row r="2603" spans="1:3">
      <c r="A2603" s="1" t="s">
        <v>5484</v>
      </c>
      <c r="B2603" s="1">
        <v>-0.942178225543636</v>
      </c>
      <c r="C2603" s="1" t="s">
        <v>4726</v>
      </c>
    </row>
    <row r="2604" spans="1:3">
      <c r="A2604" s="1" t="s">
        <v>5485</v>
      </c>
      <c r="B2604" s="1">
        <v>-0.942957691506665</v>
      </c>
      <c r="C2604" s="1" t="s">
        <v>4726</v>
      </c>
    </row>
    <row r="2605" spans="1:3">
      <c r="A2605" s="1" t="s">
        <v>5486</v>
      </c>
      <c r="B2605" s="1">
        <v>-0.94320194210909</v>
      </c>
      <c r="C2605" s="1" t="s">
        <v>4726</v>
      </c>
    </row>
    <row r="2606" spans="1:3">
      <c r="A2606" s="1" t="s">
        <v>5487</v>
      </c>
      <c r="B2606" s="1">
        <v>-0.946812344398787</v>
      </c>
      <c r="C2606" s="1" t="s">
        <v>4726</v>
      </c>
    </row>
    <row r="2607" spans="1:3">
      <c r="A2607" s="1" t="s">
        <v>5488</v>
      </c>
      <c r="B2607" s="1">
        <v>-0.948699726870908</v>
      </c>
      <c r="C2607" s="1" t="s">
        <v>4726</v>
      </c>
    </row>
    <row r="2608" spans="1:3">
      <c r="A2608" s="1" t="s">
        <v>5489</v>
      </c>
      <c r="B2608" s="1">
        <v>-0.952841070726667</v>
      </c>
      <c r="C2608" s="1" t="s">
        <v>4726</v>
      </c>
    </row>
    <row r="2609" spans="1:3">
      <c r="A2609" s="1" t="s">
        <v>5490</v>
      </c>
      <c r="B2609" s="1">
        <v>-0.955229290724851</v>
      </c>
      <c r="C2609" s="1" t="s">
        <v>4726</v>
      </c>
    </row>
    <row r="2610" spans="1:3">
      <c r="A2610" s="1" t="s">
        <v>909</v>
      </c>
      <c r="B2610" s="1">
        <v>-0.962311076382423</v>
      </c>
      <c r="C2610" s="1" t="s">
        <v>4726</v>
      </c>
    </row>
    <row r="2611" spans="1:3">
      <c r="A2611" s="1" t="s">
        <v>1017</v>
      </c>
      <c r="B2611" s="1">
        <v>-0.966217549646061</v>
      </c>
      <c r="C2611" s="1" t="s">
        <v>4726</v>
      </c>
    </row>
    <row r="2612" spans="1:3">
      <c r="A2612" s="1" t="s">
        <v>5491</v>
      </c>
      <c r="B2612" s="1">
        <v>-0.968803722361818</v>
      </c>
      <c r="C2612" s="1" t="s">
        <v>4726</v>
      </c>
    </row>
    <row r="2613" spans="1:3">
      <c r="A2613" s="1" t="s">
        <v>5492</v>
      </c>
      <c r="B2613" s="1">
        <v>-0.977234336828484</v>
      </c>
      <c r="C2613" s="1" t="s">
        <v>4726</v>
      </c>
    </row>
    <row r="2614" spans="1:3">
      <c r="A2614" s="1" t="s">
        <v>5493</v>
      </c>
      <c r="B2614" s="1">
        <v>-0.978114986190908</v>
      </c>
      <c r="C2614" s="1" t="s">
        <v>4726</v>
      </c>
    </row>
    <row r="2615" spans="1:3">
      <c r="A2615" s="1" t="s">
        <v>5494</v>
      </c>
      <c r="B2615" s="1">
        <v>-0.980466979370302</v>
      </c>
      <c r="C2615" s="1" t="s">
        <v>4726</v>
      </c>
    </row>
    <row r="2616" spans="1:3">
      <c r="A2616" s="1" t="s">
        <v>5495</v>
      </c>
      <c r="B2616" s="1">
        <v>-0.981520986293939</v>
      </c>
      <c r="C2616" s="1" t="s">
        <v>4726</v>
      </c>
    </row>
    <row r="2617" spans="1:3">
      <c r="A2617" s="1" t="s">
        <v>5496</v>
      </c>
      <c r="B2617" s="1">
        <v>-0.993750495019393</v>
      </c>
      <c r="C2617" s="1" t="s">
        <v>4726</v>
      </c>
    </row>
    <row r="2618" spans="1:3">
      <c r="A2618" s="1" t="s">
        <v>5497</v>
      </c>
      <c r="B2618" s="1">
        <v>-0.997185177195757</v>
      </c>
      <c r="C2618" s="1" t="s">
        <v>4726</v>
      </c>
    </row>
    <row r="2619" spans="1:3">
      <c r="A2619" s="1" t="s">
        <v>5498</v>
      </c>
      <c r="B2619" s="1">
        <v>-0.999810095091515</v>
      </c>
      <c r="C2619" s="1" t="s">
        <v>4726</v>
      </c>
    </row>
    <row r="2620" spans="1:3">
      <c r="A2620" s="1" t="s">
        <v>5499</v>
      </c>
      <c r="B2620" s="1">
        <v>-1.00452887142303</v>
      </c>
      <c r="C2620" s="1" t="s">
        <v>4726</v>
      </c>
    </row>
    <row r="2621" spans="1:3">
      <c r="A2621" s="1" t="s">
        <v>5500</v>
      </c>
      <c r="B2621" s="1">
        <v>-1.01630410107091</v>
      </c>
      <c r="C2621" s="1" t="s">
        <v>4726</v>
      </c>
    </row>
    <row r="2622" spans="1:3">
      <c r="A2622" s="1" t="s">
        <v>5501</v>
      </c>
      <c r="B2622" s="1">
        <v>-1.03358924575879</v>
      </c>
      <c r="C2622" s="1" t="s">
        <v>4726</v>
      </c>
    </row>
    <row r="2623" spans="1:3">
      <c r="A2623" s="1" t="s">
        <v>1309</v>
      </c>
      <c r="B2623" s="1">
        <v>-1.04776094163091</v>
      </c>
      <c r="C2623" s="1" t="s">
        <v>4726</v>
      </c>
    </row>
    <row r="2624" spans="1:3">
      <c r="A2624" s="1" t="s">
        <v>5502</v>
      </c>
      <c r="B2624" s="1">
        <v>-1.0601943477697</v>
      </c>
      <c r="C2624" s="1" t="s">
        <v>4726</v>
      </c>
    </row>
    <row r="2625" spans="1:3">
      <c r="A2625" s="1" t="s">
        <v>5503</v>
      </c>
      <c r="B2625" s="1">
        <v>-1.08247391310909</v>
      </c>
      <c r="C2625" s="1" t="s">
        <v>4726</v>
      </c>
    </row>
    <row r="2626" spans="1:3">
      <c r="A2626" s="1" t="s">
        <v>5504</v>
      </c>
      <c r="B2626" s="1">
        <v>-1.10823254084364</v>
      </c>
      <c r="C2626" s="1" t="s">
        <v>4726</v>
      </c>
    </row>
    <row r="2627" spans="1:3">
      <c r="A2627" s="1" t="s">
        <v>5505</v>
      </c>
      <c r="B2627" s="1">
        <v>-1.10859064427212</v>
      </c>
      <c r="C2627" s="1" t="s">
        <v>4726</v>
      </c>
    </row>
    <row r="2628" spans="1:3">
      <c r="A2628" s="1" t="s">
        <v>687</v>
      </c>
      <c r="B2628" s="1">
        <v>-1.11921748492909</v>
      </c>
      <c r="C2628" s="1" t="s">
        <v>4726</v>
      </c>
    </row>
    <row r="2629" spans="1:3">
      <c r="A2629" s="1" t="s">
        <v>5506</v>
      </c>
      <c r="B2629" s="1">
        <v>-1.14183274365454</v>
      </c>
      <c r="C2629" s="1" t="s">
        <v>4726</v>
      </c>
    </row>
    <row r="2630" spans="1:3">
      <c r="A2630" s="1" t="s">
        <v>5507</v>
      </c>
      <c r="B2630" s="1">
        <v>-1.14644894048788</v>
      </c>
      <c r="C2630" s="1" t="s">
        <v>4726</v>
      </c>
    </row>
    <row r="2631" spans="1:3">
      <c r="A2631" s="1" t="s">
        <v>5508</v>
      </c>
      <c r="B2631" s="1">
        <v>-1.15143116760909</v>
      </c>
      <c r="C2631" s="1" t="s">
        <v>4726</v>
      </c>
    </row>
    <row r="2632" spans="1:3">
      <c r="A2632" s="1" t="s">
        <v>5509</v>
      </c>
      <c r="B2632" s="1">
        <v>-1.17657295567333</v>
      </c>
      <c r="C2632" s="1" t="s">
        <v>4726</v>
      </c>
    </row>
    <row r="2633" spans="1:3">
      <c r="A2633" s="1" t="s">
        <v>5510</v>
      </c>
      <c r="B2633" s="1">
        <v>-1.17869108112485</v>
      </c>
      <c r="C2633" s="1" t="s">
        <v>4726</v>
      </c>
    </row>
    <row r="2634" spans="1:3">
      <c r="A2634" s="1" t="s">
        <v>5511</v>
      </c>
      <c r="B2634" s="1">
        <v>-1.20951082070121</v>
      </c>
      <c r="C2634" s="1" t="s">
        <v>4726</v>
      </c>
    </row>
    <row r="2635" spans="1:3">
      <c r="A2635" s="1" t="s">
        <v>5512</v>
      </c>
      <c r="B2635" s="1">
        <v>-1.2194831885103</v>
      </c>
      <c r="C2635" s="1" t="s">
        <v>4726</v>
      </c>
    </row>
    <row r="2636" spans="1:3">
      <c r="A2636" s="1" t="s">
        <v>5513</v>
      </c>
      <c r="B2636" s="1">
        <v>-1.22530851365151</v>
      </c>
      <c r="C2636" s="1" t="s">
        <v>4726</v>
      </c>
    </row>
    <row r="2637" spans="1:3">
      <c r="A2637" s="1" t="s">
        <v>5514</v>
      </c>
      <c r="B2637" s="1">
        <v>-1.23889033560788</v>
      </c>
      <c r="C2637" s="1" t="s">
        <v>4726</v>
      </c>
    </row>
    <row r="2638" spans="1:3">
      <c r="A2638" s="1" t="s">
        <v>5515</v>
      </c>
      <c r="B2638" s="1">
        <v>-1.2566043234697</v>
      </c>
      <c r="C2638" s="1" t="s">
        <v>4726</v>
      </c>
    </row>
    <row r="2639" spans="1:3">
      <c r="A2639" s="1" t="s">
        <v>5516</v>
      </c>
      <c r="B2639" s="1">
        <v>-1.25743006009212</v>
      </c>
      <c r="C2639" s="1" t="s">
        <v>4726</v>
      </c>
    </row>
    <row r="2640" spans="1:3">
      <c r="A2640" s="1" t="s">
        <v>5517</v>
      </c>
      <c r="B2640" s="1">
        <v>-1.28832268542545</v>
      </c>
      <c r="C2640" s="1" t="s">
        <v>4726</v>
      </c>
    </row>
    <row r="2641" spans="1:3">
      <c r="A2641" s="1" t="s">
        <v>5518</v>
      </c>
      <c r="B2641" s="1">
        <v>-1.29302328735151</v>
      </c>
      <c r="C2641" s="1" t="s">
        <v>4726</v>
      </c>
    </row>
    <row r="2642" spans="1:3">
      <c r="A2642" s="1" t="s">
        <v>982</v>
      </c>
      <c r="B2642" s="1">
        <v>-1.29752124194364</v>
      </c>
      <c r="C2642" s="1" t="s">
        <v>4726</v>
      </c>
    </row>
    <row r="2643" spans="1:3">
      <c r="A2643" s="1" t="s">
        <v>5519</v>
      </c>
      <c r="B2643" s="1">
        <v>-1.33084369593273</v>
      </c>
      <c r="C2643" s="1" t="s">
        <v>4726</v>
      </c>
    </row>
    <row r="2644" spans="1:3">
      <c r="A2644" s="1" t="s">
        <v>5520</v>
      </c>
      <c r="B2644" s="1">
        <v>-1.42406559886242</v>
      </c>
      <c r="C2644" s="1" t="s">
        <v>4726</v>
      </c>
    </row>
    <row r="2645" spans="1:3">
      <c r="A2645" s="1" t="s">
        <v>5521</v>
      </c>
      <c r="B2645" s="1">
        <v>-1.5072297370097</v>
      </c>
      <c r="C2645" s="1" t="s">
        <v>4726</v>
      </c>
    </row>
    <row r="2646" spans="1:3">
      <c r="A2646" s="1" t="s">
        <v>5522</v>
      </c>
      <c r="B2646" s="1">
        <v>-1.54079922902848</v>
      </c>
      <c r="C2646" s="1" t="s">
        <v>4726</v>
      </c>
    </row>
    <row r="2647" spans="1:3">
      <c r="A2647" s="1" t="s">
        <v>5523</v>
      </c>
      <c r="B2647" s="1">
        <v>-1.59827606636727</v>
      </c>
      <c r="C2647" s="1" t="s">
        <v>4726</v>
      </c>
    </row>
    <row r="2648" spans="1:3">
      <c r="A2648" s="1" t="s">
        <v>5524</v>
      </c>
      <c r="B2648" s="1">
        <v>-1.67231196630121</v>
      </c>
      <c r="C2648" s="1" t="s">
        <v>4726</v>
      </c>
    </row>
    <row r="2649" spans="1:3">
      <c r="A2649" s="1" t="s">
        <v>5525</v>
      </c>
      <c r="B2649" s="1">
        <v>-1.69652096370727</v>
      </c>
      <c r="C2649" s="1" t="s">
        <v>4726</v>
      </c>
    </row>
    <row r="2650" spans="1:3">
      <c r="A2650" s="1" t="s">
        <v>5526</v>
      </c>
      <c r="B2650" s="1">
        <v>-1.77976626473454</v>
      </c>
      <c r="C2650" s="1" t="s">
        <v>4726</v>
      </c>
    </row>
    <row r="2651" spans="1:3">
      <c r="A2651" s="1" t="s">
        <v>5527</v>
      </c>
      <c r="B2651" s="1">
        <v>-1.84860392990849</v>
      </c>
      <c r="C2651" s="1" t="s">
        <v>4726</v>
      </c>
    </row>
    <row r="2652" spans="1:3">
      <c r="A2652" s="1" t="s">
        <v>5528</v>
      </c>
      <c r="B2652" s="1">
        <v>-1.85830398278606</v>
      </c>
      <c r="C2652" s="1" t="s">
        <v>4726</v>
      </c>
    </row>
    <row r="2653" spans="1:3">
      <c r="A2653" s="1" t="s">
        <v>5529</v>
      </c>
      <c r="B2653" s="1">
        <v>-1.89174209819939</v>
      </c>
      <c r="C2653" s="1" t="s">
        <v>4726</v>
      </c>
    </row>
    <row r="2654" spans="1:3">
      <c r="A2654" s="1" t="s">
        <v>5530</v>
      </c>
      <c r="B2654" s="1">
        <v>-2.00259228793818</v>
      </c>
      <c r="C2654" s="1" t="s">
        <v>4726</v>
      </c>
    </row>
    <row r="2655" spans="1:3">
      <c r="A2655" s="1" t="s">
        <v>877</v>
      </c>
      <c r="B2655" s="1">
        <v>-2.07886731177515</v>
      </c>
      <c r="C2655" s="1" t="s">
        <v>4726</v>
      </c>
    </row>
    <row r="2656" spans="1:3">
      <c r="A2656" s="1" t="s">
        <v>5531</v>
      </c>
      <c r="B2656" s="1">
        <v>-2.63380507566121</v>
      </c>
      <c r="C2656" s="1" t="s">
        <v>4726</v>
      </c>
    </row>
    <row r="2657" spans="1:3">
      <c r="A2657" s="1" t="s">
        <v>5532</v>
      </c>
      <c r="B2657" s="1">
        <v>-2.76877373527939</v>
      </c>
      <c r="C2657" s="1" t="s">
        <v>4726</v>
      </c>
    </row>
  </sheetData>
  <mergeCells count="1">
    <mergeCell ref="A1:F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35"/>
  <sheetViews>
    <sheetView workbookViewId="0">
      <selection activeCell="E26" sqref="E26"/>
    </sheetView>
  </sheetViews>
  <sheetFormatPr defaultColWidth="9.02654867256637" defaultRowHeight="13.5" outlineLevelCol="5"/>
  <sheetData>
    <row r="1" spans="1:6">
      <c r="A1" s="2" t="s">
        <v>5533</v>
      </c>
      <c r="B1" s="2"/>
      <c r="C1" s="2"/>
      <c r="D1" s="2"/>
      <c r="E1" s="2"/>
      <c r="F1" s="2"/>
    </row>
    <row r="2" spans="1:1">
      <c r="A2" t="s">
        <v>5534</v>
      </c>
    </row>
    <row r="3" spans="1:1">
      <c r="A3" t="s">
        <v>2314</v>
      </c>
    </row>
    <row r="4" spans="1:1">
      <c r="A4" t="s">
        <v>5535</v>
      </c>
    </row>
    <row r="5" spans="1:1">
      <c r="A5" t="s">
        <v>5269</v>
      </c>
    </row>
    <row r="6" spans="1:1">
      <c r="A6" t="s">
        <v>5536</v>
      </c>
    </row>
    <row r="7" spans="1:1">
      <c r="A7" t="s">
        <v>5537</v>
      </c>
    </row>
    <row r="8" spans="1:1">
      <c r="A8" t="s">
        <v>5538</v>
      </c>
    </row>
    <row r="9" spans="1:1">
      <c r="A9" t="s">
        <v>5173</v>
      </c>
    </row>
    <row r="10" spans="1:1">
      <c r="A10" t="s">
        <v>2040</v>
      </c>
    </row>
    <row r="11" spans="1:1">
      <c r="A11" t="s">
        <v>3511</v>
      </c>
    </row>
    <row r="12" spans="1:1">
      <c r="A12" t="s">
        <v>4764</v>
      </c>
    </row>
    <row r="13" spans="1:1">
      <c r="A13" t="s">
        <v>2963</v>
      </c>
    </row>
    <row r="14" spans="1:1">
      <c r="A14" t="s">
        <v>4252</v>
      </c>
    </row>
    <row r="15" spans="1:1">
      <c r="A15" t="s">
        <v>3036</v>
      </c>
    </row>
    <row r="16" spans="1:1">
      <c r="A16" t="s">
        <v>4912</v>
      </c>
    </row>
    <row r="17" spans="1:1">
      <c r="A17" t="s">
        <v>5249</v>
      </c>
    </row>
    <row r="18" spans="1:1">
      <c r="A18" t="s">
        <v>4509</v>
      </c>
    </row>
    <row r="19" spans="1:1">
      <c r="A19" t="s">
        <v>5539</v>
      </c>
    </row>
    <row r="20" spans="1:1">
      <c r="A20" t="s">
        <v>5540</v>
      </c>
    </row>
    <row r="21" spans="1:1">
      <c r="A21" t="s">
        <v>5541</v>
      </c>
    </row>
    <row r="22" spans="1:1">
      <c r="A22" t="s">
        <v>5542</v>
      </c>
    </row>
    <row r="23" spans="1:1">
      <c r="A23" t="s">
        <v>5018</v>
      </c>
    </row>
    <row r="24" spans="1:1">
      <c r="A24" t="s">
        <v>5480</v>
      </c>
    </row>
    <row r="25" spans="1:1">
      <c r="A25" t="s">
        <v>5543</v>
      </c>
    </row>
    <row r="26" spans="1:1">
      <c r="A26" t="s">
        <v>2756</v>
      </c>
    </row>
    <row r="27" spans="1:1">
      <c r="A27" t="s">
        <v>5544</v>
      </c>
    </row>
    <row r="28" spans="1:1">
      <c r="A28" t="s">
        <v>2464</v>
      </c>
    </row>
    <row r="29" spans="1:1">
      <c r="A29" t="s">
        <v>2354</v>
      </c>
    </row>
    <row r="30" spans="1:1">
      <c r="A30" t="s">
        <v>5545</v>
      </c>
    </row>
    <row r="31" spans="1:1">
      <c r="A31" t="s">
        <v>4639</v>
      </c>
    </row>
    <row r="32" spans="1:1">
      <c r="A32" t="s">
        <v>2152</v>
      </c>
    </row>
    <row r="33" spans="1:1">
      <c r="A33" t="s">
        <v>1484</v>
      </c>
    </row>
    <row r="34" spans="1:1">
      <c r="A34" t="s">
        <v>2712</v>
      </c>
    </row>
    <row r="35" spans="1:1">
      <c r="A35" t="s">
        <v>1930</v>
      </c>
    </row>
    <row r="36" spans="1:1">
      <c r="A36" t="s">
        <v>1794</v>
      </c>
    </row>
    <row r="37" spans="1:1">
      <c r="A37" t="s">
        <v>5299</v>
      </c>
    </row>
    <row r="38" spans="1:1">
      <c r="A38" t="s">
        <v>1430</v>
      </c>
    </row>
    <row r="39" spans="1:1">
      <c r="A39" t="s">
        <v>1928</v>
      </c>
    </row>
    <row r="40" spans="1:1">
      <c r="A40" t="s">
        <v>5546</v>
      </c>
    </row>
    <row r="41" spans="1:1">
      <c r="A41" t="s">
        <v>2568</v>
      </c>
    </row>
    <row r="42" spans="1:1">
      <c r="A42" t="s">
        <v>3147</v>
      </c>
    </row>
    <row r="43" spans="1:1">
      <c r="A43" t="s">
        <v>2067</v>
      </c>
    </row>
    <row r="44" spans="1:1">
      <c r="A44" t="s">
        <v>4081</v>
      </c>
    </row>
    <row r="45" spans="1:1">
      <c r="A45" t="s">
        <v>5547</v>
      </c>
    </row>
    <row r="46" spans="1:1">
      <c r="A46" t="s">
        <v>2690</v>
      </c>
    </row>
    <row r="47" spans="1:1">
      <c r="A47" t="s">
        <v>4864</v>
      </c>
    </row>
    <row r="48" spans="1:1">
      <c r="A48" t="s">
        <v>5548</v>
      </c>
    </row>
    <row r="49" spans="1:1">
      <c r="A49" t="s">
        <v>5062</v>
      </c>
    </row>
    <row r="50" spans="1:1">
      <c r="A50" t="s">
        <v>1511</v>
      </c>
    </row>
    <row r="51" spans="1:1">
      <c r="A51" t="s">
        <v>5549</v>
      </c>
    </row>
    <row r="52" spans="1:1">
      <c r="A52" t="s">
        <v>5550</v>
      </c>
    </row>
    <row r="53" spans="1:1">
      <c r="A53" t="s">
        <v>5551</v>
      </c>
    </row>
    <row r="54" spans="1:1">
      <c r="A54" t="s">
        <v>5552</v>
      </c>
    </row>
    <row r="55" spans="1:1">
      <c r="A55" t="s">
        <v>5553</v>
      </c>
    </row>
    <row r="56" spans="1:1">
      <c r="A56" t="s">
        <v>2539</v>
      </c>
    </row>
    <row r="57" spans="1:1">
      <c r="A57" t="s">
        <v>1464</v>
      </c>
    </row>
    <row r="58" spans="1:1">
      <c r="A58" t="s">
        <v>3482</v>
      </c>
    </row>
    <row r="59" spans="1:1">
      <c r="A59" t="s">
        <v>1879</v>
      </c>
    </row>
    <row r="60" spans="1:1">
      <c r="A60" t="s">
        <v>589</v>
      </c>
    </row>
    <row r="61" spans="1:1">
      <c r="A61" t="s">
        <v>5554</v>
      </c>
    </row>
    <row r="62" spans="1:1">
      <c r="A62" t="s">
        <v>5555</v>
      </c>
    </row>
    <row r="63" spans="1:1">
      <c r="A63" t="s">
        <v>5556</v>
      </c>
    </row>
    <row r="64" spans="1:1">
      <c r="A64" t="s">
        <v>2942</v>
      </c>
    </row>
    <row r="65" spans="1:1">
      <c r="A65" t="s">
        <v>2621</v>
      </c>
    </row>
    <row r="66" spans="1:1">
      <c r="A66" t="s">
        <v>2407</v>
      </c>
    </row>
    <row r="67" spans="1:1">
      <c r="A67" t="s">
        <v>2429</v>
      </c>
    </row>
    <row r="68" spans="1:1">
      <c r="A68" t="s">
        <v>5557</v>
      </c>
    </row>
    <row r="69" spans="1:1">
      <c r="A69" t="s">
        <v>795</v>
      </c>
    </row>
    <row r="70" spans="1:1">
      <c r="A70" t="s">
        <v>5344</v>
      </c>
    </row>
    <row r="71" spans="1:1">
      <c r="A71" t="s">
        <v>5558</v>
      </c>
    </row>
    <row r="72" spans="1:1">
      <c r="A72" t="s">
        <v>5192</v>
      </c>
    </row>
    <row r="73" spans="1:1">
      <c r="A73" t="s">
        <v>3685</v>
      </c>
    </row>
    <row r="74" spans="1:1">
      <c r="A74" t="s">
        <v>4820</v>
      </c>
    </row>
    <row r="75" spans="1:1">
      <c r="A75" t="s">
        <v>1854</v>
      </c>
    </row>
    <row r="76" spans="1:1">
      <c r="A76" t="s">
        <v>5103</v>
      </c>
    </row>
    <row r="77" spans="1:1">
      <c r="A77" t="s">
        <v>5559</v>
      </c>
    </row>
    <row r="78" spans="1:1">
      <c r="A78" t="s">
        <v>1507</v>
      </c>
    </row>
    <row r="79" spans="1:1">
      <c r="A79" t="s">
        <v>5560</v>
      </c>
    </row>
    <row r="80" spans="1:1">
      <c r="A80" t="s">
        <v>5561</v>
      </c>
    </row>
    <row r="81" spans="1:1">
      <c r="A81" t="s">
        <v>5562</v>
      </c>
    </row>
    <row r="82" spans="1:1">
      <c r="A82" t="s">
        <v>5563</v>
      </c>
    </row>
    <row r="83" spans="1:1">
      <c r="A83" t="s">
        <v>1531</v>
      </c>
    </row>
    <row r="84" spans="1:1">
      <c r="A84" t="s">
        <v>5432</v>
      </c>
    </row>
    <row r="85" spans="1:1">
      <c r="A85" t="s">
        <v>5448</v>
      </c>
    </row>
    <row r="86" spans="1:1">
      <c r="A86" t="s">
        <v>4962</v>
      </c>
    </row>
    <row r="87" spans="1:1">
      <c r="A87" t="s">
        <v>2302</v>
      </c>
    </row>
    <row r="88" spans="1:1">
      <c r="A88" t="s">
        <v>3769</v>
      </c>
    </row>
    <row r="89" spans="1:1">
      <c r="A89" t="s">
        <v>1456</v>
      </c>
    </row>
    <row r="90" spans="1:1">
      <c r="A90" t="s">
        <v>3785</v>
      </c>
    </row>
    <row r="91" spans="1:1">
      <c r="A91" t="s">
        <v>5564</v>
      </c>
    </row>
    <row r="92" spans="1:1">
      <c r="A92" t="s">
        <v>5565</v>
      </c>
    </row>
    <row r="93" spans="1:1">
      <c r="A93" t="s">
        <v>1955</v>
      </c>
    </row>
    <row r="94" spans="1:1">
      <c r="A94" t="s">
        <v>5566</v>
      </c>
    </row>
    <row r="95" spans="1:1">
      <c r="A95" t="s">
        <v>1313</v>
      </c>
    </row>
    <row r="96" spans="1:1">
      <c r="A96" t="s">
        <v>5567</v>
      </c>
    </row>
    <row r="97" spans="1:1">
      <c r="A97" t="s">
        <v>4715</v>
      </c>
    </row>
    <row r="98" spans="1:1">
      <c r="A98" t="s">
        <v>5568</v>
      </c>
    </row>
    <row r="99" spans="1:1">
      <c r="A99" t="s">
        <v>5569</v>
      </c>
    </row>
    <row r="100" spans="1:1">
      <c r="A100" t="s">
        <v>1499</v>
      </c>
    </row>
    <row r="101" spans="1:1">
      <c r="A101" t="s">
        <v>3783</v>
      </c>
    </row>
    <row r="102" spans="1:1">
      <c r="A102" t="s">
        <v>5570</v>
      </c>
    </row>
    <row r="103" spans="1:1">
      <c r="A103" t="s">
        <v>5010</v>
      </c>
    </row>
    <row r="104" spans="1:1">
      <c r="A104" t="s">
        <v>4025</v>
      </c>
    </row>
    <row r="105" spans="1:1">
      <c r="A105" t="s">
        <v>5571</v>
      </c>
    </row>
    <row r="106" spans="1:1">
      <c r="A106" t="s">
        <v>430</v>
      </c>
    </row>
    <row r="107" spans="1:1">
      <c r="A107" t="s">
        <v>5572</v>
      </c>
    </row>
    <row r="108" spans="1:1">
      <c r="A108" t="s">
        <v>5573</v>
      </c>
    </row>
    <row r="109" spans="1:1">
      <c r="A109" t="s">
        <v>2304</v>
      </c>
    </row>
    <row r="110" spans="1:1">
      <c r="A110" t="s">
        <v>1895</v>
      </c>
    </row>
    <row r="111" spans="1:1">
      <c r="A111" t="s">
        <v>3499</v>
      </c>
    </row>
    <row r="112" spans="1:1">
      <c r="A112" t="s">
        <v>5205</v>
      </c>
    </row>
    <row r="113" spans="1:1">
      <c r="A113" t="s">
        <v>1502</v>
      </c>
    </row>
    <row r="114" spans="1:1">
      <c r="A114" t="s">
        <v>1741</v>
      </c>
    </row>
    <row r="115" spans="1:1">
      <c r="A115" t="s">
        <v>4381</v>
      </c>
    </row>
    <row r="116" spans="1:1">
      <c r="A116" t="s">
        <v>5574</v>
      </c>
    </row>
    <row r="117" spans="1:1">
      <c r="A117" t="s">
        <v>4085</v>
      </c>
    </row>
    <row r="118" spans="1:1">
      <c r="A118" t="s">
        <v>5575</v>
      </c>
    </row>
    <row r="119" spans="1:1">
      <c r="A119" t="s">
        <v>5576</v>
      </c>
    </row>
    <row r="120" spans="1:1">
      <c r="A120" t="s">
        <v>4222</v>
      </c>
    </row>
    <row r="121" spans="1:1">
      <c r="A121" t="s">
        <v>1474</v>
      </c>
    </row>
    <row r="122" spans="1:1">
      <c r="A122" t="s">
        <v>2988</v>
      </c>
    </row>
    <row r="123" spans="1:1">
      <c r="A123" t="s">
        <v>1587</v>
      </c>
    </row>
    <row r="124" spans="1:1">
      <c r="A124" t="s">
        <v>5577</v>
      </c>
    </row>
    <row r="125" spans="1:1">
      <c r="A125" t="s">
        <v>3211</v>
      </c>
    </row>
    <row r="126" spans="1:1">
      <c r="A126" t="s">
        <v>5333</v>
      </c>
    </row>
    <row r="127" spans="1:1">
      <c r="A127" t="s">
        <v>1012</v>
      </c>
    </row>
    <row r="128" spans="1:1">
      <c r="A128" t="s">
        <v>5578</v>
      </c>
    </row>
    <row r="129" spans="1:1">
      <c r="A129" t="s">
        <v>5579</v>
      </c>
    </row>
    <row r="130" spans="1:1">
      <c r="A130" t="s">
        <v>5580</v>
      </c>
    </row>
    <row r="131" spans="1:1">
      <c r="A131" t="s">
        <v>5581</v>
      </c>
    </row>
    <row r="132" spans="1:1">
      <c r="A132" t="s">
        <v>1749</v>
      </c>
    </row>
    <row r="133" spans="1:1">
      <c r="A133" t="s">
        <v>5582</v>
      </c>
    </row>
    <row r="134" spans="1:1">
      <c r="A134" t="s">
        <v>5583</v>
      </c>
    </row>
    <row r="135" spans="1:1">
      <c r="A135" t="s">
        <v>5584</v>
      </c>
    </row>
    <row r="136" spans="1:1">
      <c r="A136" t="s">
        <v>5585</v>
      </c>
    </row>
    <row r="137" spans="1:1">
      <c r="A137" t="s">
        <v>1819</v>
      </c>
    </row>
    <row r="138" spans="1:1">
      <c r="A138" t="s">
        <v>1614</v>
      </c>
    </row>
    <row r="139" spans="1:1">
      <c r="A139" t="s">
        <v>1780</v>
      </c>
    </row>
    <row r="140" spans="1:1">
      <c r="A140" t="s">
        <v>5084</v>
      </c>
    </row>
    <row r="141" spans="1:1">
      <c r="A141" t="s">
        <v>3730</v>
      </c>
    </row>
    <row r="142" spans="1:1">
      <c r="A142" t="s">
        <v>3240</v>
      </c>
    </row>
    <row r="143" spans="1:1">
      <c r="A143" t="s">
        <v>5586</v>
      </c>
    </row>
    <row r="144" spans="1:1">
      <c r="A144" t="s">
        <v>1755</v>
      </c>
    </row>
    <row r="145" spans="1:1">
      <c r="A145" t="s">
        <v>3835</v>
      </c>
    </row>
    <row r="146" spans="1:1">
      <c r="A146" t="s">
        <v>5587</v>
      </c>
    </row>
    <row r="147" spans="1:1">
      <c r="A147" t="s">
        <v>2800</v>
      </c>
    </row>
    <row r="148" spans="1:1">
      <c r="A148" t="s">
        <v>3056</v>
      </c>
    </row>
    <row r="149" spans="1:1">
      <c r="A149" t="s">
        <v>2206</v>
      </c>
    </row>
    <row r="150" spans="1:1">
      <c r="A150" t="s">
        <v>5027</v>
      </c>
    </row>
    <row r="151" spans="1:1">
      <c r="A151" t="s">
        <v>5588</v>
      </c>
    </row>
    <row r="152" spans="1:1">
      <c r="A152" t="s">
        <v>2969</v>
      </c>
    </row>
    <row r="153" spans="1:1">
      <c r="A153" t="s">
        <v>3692</v>
      </c>
    </row>
    <row r="154" spans="1:1">
      <c r="A154" t="s">
        <v>2601</v>
      </c>
    </row>
    <row r="155" spans="1:1">
      <c r="A155" t="s">
        <v>4740</v>
      </c>
    </row>
    <row r="156" spans="1:1">
      <c r="A156" t="s">
        <v>5589</v>
      </c>
    </row>
    <row r="157" spans="1:1">
      <c r="A157" t="s">
        <v>3611</v>
      </c>
    </row>
    <row r="158" spans="1:1">
      <c r="A158" t="s">
        <v>1933</v>
      </c>
    </row>
    <row r="159" spans="1:1">
      <c r="A159" t="s">
        <v>4580</v>
      </c>
    </row>
    <row r="160" spans="1:1">
      <c r="A160" t="s">
        <v>1452</v>
      </c>
    </row>
    <row r="161" spans="1:1">
      <c r="A161" t="s">
        <v>2457</v>
      </c>
    </row>
    <row r="162" spans="1:1">
      <c r="A162" t="s">
        <v>1292</v>
      </c>
    </row>
    <row r="163" spans="1:1">
      <c r="A163" t="s">
        <v>609</v>
      </c>
    </row>
    <row r="164" spans="1:1">
      <c r="A164" t="s">
        <v>560</v>
      </c>
    </row>
    <row r="165" spans="1:1">
      <c r="A165" t="s">
        <v>1192</v>
      </c>
    </row>
    <row r="166" spans="1:1">
      <c r="A166" t="s">
        <v>3249</v>
      </c>
    </row>
    <row r="167" spans="1:1">
      <c r="A167" t="s">
        <v>5590</v>
      </c>
    </row>
    <row r="168" spans="1:1">
      <c r="A168" t="s">
        <v>1432</v>
      </c>
    </row>
    <row r="169" spans="1:1">
      <c r="A169" t="s">
        <v>5591</v>
      </c>
    </row>
    <row r="170" spans="1:1">
      <c r="A170" t="s">
        <v>1877</v>
      </c>
    </row>
    <row r="171" spans="1:1">
      <c r="A171" t="s">
        <v>4058</v>
      </c>
    </row>
    <row r="172" spans="1:1">
      <c r="A172" t="s">
        <v>1497</v>
      </c>
    </row>
    <row r="173" spans="1:1">
      <c r="A173" t="s">
        <v>1155</v>
      </c>
    </row>
    <row r="174" spans="1:1">
      <c r="A174" t="s">
        <v>5592</v>
      </c>
    </row>
    <row r="175" spans="1:1">
      <c r="A175" t="s">
        <v>3329</v>
      </c>
    </row>
    <row r="176" spans="1:1">
      <c r="A176" t="s">
        <v>5593</v>
      </c>
    </row>
    <row r="177" spans="1:1">
      <c r="A177" t="s">
        <v>5357</v>
      </c>
    </row>
    <row r="178" spans="1:1">
      <c r="A178" t="s">
        <v>5025</v>
      </c>
    </row>
    <row r="179" spans="1:1">
      <c r="A179" t="s">
        <v>5594</v>
      </c>
    </row>
    <row r="180" spans="1:1">
      <c r="A180" t="s">
        <v>5595</v>
      </c>
    </row>
    <row r="181" spans="1:1">
      <c r="A181" t="s">
        <v>5221</v>
      </c>
    </row>
    <row r="182" spans="1:1">
      <c r="A182" t="s">
        <v>1384</v>
      </c>
    </row>
    <row r="183" spans="1:1">
      <c r="A183" t="s">
        <v>5596</v>
      </c>
    </row>
    <row r="184" spans="1:1">
      <c r="A184" t="s">
        <v>1274</v>
      </c>
    </row>
    <row r="185" spans="1:1">
      <c r="A185" t="s">
        <v>4584</v>
      </c>
    </row>
    <row r="186" spans="1:1">
      <c r="A186" t="s">
        <v>5597</v>
      </c>
    </row>
    <row r="187" spans="1:1">
      <c r="A187" t="s">
        <v>516</v>
      </c>
    </row>
    <row r="188" spans="1:1">
      <c r="A188" t="s">
        <v>5598</v>
      </c>
    </row>
    <row r="189" spans="1:1">
      <c r="A189" t="s">
        <v>4047</v>
      </c>
    </row>
    <row r="190" spans="1:1">
      <c r="A190" t="s">
        <v>2332</v>
      </c>
    </row>
    <row r="191" spans="1:1">
      <c r="A191" t="s">
        <v>5599</v>
      </c>
    </row>
    <row r="192" spans="1:1">
      <c r="A192" t="s">
        <v>5167</v>
      </c>
    </row>
    <row r="193" spans="1:1">
      <c r="A193" t="s">
        <v>5091</v>
      </c>
    </row>
    <row r="194" spans="1:1">
      <c r="A194" t="s">
        <v>5600</v>
      </c>
    </row>
    <row r="195" spans="1:1">
      <c r="A195" t="s">
        <v>5016</v>
      </c>
    </row>
    <row r="196" spans="1:1">
      <c r="A196" t="s">
        <v>3918</v>
      </c>
    </row>
    <row r="197" spans="1:1">
      <c r="A197" t="s">
        <v>3797</v>
      </c>
    </row>
    <row r="198" spans="1:1">
      <c r="A198" t="s">
        <v>1357</v>
      </c>
    </row>
    <row r="199" spans="1:1">
      <c r="A199" t="s">
        <v>4244</v>
      </c>
    </row>
    <row r="200" spans="1:1">
      <c r="A200" t="s">
        <v>4531</v>
      </c>
    </row>
    <row r="201" spans="1:1">
      <c r="A201" t="s">
        <v>2804</v>
      </c>
    </row>
    <row r="202" spans="1:1">
      <c r="A202" t="s">
        <v>1832</v>
      </c>
    </row>
    <row r="203" spans="1:1">
      <c r="A203" t="s">
        <v>2643</v>
      </c>
    </row>
    <row r="204" spans="1:1">
      <c r="A204" t="s">
        <v>5601</v>
      </c>
    </row>
    <row r="205" spans="1:1">
      <c r="A205" t="s">
        <v>5602</v>
      </c>
    </row>
    <row r="206" spans="1:1">
      <c r="A206" t="s">
        <v>1604</v>
      </c>
    </row>
    <row r="207" spans="1:1">
      <c r="A207" t="s">
        <v>5603</v>
      </c>
    </row>
    <row r="208" spans="1:1">
      <c r="A208" t="s">
        <v>3932</v>
      </c>
    </row>
    <row r="209" spans="1:1">
      <c r="A209" t="s">
        <v>1049</v>
      </c>
    </row>
    <row r="210" spans="1:1">
      <c r="A210" t="s">
        <v>3970</v>
      </c>
    </row>
    <row r="211" spans="1:1">
      <c r="A211" t="s">
        <v>5604</v>
      </c>
    </row>
    <row r="212" spans="1:1">
      <c r="A212" t="s">
        <v>1715</v>
      </c>
    </row>
    <row r="213" spans="1:1">
      <c r="A213" t="s">
        <v>1369</v>
      </c>
    </row>
    <row r="214" spans="1:1">
      <c r="A214" t="s">
        <v>5605</v>
      </c>
    </row>
    <row r="215" spans="1:1">
      <c r="A215" t="s">
        <v>5606</v>
      </c>
    </row>
    <row r="216" spans="1:1">
      <c r="A216" t="s">
        <v>5607</v>
      </c>
    </row>
    <row r="217" spans="1:1">
      <c r="A217" t="s">
        <v>4778</v>
      </c>
    </row>
    <row r="218" spans="1:1">
      <c r="A218" t="s">
        <v>648</v>
      </c>
    </row>
    <row r="219" spans="1:1">
      <c r="A219" t="s">
        <v>5608</v>
      </c>
    </row>
    <row r="220" spans="1:1">
      <c r="A220" t="s">
        <v>937</v>
      </c>
    </row>
    <row r="221" spans="1:1">
      <c r="A221" t="s">
        <v>1845</v>
      </c>
    </row>
    <row r="222" spans="1:1">
      <c r="A222" t="s">
        <v>5609</v>
      </c>
    </row>
    <row r="223" spans="1:1">
      <c r="A223" t="s">
        <v>4963</v>
      </c>
    </row>
    <row r="224" spans="1:1">
      <c r="A224" t="s">
        <v>5610</v>
      </c>
    </row>
    <row r="225" spans="1:1">
      <c r="A225" t="s">
        <v>4679</v>
      </c>
    </row>
    <row r="226" spans="1:1">
      <c r="A226" t="s">
        <v>2270</v>
      </c>
    </row>
    <row r="227" spans="1:1">
      <c r="A227" t="s">
        <v>5611</v>
      </c>
    </row>
    <row r="228" spans="1:1">
      <c r="A228" t="s">
        <v>1817</v>
      </c>
    </row>
    <row r="229" spans="1:1">
      <c r="A229" t="s">
        <v>1924</v>
      </c>
    </row>
    <row r="230" spans="1:1">
      <c r="A230" t="s">
        <v>5612</v>
      </c>
    </row>
    <row r="231" spans="1:1">
      <c r="A231" t="s">
        <v>4151</v>
      </c>
    </row>
    <row r="232" spans="1:1">
      <c r="A232" t="s">
        <v>5613</v>
      </c>
    </row>
    <row r="233" spans="1:1">
      <c r="A233" t="s">
        <v>5614</v>
      </c>
    </row>
    <row r="234" spans="1:1">
      <c r="A234" t="s">
        <v>2582</v>
      </c>
    </row>
    <row r="235" spans="1:1">
      <c r="A235" t="s">
        <v>1527</v>
      </c>
    </row>
    <row r="236" spans="1:1">
      <c r="A236" t="s">
        <v>5615</v>
      </c>
    </row>
    <row r="237" spans="1:1">
      <c r="A237" t="s">
        <v>5616</v>
      </c>
    </row>
    <row r="238" spans="1:1">
      <c r="A238" t="s">
        <v>2417</v>
      </c>
    </row>
    <row r="239" spans="1:1">
      <c r="A239" t="s">
        <v>5617</v>
      </c>
    </row>
    <row r="240" spans="1:1">
      <c r="A240" t="s">
        <v>5618</v>
      </c>
    </row>
    <row r="241" spans="1:1">
      <c r="A241" t="s">
        <v>960</v>
      </c>
    </row>
    <row r="242" spans="1:1">
      <c r="A242" t="s">
        <v>1533</v>
      </c>
    </row>
    <row r="243" spans="1:1">
      <c r="A243" t="s">
        <v>5619</v>
      </c>
    </row>
    <row r="244" spans="1:1">
      <c r="A244" t="s">
        <v>3094</v>
      </c>
    </row>
    <row r="245" spans="1:1">
      <c r="A245" t="s">
        <v>5620</v>
      </c>
    </row>
    <row r="246" spans="1:1">
      <c r="A246" t="s">
        <v>5347</v>
      </c>
    </row>
    <row r="247" spans="1:1">
      <c r="A247" t="s">
        <v>1736</v>
      </c>
    </row>
    <row r="248" spans="1:1">
      <c r="A248" t="s">
        <v>944</v>
      </c>
    </row>
    <row r="249" spans="1:1">
      <c r="A249" t="s">
        <v>2078</v>
      </c>
    </row>
    <row r="250" spans="1:1">
      <c r="A250" t="s">
        <v>5621</v>
      </c>
    </row>
    <row r="251" spans="1:1">
      <c r="A251" t="s">
        <v>4130</v>
      </c>
    </row>
    <row r="252" spans="1:1">
      <c r="A252" t="s">
        <v>5622</v>
      </c>
    </row>
    <row r="253" spans="1:1">
      <c r="A253" t="s">
        <v>1350</v>
      </c>
    </row>
    <row r="254" spans="1:1">
      <c r="A254" t="s">
        <v>1423</v>
      </c>
    </row>
    <row r="255" spans="1:1">
      <c r="A255" t="s">
        <v>1622</v>
      </c>
    </row>
    <row r="256" spans="1:1">
      <c r="A256" t="s">
        <v>1460</v>
      </c>
    </row>
    <row r="257" spans="1:1">
      <c r="A257" t="s">
        <v>938</v>
      </c>
    </row>
    <row r="258" spans="1:1">
      <c r="A258" t="s">
        <v>2170</v>
      </c>
    </row>
    <row r="259" spans="1:1">
      <c r="A259" t="s">
        <v>5623</v>
      </c>
    </row>
    <row r="260" spans="1:1">
      <c r="A260" t="s">
        <v>1121</v>
      </c>
    </row>
    <row r="261" spans="1:1">
      <c r="A261" t="s">
        <v>353</v>
      </c>
    </row>
    <row r="262" spans="1:1">
      <c r="A262" t="s">
        <v>5624</v>
      </c>
    </row>
    <row r="263" spans="1:1">
      <c r="A263" t="s">
        <v>732</v>
      </c>
    </row>
    <row r="264" spans="1:1">
      <c r="A264" t="s">
        <v>3006</v>
      </c>
    </row>
    <row r="265" spans="1:1">
      <c r="A265" t="s">
        <v>4847</v>
      </c>
    </row>
    <row r="266" spans="1:1">
      <c r="A266" t="s">
        <v>5625</v>
      </c>
    </row>
    <row r="267" spans="1:1">
      <c r="A267" t="s">
        <v>2009</v>
      </c>
    </row>
    <row r="268" spans="1:1">
      <c r="A268" t="s">
        <v>5626</v>
      </c>
    </row>
    <row r="269" spans="1:1">
      <c r="A269" t="s">
        <v>5627</v>
      </c>
    </row>
    <row r="270" spans="1:1">
      <c r="A270" t="s">
        <v>5628</v>
      </c>
    </row>
    <row r="271" spans="1:1">
      <c r="A271" t="s">
        <v>1640</v>
      </c>
    </row>
    <row r="272" spans="1:1">
      <c r="A272" t="s">
        <v>5629</v>
      </c>
    </row>
    <row r="273" spans="1:1">
      <c r="A273" t="s">
        <v>1513</v>
      </c>
    </row>
    <row r="274" spans="1:1">
      <c r="A274" t="s">
        <v>3696</v>
      </c>
    </row>
    <row r="275" spans="1:1">
      <c r="A275" t="s">
        <v>5630</v>
      </c>
    </row>
    <row r="276" spans="1:1">
      <c r="A276" t="s">
        <v>5631</v>
      </c>
    </row>
    <row r="277" spans="1:1">
      <c r="A277" t="s">
        <v>5632</v>
      </c>
    </row>
    <row r="278" spans="1:1">
      <c r="A278" t="s">
        <v>5633</v>
      </c>
    </row>
    <row r="279" spans="1:1">
      <c r="A279" t="s">
        <v>5393</v>
      </c>
    </row>
    <row r="280" spans="1:1">
      <c r="A280" t="s">
        <v>5634</v>
      </c>
    </row>
    <row r="281" spans="1:1">
      <c r="A281" t="s">
        <v>3568</v>
      </c>
    </row>
    <row r="282" spans="1:1">
      <c r="A282" t="s">
        <v>5635</v>
      </c>
    </row>
    <row r="283" spans="1:1">
      <c r="A283" t="s">
        <v>2561</v>
      </c>
    </row>
    <row r="284" spans="1:1">
      <c r="A284" t="s">
        <v>5330</v>
      </c>
    </row>
    <row r="285" spans="1:1">
      <c r="A285" t="s">
        <v>5636</v>
      </c>
    </row>
    <row r="286" spans="1:1">
      <c r="A286" t="s">
        <v>5637</v>
      </c>
    </row>
    <row r="287" spans="1:1">
      <c r="A287" t="s">
        <v>5144</v>
      </c>
    </row>
    <row r="288" spans="1:1">
      <c r="A288" t="s">
        <v>765</v>
      </c>
    </row>
    <row r="289" spans="1:1">
      <c r="A289" t="s">
        <v>2294</v>
      </c>
    </row>
    <row r="290" spans="1:1">
      <c r="A290" t="s">
        <v>1899</v>
      </c>
    </row>
    <row r="291" spans="1:1">
      <c r="A291" t="s">
        <v>5638</v>
      </c>
    </row>
    <row r="292" spans="1:1">
      <c r="A292" t="s">
        <v>5639</v>
      </c>
    </row>
    <row r="293" spans="1:1">
      <c r="A293" t="s">
        <v>5640</v>
      </c>
    </row>
    <row r="294" spans="1:1">
      <c r="A294" t="s">
        <v>5641</v>
      </c>
    </row>
    <row r="295" spans="1:1">
      <c r="A295" t="s">
        <v>3218</v>
      </c>
    </row>
    <row r="296" spans="1:1">
      <c r="A296" t="s">
        <v>5642</v>
      </c>
    </row>
    <row r="297" spans="1:1">
      <c r="A297" t="s">
        <v>1951</v>
      </c>
    </row>
    <row r="298" spans="1:1">
      <c r="A298" t="s">
        <v>4685</v>
      </c>
    </row>
    <row r="299" spans="1:1">
      <c r="A299" t="s">
        <v>4917</v>
      </c>
    </row>
    <row r="300" spans="1:1">
      <c r="A300" t="s">
        <v>1589</v>
      </c>
    </row>
    <row r="301" spans="1:1">
      <c r="A301" t="s">
        <v>5643</v>
      </c>
    </row>
    <row r="302" spans="1:1">
      <c r="A302" t="s">
        <v>5644</v>
      </c>
    </row>
    <row r="303" spans="1:1">
      <c r="A303" t="s">
        <v>5645</v>
      </c>
    </row>
    <row r="304" spans="1:1">
      <c r="A304" t="s">
        <v>2509</v>
      </c>
    </row>
    <row r="305" spans="1:1">
      <c r="A305" t="s">
        <v>5377</v>
      </c>
    </row>
    <row r="306" spans="1:1">
      <c r="A306" t="s">
        <v>4981</v>
      </c>
    </row>
    <row r="307" spans="1:1">
      <c r="A307" t="s">
        <v>5646</v>
      </c>
    </row>
    <row r="308" spans="1:1">
      <c r="A308" t="s">
        <v>1971</v>
      </c>
    </row>
    <row r="309" spans="1:1">
      <c r="A309" t="s">
        <v>4900</v>
      </c>
    </row>
    <row r="310" spans="1:1">
      <c r="A310" t="s">
        <v>1821</v>
      </c>
    </row>
    <row r="311" spans="1:1">
      <c r="A311" t="s">
        <v>2580</v>
      </c>
    </row>
    <row r="312" spans="1:1">
      <c r="A312" t="s">
        <v>1472</v>
      </c>
    </row>
    <row r="313" spans="1:1">
      <c r="A313" t="s">
        <v>5647</v>
      </c>
    </row>
    <row r="314" spans="1:1">
      <c r="A314" t="s">
        <v>5648</v>
      </c>
    </row>
    <row r="315" spans="1:1">
      <c r="A315" t="s">
        <v>1935</v>
      </c>
    </row>
    <row r="316" spans="1:1">
      <c r="A316" t="s">
        <v>4286</v>
      </c>
    </row>
    <row r="317" spans="1:1">
      <c r="A317" t="s">
        <v>5649</v>
      </c>
    </row>
    <row r="318" spans="1:1">
      <c r="A318" t="s">
        <v>1020</v>
      </c>
    </row>
    <row r="319" spans="1:1">
      <c r="A319" t="s">
        <v>5650</v>
      </c>
    </row>
    <row r="320" spans="1:1">
      <c r="A320" t="s">
        <v>5651</v>
      </c>
    </row>
    <row r="321" spans="1:1">
      <c r="A321" t="s">
        <v>3575</v>
      </c>
    </row>
    <row r="322" spans="1:1">
      <c r="A322" t="s">
        <v>4013</v>
      </c>
    </row>
    <row r="323" spans="1:1">
      <c r="A323" t="s">
        <v>1317</v>
      </c>
    </row>
    <row r="324" spans="1:1">
      <c r="A324" t="s">
        <v>4982</v>
      </c>
    </row>
    <row r="325" spans="1:1">
      <c r="A325" t="s">
        <v>2902</v>
      </c>
    </row>
    <row r="326" spans="1:1">
      <c r="A326" t="s">
        <v>5652</v>
      </c>
    </row>
    <row r="327" spans="1:1">
      <c r="A327" t="s">
        <v>5653</v>
      </c>
    </row>
    <row r="328" spans="1:1">
      <c r="A328" t="s">
        <v>5654</v>
      </c>
    </row>
    <row r="329" spans="1:1">
      <c r="A329" t="s">
        <v>5655</v>
      </c>
    </row>
    <row r="330" spans="1:1">
      <c r="A330" t="s">
        <v>1802</v>
      </c>
    </row>
    <row r="331" spans="1:1">
      <c r="A331" t="s">
        <v>5656</v>
      </c>
    </row>
    <row r="332" spans="1:1">
      <c r="A332" t="s">
        <v>5657</v>
      </c>
    </row>
    <row r="333" spans="1:1">
      <c r="A333" t="s">
        <v>2013</v>
      </c>
    </row>
    <row r="334" spans="1:1">
      <c r="A334" t="s">
        <v>772</v>
      </c>
    </row>
    <row r="335" spans="1:1">
      <c r="A335" t="s">
        <v>1798</v>
      </c>
    </row>
    <row r="336" spans="1:1">
      <c r="A336" t="s">
        <v>4999</v>
      </c>
    </row>
    <row r="337" spans="1:1">
      <c r="A337" t="s">
        <v>2716</v>
      </c>
    </row>
    <row r="338" spans="1:1">
      <c r="A338" t="s">
        <v>3657</v>
      </c>
    </row>
    <row r="339" spans="1:1">
      <c r="A339" t="s">
        <v>1945</v>
      </c>
    </row>
    <row r="340" spans="1:1">
      <c r="A340" t="s">
        <v>5658</v>
      </c>
    </row>
    <row r="341" spans="1:1">
      <c r="A341" t="s">
        <v>5659</v>
      </c>
    </row>
    <row r="342" spans="1:1">
      <c r="A342" t="s">
        <v>1266</v>
      </c>
    </row>
    <row r="343" spans="1:1">
      <c r="A343" t="s">
        <v>1421</v>
      </c>
    </row>
    <row r="344" spans="1:1">
      <c r="A344" t="s">
        <v>4448</v>
      </c>
    </row>
    <row r="345" spans="1:1">
      <c r="A345" t="s">
        <v>2702</v>
      </c>
    </row>
    <row r="346" spans="1:1">
      <c r="A346" t="s">
        <v>2217</v>
      </c>
    </row>
    <row r="347" spans="1:1">
      <c r="A347" t="s">
        <v>4859</v>
      </c>
    </row>
    <row r="348" spans="1:1">
      <c r="A348" t="s">
        <v>1909</v>
      </c>
    </row>
    <row r="349" spans="1:1">
      <c r="A349" t="s">
        <v>5660</v>
      </c>
    </row>
    <row r="350" spans="1:1">
      <c r="A350" t="s">
        <v>5661</v>
      </c>
    </row>
    <row r="351" spans="1:1">
      <c r="A351" t="s">
        <v>4200</v>
      </c>
    </row>
    <row r="352" spans="1:1">
      <c r="A352" t="s">
        <v>2982</v>
      </c>
    </row>
    <row r="353" spans="1:1">
      <c r="A353" t="s">
        <v>5662</v>
      </c>
    </row>
    <row r="354" spans="1:1">
      <c r="A354" t="s">
        <v>5663</v>
      </c>
    </row>
    <row r="355" spans="1:1">
      <c r="A355" t="s">
        <v>5664</v>
      </c>
    </row>
    <row r="356" spans="1:1">
      <c r="A356" t="s">
        <v>5665</v>
      </c>
    </row>
    <row r="357" spans="1:1">
      <c r="A357" t="s">
        <v>1691</v>
      </c>
    </row>
    <row r="358" spans="1:1">
      <c r="A358" t="s">
        <v>2398</v>
      </c>
    </row>
    <row r="359" spans="1:1">
      <c r="A359" t="s">
        <v>4998</v>
      </c>
    </row>
    <row r="360" spans="1:1">
      <c r="A360" t="s">
        <v>3593</v>
      </c>
    </row>
    <row r="361" spans="1:1">
      <c r="A361" t="s">
        <v>1717</v>
      </c>
    </row>
    <row r="362" spans="1:1">
      <c r="A362" t="s">
        <v>3379</v>
      </c>
    </row>
    <row r="363" spans="1:1">
      <c r="A363" t="s">
        <v>4707</v>
      </c>
    </row>
    <row r="364" spans="1:1">
      <c r="A364" t="s">
        <v>1470</v>
      </c>
    </row>
    <row r="365" spans="1:1">
      <c r="A365" t="s">
        <v>4960</v>
      </c>
    </row>
    <row r="366" spans="1:1">
      <c r="A366" t="s">
        <v>5666</v>
      </c>
    </row>
    <row r="367" spans="1:1">
      <c r="A367" t="s">
        <v>5667</v>
      </c>
    </row>
    <row r="368" spans="1:1">
      <c r="A368" t="s">
        <v>5668</v>
      </c>
    </row>
    <row r="369" spans="1:1">
      <c r="A369" t="s">
        <v>2322</v>
      </c>
    </row>
    <row r="370" spans="1:1">
      <c r="A370" t="s">
        <v>4845</v>
      </c>
    </row>
    <row r="371" spans="1:1">
      <c r="A371" t="s">
        <v>2623</v>
      </c>
    </row>
    <row r="372" spans="1:1">
      <c r="A372" t="s">
        <v>4606</v>
      </c>
    </row>
    <row r="373" spans="1:1">
      <c r="A373" t="s">
        <v>5669</v>
      </c>
    </row>
    <row r="374" spans="1:1">
      <c r="A374" t="s">
        <v>5077</v>
      </c>
    </row>
    <row r="375" spans="1:1">
      <c r="A375" t="s">
        <v>4930</v>
      </c>
    </row>
    <row r="376" spans="1:1">
      <c r="A376" t="s">
        <v>2730</v>
      </c>
    </row>
    <row r="377" spans="1:1">
      <c r="A377" t="s">
        <v>5670</v>
      </c>
    </row>
    <row r="378" spans="1:1">
      <c r="A378" t="s">
        <v>5671</v>
      </c>
    </row>
    <row r="379" spans="1:1">
      <c r="A379" t="s">
        <v>2627</v>
      </c>
    </row>
    <row r="380" spans="1:1">
      <c r="A380" t="s">
        <v>3109</v>
      </c>
    </row>
    <row r="381" spans="1:1">
      <c r="A381" t="s">
        <v>1068</v>
      </c>
    </row>
    <row r="382" spans="1:1">
      <c r="A382" t="s">
        <v>3465</v>
      </c>
    </row>
    <row r="383" spans="1:1">
      <c r="A383" t="s">
        <v>5672</v>
      </c>
    </row>
    <row r="384" spans="1:1">
      <c r="A384" t="s">
        <v>5449</v>
      </c>
    </row>
    <row r="385" spans="1:1">
      <c r="A385" t="s">
        <v>5673</v>
      </c>
    </row>
    <row r="386" spans="1:1">
      <c r="A386" t="s">
        <v>5381</v>
      </c>
    </row>
    <row r="387" spans="1:1">
      <c r="A387" t="s">
        <v>5674</v>
      </c>
    </row>
    <row r="388" spans="1:1">
      <c r="A388" t="s">
        <v>5045</v>
      </c>
    </row>
    <row r="389" spans="1:1">
      <c r="A389" t="s">
        <v>5675</v>
      </c>
    </row>
    <row r="390" spans="1:1">
      <c r="A390" t="s">
        <v>5065</v>
      </c>
    </row>
    <row r="391" spans="1:1">
      <c r="A391" t="s">
        <v>4732</v>
      </c>
    </row>
    <row r="392" spans="1:1">
      <c r="A392" t="s">
        <v>2395</v>
      </c>
    </row>
    <row r="393" spans="1:1">
      <c r="A393" t="s">
        <v>1393</v>
      </c>
    </row>
    <row r="394" spans="1:1">
      <c r="A394" t="s">
        <v>5676</v>
      </c>
    </row>
    <row r="395" spans="1:1">
      <c r="A395" t="s">
        <v>5677</v>
      </c>
    </row>
    <row r="396" spans="1:1">
      <c r="A396" t="s">
        <v>5386</v>
      </c>
    </row>
    <row r="397" spans="1:1">
      <c r="A397" t="s">
        <v>1376</v>
      </c>
    </row>
    <row r="398" spans="1:1">
      <c r="A398" t="s">
        <v>5491</v>
      </c>
    </row>
    <row r="399" spans="1:1">
      <c r="A399" t="s">
        <v>5141</v>
      </c>
    </row>
    <row r="400" spans="1:1">
      <c r="A400" t="s">
        <v>4888</v>
      </c>
    </row>
    <row r="401" spans="1:1">
      <c r="A401" t="s">
        <v>1553</v>
      </c>
    </row>
    <row r="402" spans="1:1">
      <c r="A402" t="s">
        <v>4322</v>
      </c>
    </row>
    <row r="403" spans="1:1">
      <c r="A403" t="s">
        <v>1468</v>
      </c>
    </row>
    <row r="404" spans="1:1">
      <c r="A404" t="s">
        <v>5123</v>
      </c>
    </row>
    <row r="405" spans="1:1">
      <c r="A405" t="s">
        <v>517</v>
      </c>
    </row>
    <row r="406" spans="1:1">
      <c r="A406" t="s">
        <v>2541</v>
      </c>
    </row>
    <row r="407" spans="1:1">
      <c r="A407" t="s">
        <v>5678</v>
      </c>
    </row>
    <row r="408" spans="1:1">
      <c r="A408" t="s">
        <v>5679</v>
      </c>
    </row>
    <row r="409" spans="1:1">
      <c r="A409" t="s">
        <v>2971</v>
      </c>
    </row>
    <row r="410" spans="1:1">
      <c r="A410" t="s">
        <v>838</v>
      </c>
    </row>
    <row r="411" spans="1:1">
      <c r="A411" t="s">
        <v>918</v>
      </c>
    </row>
    <row r="412" spans="1:1">
      <c r="A412" t="s">
        <v>2619</v>
      </c>
    </row>
    <row r="413" spans="1:1">
      <c r="A413" t="s">
        <v>1585</v>
      </c>
    </row>
    <row r="414" spans="1:1">
      <c r="A414" t="s">
        <v>5680</v>
      </c>
    </row>
    <row r="415" spans="1:1">
      <c r="A415" t="s">
        <v>4828</v>
      </c>
    </row>
    <row r="416" spans="1:1">
      <c r="A416" t="s">
        <v>2808</v>
      </c>
    </row>
    <row r="417" spans="1:1">
      <c r="A417" t="s">
        <v>4775</v>
      </c>
    </row>
    <row r="418" spans="1:1">
      <c r="A418" t="s">
        <v>3261</v>
      </c>
    </row>
    <row r="419" spans="1:1">
      <c r="A419" t="s">
        <v>5132</v>
      </c>
    </row>
    <row r="420" spans="1:1">
      <c r="A420" t="s">
        <v>5681</v>
      </c>
    </row>
    <row r="421" spans="1:1">
      <c r="A421" t="s">
        <v>5682</v>
      </c>
    </row>
    <row r="422" spans="1:1">
      <c r="A422" t="s">
        <v>3564</v>
      </c>
    </row>
    <row r="423" spans="1:1">
      <c r="A423" t="s">
        <v>5473</v>
      </c>
    </row>
    <row r="424" spans="1:1">
      <c r="A424" t="s">
        <v>4655</v>
      </c>
    </row>
    <row r="425" spans="1:1">
      <c r="A425" t="s">
        <v>5683</v>
      </c>
    </row>
    <row r="426" spans="1:1">
      <c r="A426" t="s">
        <v>741</v>
      </c>
    </row>
    <row r="427" spans="1:1">
      <c r="A427" t="s">
        <v>957</v>
      </c>
    </row>
    <row r="428" spans="1:1">
      <c r="A428" t="s">
        <v>601</v>
      </c>
    </row>
    <row r="429" spans="1:1">
      <c r="A429" t="s">
        <v>2282</v>
      </c>
    </row>
    <row r="430" spans="1:1">
      <c r="A430" t="s">
        <v>602</v>
      </c>
    </row>
    <row r="431" spans="1:1">
      <c r="A431" t="s">
        <v>1922</v>
      </c>
    </row>
    <row r="432" spans="1:1">
      <c r="A432" t="s">
        <v>3435</v>
      </c>
    </row>
    <row r="433" spans="1:1">
      <c r="A433" t="s">
        <v>1489</v>
      </c>
    </row>
    <row r="434" spans="1:1">
      <c r="A434" t="s">
        <v>3570</v>
      </c>
    </row>
    <row r="435" spans="1:1">
      <c r="A435" t="s">
        <v>1784</v>
      </c>
    </row>
    <row r="436" spans="1:1">
      <c r="A436" t="s">
        <v>2190</v>
      </c>
    </row>
    <row r="437" spans="1:1">
      <c r="A437" t="s">
        <v>4661</v>
      </c>
    </row>
    <row r="438" spans="1:1">
      <c r="A438" t="s">
        <v>1689</v>
      </c>
    </row>
    <row r="439" spans="1:1">
      <c r="A439" t="s">
        <v>3541</v>
      </c>
    </row>
    <row r="440" spans="1:1">
      <c r="A440" t="s">
        <v>1562</v>
      </c>
    </row>
    <row r="441" spans="1:1">
      <c r="A441" t="s">
        <v>5684</v>
      </c>
    </row>
    <row r="442" spans="1:1">
      <c r="A442" t="s">
        <v>3288</v>
      </c>
    </row>
    <row r="443" spans="1:1">
      <c r="A443" t="s">
        <v>2223</v>
      </c>
    </row>
    <row r="444" spans="1:1">
      <c r="A444" t="s">
        <v>1911</v>
      </c>
    </row>
    <row r="445" spans="1:1">
      <c r="A445" t="s">
        <v>2084</v>
      </c>
    </row>
    <row r="446" spans="1:1">
      <c r="A446" t="s">
        <v>1707</v>
      </c>
    </row>
    <row r="447" spans="1:1">
      <c r="A447" t="s">
        <v>5405</v>
      </c>
    </row>
    <row r="448" spans="1:1">
      <c r="A448" t="s">
        <v>2686</v>
      </c>
    </row>
    <row r="449" spans="1:1">
      <c r="A449" t="s">
        <v>4720</v>
      </c>
    </row>
    <row r="450" spans="1:1">
      <c r="A450" t="s">
        <v>940</v>
      </c>
    </row>
    <row r="451" spans="1:1">
      <c r="A451" t="s">
        <v>4755</v>
      </c>
    </row>
    <row r="452" spans="1:1">
      <c r="A452" t="s">
        <v>5685</v>
      </c>
    </row>
    <row r="453" spans="1:1">
      <c r="A453" t="s">
        <v>1606</v>
      </c>
    </row>
    <row r="454" spans="1:1">
      <c r="A454" t="s">
        <v>5686</v>
      </c>
    </row>
    <row r="455" spans="1:1">
      <c r="A455" t="s">
        <v>2059</v>
      </c>
    </row>
    <row r="456" spans="1:1">
      <c r="A456" t="s">
        <v>1480</v>
      </c>
    </row>
    <row r="457" spans="1:1">
      <c r="A457" t="s">
        <v>2863</v>
      </c>
    </row>
    <row r="458" spans="1:1">
      <c r="A458" t="s">
        <v>1775</v>
      </c>
    </row>
    <row r="459" spans="1:1">
      <c r="A459" t="s">
        <v>3133</v>
      </c>
    </row>
    <row r="460" spans="1:1">
      <c r="A460" t="s">
        <v>5687</v>
      </c>
    </row>
    <row r="461" spans="1:1">
      <c r="A461" t="s">
        <v>5688</v>
      </c>
    </row>
    <row r="462" spans="1:1">
      <c r="A462" t="s">
        <v>1699</v>
      </c>
    </row>
    <row r="463" spans="1:1">
      <c r="A463" t="s">
        <v>1241</v>
      </c>
    </row>
    <row r="464" spans="1:1">
      <c r="A464" t="s">
        <v>2405</v>
      </c>
    </row>
    <row r="465" spans="1:1">
      <c r="A465" t="s">
        <v>1578</v>
      </c>
    </row>
    <row r="466" spans="1:1">
      <c r="A466" t="s">
        <v>1953</v>
      </c>
    </row>
    <row r="467" spans="1:1">
      <c r="A467" t="s">
        <v>5689</v>
      </c>
    </row>
    <row r="468" spans="1:1">
      <c r="A468" t="s">
        <v>2135</v>
      </c>
    </row>
    <row r="469" spans="1:1">
      <c r="A469" t="s">
        <v>1546</v>
      </c>
    </row>
    <row r="470" spans="1:1">
      <c r="A470" t="s">
        <v>5690</v>
      </c>
    </row>
    <row r="471" spans="1:1">
      <c r="A471" t="s">
        <v>5493</v>
      </c>
    </row>
    <row r="472" spans="1:1">
      <c r="A472" t="s">
        <v>5037</v>
      </c>
    </row>
    <row r="473" spans="1:1">
      <c r="A473" t="s">
        <v>1365</v>
      </c>
    </row>
    <row r="474" spans="1:1">
      <c r="A474" t="s">
        <v>1668</v>
      </c>
    </row>
    <row r="475" spans="1:1">
      <c r="A475" t="s">
        <v>5254</v>
      </c>
    </row>
    <row r="476" spans="1:1">
      <c r="A476" t="s">
        <v>4943</v>
      </c>
    </row>
    <row r="477" spans="1:1">
      <c r="A477" t="s">
        <v>1176</v>
      </c>
    </row>
    <row r="478" spans="1:1">
      <c r="A478" t="s">
        <v>914</v>
      </c>
    </row>
    <row r="479" spans="1:1">
      <c r="A479" t="s">
        <v>758</v>
      </c>
    </row>
    <row r="480" spans="1:1">
      <c r="A480" t="s">
        <v>860</v>
      </c>
    </row>
    <row r="481" spans="1:1">
      <c r="A481" t="s">
        <v>1525</v>
      </c>
    </row>
    <row r="482" spans="1:1">
      <c r="A482" t="s">
        <v>2318</v>
      </c>
    </row>
    <row r="483" spans="1:1">
      <c r="A483" t="s">
        <v>1790</v>
      </c>
    </row>
    <row r="484" spans="1:1">
      <c r="A484" t="s">
        <v>5691</v>
      </c>
    </row>
    <row r="485" spans="1:1">
      <c r="A485" t="s">
        <v>5692</v>
      </c>
    </row>
    <row r="486" spans="1:1">
      <c r="A486" t="s">
        <v>5693</v>
      </c>
    </row>
    <row r="487" spans="1:1">
      <c r="A487" t="s">
        <v>5694</v>
      </c>
    </row>
    <row r="488" spans="1:1">
      <c r="A488" t="s">
        <v>4882</v>
      </c>
    </row>
    <row r="489" spans="1:1">
      <c r="A489" t="s">
        <v>1893</v>
      </c>
    </row>
    <row r="490" spans="1:1">
      <c r="A490" t="s">
        <v>5695</v>
      </c>
    </row>
    <row r="491" spans="1:1">
      <c r="A491" t="s">
        <v>5696</v>
      </c>
    </row>
    <row r="492" spans="1:1">
      <c r="A492" t="s">
        <v>4345</v>
      </c>
    </row>
    <row r="493" spans="1:1">
      <c r="A493" t="s">
        <v>5697</v>
      </c>
    </row>
    <row r="494" spans="1:1">
      <c r="A494" t="s">
        <v>5476</v>
      </c>
    </row>
    <row r="495" spans="1:1">
      <c r="A495" t="s">
        <v>5210</v>
      </c>
    </row>
    <row r="496" spans="1:1">
      <c r="A496" t="s">
        <v>3573</v>
      </c>
    </row>
    <row r="497" spans="1:1">
      <c r="A497" t="s">
        <v>1843</v>
      </c>
    </row>
    <row r="498" spans="1:1">
      <c r="A498" t="s">
        <v>5138</v>
      </c>
    </row>
    <row r="499" spans="1:1">
      <c r="A499" t="s">
        <v>5698</v>
      </c>
    </row>
    <row r="500" spans="1:1">
      <c r="A500" t="s">
        <v>4015</v>
      </c>
    </row>
    <row r="501" spans="1:1">
      <c r="A501" t="s">
        <v>4745</v>
      </c>
    </row>
    <row r="502" spans="1:1">
      <c r="A502" t="s">
        <v>5699</v>
      </c>
    </row>
    <row r="503" spans="1:1">
      <c r="A503" t="s">
        <v>5700</v>
      </c>
    </row>
    <row r="504" spans="1:1">
      <c r="A504" t="s">
        <v>3064</v>
      </c>
    </row>
    <row r="505" spans="1:1">
      <c r="A505" t="s">
        <v>4950</v>
      </c>
    </row>
    <row r="506" spans="1:1">
      <c r="A506" t="s">
        <v>2592</v>
      </c>
    </row>
    <row r="507" spans="1:1">
      <c r="A507" t="s">
        <v>2108</v>
      </c>
    </row>
    <row r="508" spans="1:1">
      <c r="A508" t="s">
        <v>4021</v>
      </c>
    </row>
    <row r="509" spans="1:1">
      <c r="A509" t="s">
        <v>5701</v>
      </c>
    </row>
    <row r="510" spans="1:1">
      <c r="A510" t="s">
        <v>1850</v>
      </c>
    </row>
    <row r="511" spans="1:1">
      <c r="A511" t="s">
        <v>5702</v>
      </c>
    </row>
    <row r="512" spans="1:1">
      <c r="A512" t="s">
        <v>2112</v>
      </c>
    </row>
    <row r="513" spans="1:1">
      <c r="A513" t="s">
        <v>5703</v>
      </c>
    </row>
    <row r="514" spans="1:1">
      <c r="A514" t="s">
        <v>5007</v>
      </c>
    </row>
    <row r="515" spans="1:1">
      <c r="A515" t="s">
        <v>5704</v>
      </c>
    </row>
    <row r="516" spans="1:1">
      <c r="A516" t="s">
        <v>3203</v>
      </c>
    </row>
    <row r="517" spans="1:1">
      <c r="A517" t="s">
        <v>5444</v>
      </c>
    </row>
    <row r="518" spans="1:1">
      <c r="A518" t="s">
        <v>4761</v>
      </c>
    </row>
    <row r="519" spans="1:1">
      <c r="A519" t="s">
        <v>1747</v>
      </c>
    </row>
    <row r="520" spans="1:1">
      <c r="A520" t="s">
        <v>5705</v>
      </c>
    </row>
    <row r="521" spans="1:1">
      <c r="A521" t="s">
        <v>5188</v>
      </c>
    </row>
    <row r="522" spans="1:1">
      <c r="A522" t="s">
        <v>1382</v>
      </c>
    </row>
    <row r="523" spans="1:1">
      <c r="A523" t="s">
        <v>946</v>
      </c>
    </row>
    <row r="524" spans="1:1">
      <c r="A524" t="s">
        <v>2019</v>
      </c>
    </row>
    <row r="525" spans="1:1">
      <c r="A525" t="s">
        <v>5706</v>
      </c>
    </row>
    <row r="526" spans="1:1">
      <c r="A526" t="s">
        <v>2489</v>
      </c>
    </row>
    <row r="527" spans="1:1">
      <c r="A527" t="s">
        <v>5391</v>
      </c>
    </row>
    <row r="528" spans="1:1">
      <c r="A528" t="s">
        <v>3084</v>
      </c>
    </row>
    <row r="529" spans="1:1">
      <c r="A529" t="s">
        <v>1889</v>
      </c>
    </row>
    <row r="530" spans="1:1">
      <c r="A530" t="s">
        <v>4808</v>
      </c>
    </row>
    <row r="531" spans="1:1">
      <c r="A531" t="s">
        <v>4134</v>
      </c>
    </row>
    <row r="532" spans="1:1">
      <c r="A532" t="s">
        <v>5707</v>
      </c>
    </row>
    <row r="533" spans="1:1">
      <c r="A533" t="s">
        <v>2478</v>
      </c>
    </row>
    <row r="534" spans="1:1">
      <c r="A534" t="s">
        <v>1786</v>
      </c>
    </row>
    <row r="535" spans="1:1">
      <c r="A535" t="s">
        <v>5708</v>
      </c>
    </row>
    <row r="536" spans="1:1">
      <c r="A536" t="s">
        <v>2358</v>
      </c>
    </row>
    <row r="537" spans="1:1">
      <c r="A537" t="s">
        <v>5709</v>
      </c>
    </row>
    <row r="538" spans="1:1">
      <c r="A538" t="s">
        <v>5710</v>
      </c>
    </row>
    <row r="539" spans="1:1">
      <c r="A539" t="s">
        <v>2511</v>
      </c>
    </row>
    <row r="540" spans="1:1">
      <c r="A540" t="s">
        <v>1738</v>
      </c>
    </row>
    <row r="541" spans="1:1">
      <c r="A541" t="s">
        <v>1835</v>
      </c>
    </row>
    <row r="542" spans="1:1">
      <c r="A542" t="s">
        <v>4663</v>
      </c>
    </row>
    <row r="543" spans="1:1">
      <c r="A543" t="s">
        <v>4836</v>
      </c>
    </row>
    <row r="544" spans="1:1">
      <c r="A544" t="s">
        <v>3972</v>
      </c>
    </row>
    <row r="545" spans="1:1">
      <c r="A545" t="s">
        <v>1963</v>
      </c>
    </row>
    <row r="546" spans="1:1">
      <c r="A546" t="s">
        <v>5130</v>
      </c>
    </row>
    <row r="547" spans="1:1">
      <c r="A547" t="s">
        <v>1983</v>
      </c>
    </row>
    <row r="548" spans="1:1">
      <c r="A548" t="s">
        <v>4127</v>
      </c>
    </row>
    <row r="549" spans="1:1">
      <c r="A549" t="s">
        <v>5711</v>
      </c>
    </row>
    <row r="550" spans="1:1">
      <c r="A550" t="s">
        <v>5712</v>
      </c>
    </row>
    <row r="551" spans="1:1">
      <c r="A551" t="s">
        <v>1711</v>
      </c>
    </row>
    <row r="552" spans="1:1">
      <c r="A552" t="s">
        <v>3551</v>
      </c>
    </row>
    <row r="553" spans="1:1">
      <c r="A553" t="s">
        <v>4721</v>
      </c>
    </row>
    <row r="554" spans="1:1">
      <c r="A554" t="s">
        <v>5234</v>
      </c>
    </row>
    <row r="555" spans="1:1">
      <c r="A555" t="s">
        <v>5713</v>
      </c>
    </row>
    <row r="556" spans="1:1">
      <c r="A556" t="s">
        <v>2356</v>
      </c>
    </row>
    <row r="557" spans="1:1">
      <c r="A557" t="s">
        <v>4604</v>
      </c>
    </row>
    <row r="558" spans="1:1">
      <c r="A558" t="s">
        <v>5081</v>
      </c>
    </row>
    <row r="559" spans="1:1">
      <c r="A559" t="s">
        <v>4885</v>
      </c>
    </row>
    <row r="560" spans="1:1">
      <c r="A560" t="s">
        <v>3155</v>
      </c>
    </row>
    <row r="561" spans="1:1">
      <c r="A561" t="s">
        <v>2360</v>
      </c>
    </row>
    <row r="562" spans="1:1">
      <c r="A562" t="s">
        <v>2873</v>
      </c>
    </row>
    <row r="563" spans="1:1">
      <c r="A563" t="s">
        <v>916</v>
      </c>
    </row>
    <row r="564" spans="1:1">
      <c r="A564" t="s">
        <v>5714</v>
      </c>
    </row>
    <row r="565" spans="1:1">
      <c r="A565" t="s">
        <v>2920</v>
      </c>
    </row>
    <row r="566" spans="1:1">
      <c r="A566" t="s">
        <v>1400</v>
      </c>
    </row>
    <row r="567" spans="1:1">
      <c r="A567" t="s">
        <v>4176</v>
      </c>
    </row>
    <row r="568" spans="1:1">
      <c r="A568" t="s">
        <v>4944</v>
      </c>
    </row>
    <row r="569" spans="1:1">
      <c r="A569" t="s">
        <v>5715</v>
      </c>
    </row>
    <row r="570" spans="1:1">
      <c r="A570" t="s">
        <v>5716</v>
      </c>
    </row>
    <row r="571" spans="1:1">
      <c r="A571" t="s">
        <v>5250</v>
      </c>
    </row>
    <row r="572" spans="1:1">
      <c r="A572" t="s">
        <v>1402</v>
      </c>
    </row>
    <row r="573" spans="1:1">
      <c r="A573" t="s">
        <v>670</v>
      </c>
    </row>
    <row r="574" spans="1:1">
      <c r="A574" t="s">
        <v>645</v>
      </c>
    </row>
    <row r="575" spans="1:1">
      <c r="A575" t="s">
        <v>2143</v>
      </c>
    </row>
    <row r="576" spans="1:1">
      <c r="A576" t="s">
        <v>5717</v>
      </c>
    </row>
    <row r="577" spans="1:1">
      <c r="A577" t="s">
        <v>3535</v>
      </c>
    </row>
    <row r="578" spans="1:1">
      <c r="A578" t="s">
        <v>2073</v>
      </c>
    </row>
    <row r="579" spans="1:1">
      <c r="A579" t="s">
        <v>5038</v>
      </c>
    </row>
    <row r="580" spans="1:1">
      <c r="A580" t="s">
        <v>5718</v>
      </c>
    </row>
    <row r="581" spans="1:1">
      <c r="A581" t="s">
        <v>5719</v>
      </c>
    </row>
    <row r="582" spans="1:1">
      <c r="A582" t="s">
        <v>5720</v>
      </c>
    </row>
    <row r="583" spans="1:1">
      <c r="A583" t="s">
        <v>5721</v>
      </c>
    </row>
    <row r="584" spans="1:1">
      <c r="A584" t="s">
        <v>5722</v>
      </c>
    </row>
    <row r="585" spans="1:1">
      <c r="A585" t="s">
        <v>5723</v>
      </c>
    </row>
    <row r="586" spans="1:1">
      <c r="A586" t="s">
        <v>4711</v>
      </c>
    </row>
    <row r="587" spans="1:1">
      <c r="A587" t="s">
        <v>5724</v>
      </c>
    </row>
    <row r="588" spans="1:1">
      <c r="A588" t="s">
        <v>5725</v>
      </c>
    </row>
    <row r="589" spans="1:1">
      <c r="A589" t="s">
        <v>5726</v>
      </c>
    </row>
    <row r="590" spans="1:1">
      <c r="A590" t="s">
        <v>1751</v>
      </c>
    </row>
    <row r="591" spans="1:1">
      <c r="A591" t="s">
        <v>4105</v>
      </c>
    </row>
    <row r="592" spans="1:1">
      <c r="A592" t="s">
        <v>5495</v>
      </c>
    </row>
    <row r="593" spans="1:1">
      <c r="A593" t="s">
        <v>5090</v>
      </c>
    </row>
    <row r="594" spans="1:1">
      <c r="A594" t="s">
        <v>1509</v>
      </c>
    </row>
    <row r="595" spans="1:1">
      <c r="A595" t="s">
        <v>5359</v>
      </c>
    </row>
    <row r="596" spans="1:1">
      <c r="A596" t="s">
        <v>4881</v>
      </c>
    </row>
    <row r="597" spans="1:1">
      <c r="A597" t="s">
        <v>5727</v>
      </c>
    </row>
    <row r="598" spans="1:1">
      <c r="A598" t="s">
        <v>2684</v>
      </c>
    </row>
    <row r="599" spans="1:1">
      <c r="A599" t="s">
        <v>5304</v>
      </c>
    </row>
    <row r="600" spans="1:1">
      <c r="A600" t="s">
        <v>1517</v>
      </c>
    </row>
    <row r="601" spans="1:1">
      <c r="A601" t="s">
        <v>5728</v>
      </c>
    </row>
    <row r="602" spans="1:1">
      <c r="A602" t="s">
        <v>2667</v>
      </c>
    </row>
    <row r="603" spans="1:1">
      <c r="A603" t="s">
        <v>3088</v>
      </c>
    </row>
    <row r="604" spans="1:1">
      <c r="A604" t="s">
        <v>5101</v>
      </c>
    </row>
    <row r="605" spans="1:1">
      <c r="A605" t="s">
        <v>1378</v>
      </c>
    </row>
    <row r="606" spans="1:1">
      <c r="A606" t="s">
        <v>2977</v>
      </c>
    </row>
    <row r="607" spans="1:1">
      <c r="A607" t="s">
        <v>2826</v>
      </c>
    </row>
    <row r="608" spans="1:1">
      <c r="A608" t="s">
        <v>5729</v>
      </c>
    </row>
    <row r="609" spans="1:1">
      <c r="A609" t="s">
        <v>1612</v>
      </c>
    </row>
    <row r="610" spans="1:1">
      <c r="A610" t="s">
        <v>2549</v>
      </c>
    </row>
    <row r="611" spans="1:1">
      <c r="A611" t="s">
        <v>5730</v>
      </c>
    </row>
    <row r="612" spans="1:1">
      <c r="A612" t="s">
        <v>2965</v>
      </c>
    </row>
    <row r="613" spans="1:1">
      <c r="A613" t="s">
        <v>5731</v>
      </c>
    </row>
    <row r="614" spans="1:1">
      <c r="A614" t="s">
        <v>2046</v>
      </c>
    </row>
    <row r="615" spans="1:1">
      <c r="A615" t="s">
        <v>2122</v>
      </c>
    </row>
    <row r="616" spans="1:1">
      <c r="A616" t="s">
        <v>5732</v>
      </c>
    </row>
    <row r="617" spans="1:1">
      <c r="A617" t="s">
        <v>5442</v>
      </c>
    </row>
    <row r="618" spans="1:1">
      <c r="A618" t="s">
        <v>5733</v>
      </c>
    </row>
    <row r="619" spans="1:1">
      <c r="A619" t="s">
        <v>4805</v>
      </c>
    </row>
    <row r="620" spans="1:1">
      <c r="A620" t="s">
        <v>1132</v>
      </c>
    </row>
    <row r="621" spans="1:1">
      <c r="A621" t="s">
        <v>893</v>
      </c>
    </row>
    <row r="622" spans="1:1">
      <c r="A622" t="s">
        <v>1542</v>
      </c>
    </row>
    <row r="623" spans="1:1">
      <c r="A623" t="s">
        <v>5734</v>
      </c>
    </row>
    <row r="624" spans="1:1">
      <c r="A624" t="s">
        <v>4392</v>
      </c>
    </row>
    <row r="625" spans="1:1">
      <c r="A625" t="s">
        <v>4274</v>
      </c>
    </row>
    <row r="626" spans="1:1">
      <c r="A626" t="s">
        <v>5735</v>
      </c>
    </row>
    <row r="627" spans="1:1">
      <c r="A627" t="s">
        <v>5736</v>
      </c>
    </row>
    <row r="628" spans="1:1">
      <c r="A628" t="s">
        <v>5737</v>
      </c>
    </row>
    <row r="629" spans="1:1">
      <c r="A629" t="s">
        <v>1359</v>
      </c>
    </row>
    <row r="630" spans="1:1">
      <c r="A630" t="s">
        <v>5738</v>
      </c>
    </row>
    <row r="631" spans="1:1">
      <c r="A631" t="s">
        <v>1419</v>
      </c>
    </row>
    <row r="632" spans="1:1">
      <c r="A632" t="s">
        <v>1355</v>
      </c>
    </row>
    <row r="633" spans="1:1">
      <c r="A633" t="s">
        <v>3373</v>
      </c>
    </row>
    <row r="634" spans="1:1">
      <c r="A634" t="s">
        <v>1523</v>
      </c>
    </row>
    <row r="635" spans="1:1">
      <c r="A635" t="s">
        <v>4718</v>
      </c>
    </row>
    <row r="636" spans="1:1">
      <c r="A636" t="s">
        <v>5739</v>
      </c>
    </row>
    <row r="637" spans="1:1">
      <c r="A637" t="s">
        <v>5740</v>
      </c>
    </row>
    <row r="638" spans="1:1">
      <c r="A638" t="s">
        <v>4741</v>
      </c>
    </row>
    <row r="639" spans="1:1">
      <c r="A639" t="s">
        <v>2162</v>
      </c>
    </row>
    <row r="640" spans="1:1">
      <c r="A640" t="s">
        <v>1529</v>
      </c>
    </row>
    <row r="641" spans="1:1">
      <c r="A641" t="s">
        <v>1636</v>
      </c>
    </row>
    <row r="642" spans="1:1">
      <c r="A642" t="s">
        <v>2599</v>
      </c>
    </row>
    <row r="643" spans="1:1">
      <c r="A643" t="s">
        <v>2011</v>
      </c>
    </row>
    <row r="644" spans="1:1">
      <c r="A644" t="s">
        <v>5462</v>
      </c>
    </row>
    <row r="645" spans="1:1">
      <c r="A645" t="s">
        <v>3495</v>
      </c>
    </row>
    <row r="646" spans="1:1">
      <c r="A646" t="s">
        <v>5404</v>
      </c>
    </row>
    <row r="647" spans="1:1">
      <c r="A647" t="s">
        <v>5741</v>
      </c>
    </row>
    <row r="648" spans="1:1">
      <c r="A648" t="s">
        <v>4957</v>
      </c>
    </row>
    <row r="649" spans="1:1">
      <c r="A649" t="s">
        <v>5742</v>
      </c>
    </row>
    <row r="650" spans="1:1">
      <c r="A650" t="s">
        <v>4765</v>
      </c>
    </row>
    <row r="651" spans="1:1">
      <c r="A651" t="s">
        <v>4918</v>
      </c>
    </row>
    <row r="652" spans="1:1">
      <c r="A652" t="s">
        <v>5743</v>
      </c>
    </row>
    <row r="653" spans="1:1">
      <c r="A653" t="s">
        <v>4147</v>
      </c>
    </row>
    <row r="654" spans="1:1">
      <c r="A654" t="s">
        <v>5744</v>
      </c>
    </row>
    <row r="655" spans="1:1">
      <c r="A655" t="s">
        <v>2337</v>
      </c>
    </row>
    <row r="656" spans="1:1">
      <c r="A656" t="s">
        <v>3754</v>
      </c>
    </row>
    <row r="657" spans="1:1">
      <c r="A657" t="s">
        <v>3044</v>
      </c>
    </row>
    <row r="658" spans="1:1">
      <c r="A658" t="s">
        <v>461</v>
      </c>
    </row>
    <row r="659" spans="1:1">
      <c r="A659" t="s">
        <v>3813</v>
      </c>
    </row>
    <row r="660" spans="1:1">
      <c r="A660" t="s">
        <v>2574</v>
      </c>
    </row>
    <row r="661" spans="1:1">
      <c r="A661" t="s">
        <v>2004</v>
      </c>
    </row>
    <row r="662" spans="1:1">
      <c r="A662" t="s">
        <v>5745</v>
      </c>
    </row>
    <row r="663" spans="1:1">
      <c r="A663" t="s">
        <v>5131</v>
      </c>
    </row>
    <row r="664" spans="1:1">
      <c r="A664" t="s">
        <v>995</v>
      </c>
    </row>
    <row r="665" spans="1:1">
      <c r="A665" t="s">
        <v>5020</v>
      </c>
    </row>
    <row r="666" spans="1:1">
      <c r="A666" t="s">
        <v>2038</v>
      </c>
    </row>
    <row r="667" spans="1:1">
      <c r="A667" t="s">
        <v>5746</v>
      </c>
    </row>
    <row r="668" spans="1:1">
      <c r="A668" t="s">
        <v>3600</v>
      </c>
    </row>
    <row r="669" spans="1:1">
      <c r="A669" t="s">
        <v>1002</v>
      </c>
    </row>
    <row r="670" spans="1:1">
      <c r="A670" t="s">
        <v>2898</v>
      </c>
    </row>
    <row r="671" spans="1:1">
      <c r="A671" t="s">
        <v>3842</v>
      </c>
    </row>
    <row r="672" spans="1:1">
      <c r="A672" t="s">
        <v>3344</v>
      </c>
    </row>
    <row r="673" spans="1:1">
      <c r="A673" t="s">
        <v>4796</v>
      </c>
    </row>
    <row r="674" spans="1:1">
      <c r="A674" t="s">
        <v>5747</v>
      </c>
    </row>
    <row r="675" spans="1:1">
      <c r="A675" t="s">
        <v>1675</v>
      </c>
    </row>
    <row r="676" spans="1:1">
      <c r="A676" t="s">
        <v>5325</v>
      </c>
    </row>
    <row r="677" spans="1:1">
      <c r="A677" t="s">
        <v>4565</v>
      </c>
    </row>
    <row r="678" spans="1:1">
      <c r="A678" t="s">
        <v>4170</v>
      </c>
    </row>
    <row r="679" spans="1:1">
      <c r="A679" t="s">
        <v>5165</v>
      </c>
    </row>
    <row r="680" spans="1:1">
      <c r="A680" t="s">
        <v>5236</v>
      </c>
    </row>
    <row r="681" spans="1:1">
      <c r="A681" t="s">
        <v>5748</v>
      </c>
    </row>
    <row r="682" spans="1:1">
      <c r="A682" t="s">
        <v>5749</v>
      </c>
    </row>
    <row r="683" spans="1:1">
      <c r="A683" t="s">
        <v>1251</v>
      </c>
    </row>
    <row r="684" spans="1:1">
      <c r="A684" t="s">
        <v>5011</v>
      </c>
    </row>
    <row r="685" spans="1:1">
      <c r="A685" t="s">
        <v>5750</v>
      </c>
    </row>
    <row r="686" spans="1:1">
      <c r="A686" t="s">
        <v>2789</v>
      </c>
    </row>
    <row r="687" spans="1:1">
      <c r="A687" t="s">
        <v>5751</v>
      </c>
    </row>
    <row r="688" spans="1:1">
      <c r="A688" t="s">
        <v>1969</v>
      </c>
    </row>
    <row r="689" spans="1:1">
      <c r="A689" t="s">
        <v>2663</v>
      </c>
    </row>
    <row r="690" spans="1:1">
      <c r="A690" t="s">
        <v>3619</v>
      </c>
    </row>
    <row r="691" spans="1:1">
      <c r="A691" t="s">
        <v>3028</v>
      </c>
    </row>
    <row r="692" spans="1:1">
      <c r="A692" t="s">
        <v>5752</v>
      </c>
    </row>
    <row r="693" spans="1:1">
      <c r="A693" t="s">
        <v>5753</v>
      </c>
    </row>
    <row r="694" spans="1:1">
      <c r="A694" t="s">
        <v>1454</v>
      </c>
    </row>
    <row r="695" spans="1:1">
      <c r="A695" t="s">
        <v>2324</v>
      </c>
    </row>
    <row r="696" spans="1:1">
      <c r="A696" t="s">
        <v>2219</v>
      </c>
    </row>
    <row r="697" spans="1:1">
      <c r="A697" t="s">
        <v>5754</v>
      </c>
    </row>
    <row r="698" spans="1:1">
      <c r="A698" t="s">
        <v>5107</v>
      </c>
    </row>
    <row r="699" spans="1:1">
      <c r="A699" t="s">
        <v>4884</v>
      </c>
    </row>
    <row r="700" spans="1:1">
      <c r="A700" t="s">
        <v>5755</v>
      </c>
    </row>
    <row r="701" spans="1:1">
      <c r="A701" t="s">
        <v>5756</v>
      </c>
    </row>
    <row r="702" spans="1:1">
      <c r="A702" t="s">
        <v>5757</v>
      </c>
    </row>
    <row r="703" spans="1:1">
      <c r="A703" t="s">
        <v>5758</v>
      </c>
    </row>
    <row r="704" spans="1:1">
      <c r="A704" t="s">
        <v>1638</v>
      </c>
    </row>
    <row r="705" spans="1:1">
      <c r="A705" t="s">
        <v>2877</v>
      </c>
    </row>
    <row r="706" spans="1:1">
      <c r="A706" t="s">
        <v>5759</v>
      </c>
    </row>
    <row r="707" spans="1:1">
      <c r="A707" t="s">
        <v>1417</v>
      </c>
    </row>
    <row r="708" spans="1:1">
      <c r="A708" t="s">
        <v>2316</v>
      </c>
    </row>
    <row r="709" spans="1:1">
      <c r="A709" t="s">
        <v>4061</v>
      </c>
    </row>
    <row r="710" spans="1:1">
      <c r="A710" t="s">
        <v>5760</v>
      </c>
    </row>
    <row r="711" spans="1:1">
      <c r="A711" t="s">
        <v>3072</v>
      </c>
    </row>
    <row r="712" spans="1:1">
      <c r="A712" t="s">
        <v>2611</v>
      </c>
    </row>
    <row r="713" spans="1:1">
      <c r="A713" t="s">
        <v>4923</v>
      </c>
    </row>
    <row r="714" spans="1:1">
      <c r="A714" t="s">
        <v>1426</v>
      </c>
    </row>
    <row r="715" spans="1:1">
      <c r="A715" t="s">
        <v>5761</v>
      </c>
    </row>
    <row r="716" spans="1:1">
      <c r="A716" t="s">
        <v>3850</v>
      </c>
    </row>
    <row r="717" spans="1:1">
      <c r="A717" t="s">
        <v>5762</v>
      </c>
    </row>
    <row r="718" spans="1:1">
      <c r="A718" t="s">
        <v>5763</v>
      </c>
    </row>
    <row r="719" spans="1:1">
      <c r="A719" t="s">
        <v>1540</v>
      </c>
    </row>
    <row r="720" spans="1:1">
      <c r="A720" t="s">
        <v>3275</v>
      </c>
    </row>
    <row r="721" spans="1:1">
      <c r="A721" t="s">
        <v>2156</v>
      </c>
    </row>
    <row r="722" spans="1:1">
      <c r="A722" t="s">
        <v>1860</v>
      </c>
    </row>
    <row r="723" spans="1:1">
      <c r="A723" t="s">
        <v>4612</v>
      </c>
    </row>
    <row r="724" spans="1:1">
      <c r="A724" t="s">
        <v>4841</v>
      </c>
    </row>
    <row r="725" spans="1:1">
      <c r="A725" t="s">
        <v>5266</v>
      </c>
    </row>
    <row r="726" spans="1:1">
      <c r="A726" t="s">
        <v>5764</v>
      </c>
    </row>
    <row r="727" spans="1:1">
      <c r="A727" t="s">
        <v>5765</v>
      </c>
    </row>
    <row r="728" spans="1:1">
      <c r="A728" t="s">
        <v>5766</v>
      </c>
    </row>
    <row r="729" spans="1:1">
      <c r="A729" t="s">
        <v>5767</v>
      </c>
    </row>
    <row r="730" spans="1:1">
      <c r="A730" t="s">
        <v>5768</v>
      </c>
    </row>
    <row r="731" spans="1:1">
      <c r="A731" t="s">
        <v>5769</v>
      </c>
    </row>
    <row r="732" spans="1:1">
      <c r="A732" t="s">
        <v>1210</v>
      </c>
    </row>
    <row r="733" spans="1:1">
      <c r="A733" t="s">
        <v>5162</v>
      </c>
    </row>
    <row r="734" spans="1:1">
      <c r="A734" t="s">
        <v>4773</v>
      </c>
    </row>
    <row r="735" spans="1:1">
      <c r="A735" t="s">
        <v>1601</v>
      </c>
    </row>
    <row r="736" spans="1:1">
      <c r="A736" t="s">
        <v>5770</v>
      </c>
    </row>
    <row r="737" spans="1:1">
      <c r="A737" t="s">
        <v>1415</v>
      </c>
    </row>
    <row r="738" spans="1:1">
      <c r="A738" t="s">
        <v>1413</v>
      </c>
    </row>
    <row r="739" spans="1:1">
      <c r="A739" t="s">
        <v>5771</v>
      </c>
    </row>
    <row r="740" spans="1:1">
      <c r="A740" t="s">
        <v>1642</v>
      </c>
    </row>
    <row r="741" spans="1:1">
      <c r="A741" t="s">
        <v>2495</v>
      </c>
    </row>
    <row r="742" spans="1:1">
      <c r="A742" t="s">
        <v>3032</v>
      </c>
    </row>
    <row r="743" spans="1:1">
      <c r="A743" t="s">
        <v>5772</v>
      </c>
    </row>
    <row r="744" spans="1:1">
      <c r="A744" t="s">
        <v>3271</v>
      </c>
    </row>
    <row r="745" spans="1:1">
      <c r="A745" t="s">
        <v>5773</v>
      </c>
    </row>
    <row r="746" spans="1:1">
      <c r="A746" t="s">
        <v>5774</v>
      </c>
    </row>
    <row r="747" spans="1:1">
      <c r="A747" t="s">
        <v>1367</v>
      </c>
    </row>
    <row r="748" spans="1:1">
      <c r="A748" t="s">
        <v>5775</v>
      </c>
    </row>
    <row r="749" spans="1:1">
      <c r="A749" t="s">
        <v>5776</v>
      </c>
    </row>
    <row r="750" spans="1:1">
      <c r="A750" t="s">
        <v>3355</v>
      </c>
    </row>
    <row r="751" spans="1:1">
      <c r="A751" t="s">
        <v>1856</v>
      </c>
    </row>
    <row r="752" spans="1:1">
      <c r="A752" t="s">
        <v>1863</v>
      </c>
    </row>
    <row r="753" spans="1:1">
      <c r="A753" t="s">
        <v>2499</v>
      </c>
    </row>
    <row r="754" spans="1:1">
      <c r="A754" t="s">
        <v>4849</v>
      </c>
    </row>
    <row r="755" spans="1:1">
      <c r="A755" t="s">
        <v>4791</v>
      </c>
    </row>
    <row r="756" spans="1:1">
      <c r="A756" t="s">
        <v>5354</v>
      </c>
    </row>
    <row r="757" spans="1:1">
      <c r="A757" t="s">
        <v>5777</v>
      </c>
    </row>
    <row r="758" spans="1:1">
      <c r="A758" t="s">
        <v>5778</v>
      </c>
    </row>
    <row r="759" spans="1:1">
      <c r="A759" t="s">
        <v>5779</v>
      </c>
    </row>
    <row r="760" spans="1:1">
      <c r="A760" t="s">
        <v>3230</v>
      </c>
    </row>
    <row r="761" spans="1:1">
      <c r="A761" t="s">
        <v>3008</v>
      </c>
    </row>
    <row r="762" spans="1:1">
      <c r="A762" t="s">
        <v>1683</v>
      </c>
    </row>
    <row r="763" spans="1:1">
      <c r="A763" t="s">
        <v>2017</v>
      </c>
    </row>
    <row r="764" spans="1:1">
      <c r="A764" t="s">
        <v>1574</v>
      </c>
    </row>
    <row r="765" spans="1:1">
      <c r="A765" t="s">
        <v>5780</v>
      </c>
    </row>
    <row r="766" spans="1:1">
      <c r="A766" t="s">
        <v>5781</v>
      </c>
    </row>
    <row r="767" spans="1:1">
      <c r="A767" t="s">
        <v>5782</v>
      </c>
    </row>
    <row r="768" spans="1:1">
      <c r="A768" t="s">
        <v>2433</v>
      </c>
    </row>
    <row r="769" spans="1:1">
      <c r="A769" t="s">
        <v>2150</v>
      </c>
    </row>
    <row r="770" spans="1:1">
      <c r="A770" t="s">
        <v>4687</v>
      </c>
    </row>
    <row r="771" spans="1:1">
      <c r="A771" t="s">
        <v>2258</v>
      </c>
    </row>
    <row r="772" spans="1:1">
      <c r="A772" t="s">
        <v>5783</v>
      </c>
    </row>
    <row r="773" spans="1:1">
      <c r="A773" t="s">
        <v>3543</v>
      </c>
    </row>
    <row r="774" spans="1:1">
      <c r="A774" t="s">
        <v>5784</v>
      </c>
    </row>
    <row r="775" spans="1:1">
      <c r="A775" t="s">
        <v>4228</v>
      </c>
    </row>
    <row r="776" spans="1:1">
      <c r="A776" t="s">
        <v>5785</v>
      </c>
    </row>
    <row r="777" spans="1:1">
      <c r="A777" t="s">
        <v>5786</v>
      </c>
    </row>
    <row r="778" spans="1:1">
      <c r="A778" t="s">
        <v>3748</v>
      </c>
    </row>
    <row r="779" spans="1:1">
      <c r="A779" t="s">
        <v>3246</v>
      </c>
    </row>
    <row r="780" spans="1:1">
      <c r="A780" t="s">
        <v>5787</v>
      </c>
    </row>
    <row r="781" spans="1:1">
      <c r="A781" t="s">
        <v>4525</v>
      </c>
    </row>
    <row r="782" spans="1:1">
      <c r="A782" t="s">
        <v>5788</v>
      </c>
    </row>
    <row r="783" spans="1:1">
      <c r="A783" t="s">
        <v>5789</v>
      </c>
    </row>
    <row r="784" spans="1:1">
      <c r="A784" t="s">
        <v>4408</v>
      </c>
    </row>
    <row r="785" spans="1:1">
      <c r="A785" t="s">
        <v>4681</v>
      </c>
    </row>
    <row r="786" spans="1:1">
      <c r="A786" t="s">
        <v>555</v>
      </c>
    </row>
    <row r="787" spans="1:1">
      <c r="A787" t="s">
        <v>4206</v>
      </c>
    </row>
    <row r="788" spans="1:1">
      <c r="A788" t="s">
        <v>1493</v>
      </c>
    </row>
    <row r="789" spans="1:1">
      <c r="A789" t="s">
        <v>5790</v>
      </c>
    </row>
    <row r="790" spans="1:1">
      <c r="A790" t="s">
        <v>5791</v>
      </c>
    </row>
    <row r="791" spans="1:1">
      <c r="A791" t="s">
        <v>5185</v>
      </c>
    </row>
    <row r="792" spans="1:1">
      <c r="A792" t="s">
        <v>3164</v>
      </c>
    </row>
    <row r="793" spans="1:1">
      <c r="A793" t="s">
        <v>5792</v>
      </c>
    </row>
    <row r="794" spans="1:1">
      <c r="A794" t="s">
        <v>854</v>
      </c>
    </row>
    <row r="795" spans="1:1">
      <c r="A795" t="s">
        <v>5463</v>
      </c>
    </row>
    <row r="796" spans="1:1">
      <c r="A796" t="s">
        <v>5793</v>
      </c>
    </row>
    <row r="797" spans="1:1">
      <c r="A797" t="s">
        <v>5794</v>
      </c>
    </row>
    <row r="798" spans="1:1">
      <c r="A798" t="s">
        <v>5102</v>
      </c>
    </row>
    <row r="799" spans="1:1">
      <c r="A799" t="s">
        <v>1544</v>
      </c>
    </row>
    <row r="800" spans="1:1">
      <c r="A800" t="s">
        <v>5795</v>
      </c>
    </row>
    <row r="801" spans="1:1">
      <c r="A801" t="s">
        <v>3433</v>
      </c>
    </row>
    <row r="802" spans="1:1">
      <c r="A802" t="s">
        <v>4869</v>
      </c>
    </row>
    <row r="803" spans="1:1">
      <c r="A803" t="s">
        <v>5796</v>
      </c>
    </row>
    <row r="804" spans="1:1">
      <c r="A804" t="s">
        <v>2116</v>
      </c>
    </row>
    <row r="805" spans="1:1">
      <c r="A805" t="s">
        <v>2268</v>
      </c>
    </row>
    <row r="806" spans="1:1">
      <c r="A806" t="s">
        <v>2680</v>
      </c>
    </row>
    <row r="807" spans="1:1">
      <c r="A807" t="s">
        <v>5797</v>
      </c>
    </row>
    <row r="808" spans="1:1">
      <c r="A808" t="s">
        <v>1557</v>
      </c>
    </row>
    <row r="809" spans="1:1">
      <c r="A809" t="s">
        <v>3777</v>
      </c>
    </row>
    <row r="810" spans="1:1">
      <c r="A810" t="s">
        <v>1352</v>
      </c>
    </row>
    <row r="811" spans="1:1">
      <c r="A811" t="s">
        <v>5798</v>
      </c>
    </row>
    <row r="812" spans="1:1">
      <c r="A812" t="s">
        <v>5799</v>
      </c>
    </row>
    <row r="813" spans="1:1">
      <c r="A813" t="s">
        <v>5800</v>
      </c>
    </row>
    <row r="814" spans="1:1">
      <c r="A814" t="s">
        <v>5801</v>
      </c>
    </row>
    <row r="815" spans="1:1">
      <c r="A815" t="s">
        <v>5074</v>
      </c>
    </row>
    <row r="816" spans="1:1">
      <c r="A816" t="s">
        <v>1593</v>
      </c>
    </row>
    <row r="817" spans="1:1">
      <c r="A817" t="s">
        <v>5802</v>
      </c>
    </row>
    <row r="818" spans="1:1">
      <c r="A818" t="s">
        <v>1939</v>
      </c>
    </row>
    <row r="819" spans="1:1">
      <c r="A819" t="s">
        <v>1800</v>
      </c>
    </row>
    <row r="820" spans="1:1">
      <c r="A820" t="s">
        <v>5803</v>
      </c>
    </row>
    <row r="821" spans="1:1">
      <c r="A821" t="s">
        <v>5804</v>
      </c>
    </row>
    <row r="822" spans="1:1">
      <c r="A822" t="s">
        <v>2818</v>
      </c>
    </row>
    <row r="823" spans="1:1">
      <c r="A823" t="s">
        <v>2276</v>
      </c>
    </row>
    <row r="824" spans="1:1">
      <c r="A824" t="s">
        <v>3092</v>
      </c>
    </row>
    <row r="825" spans="1:1">
      <c r="A825" t="s">
        <v>4649</v>
      </c>
    </row>
    <row r="826" spans="1:1">
      <c r="A826" t="s">
        <v>5085</v>
      </c>
    </row>
    <row r="827" spans="1:1">
      <c r="A827" t="s">
        <v>5805</v>
      </c>
    </row>
    <row r="828" spans="1:1">
      <c r="A828" t="s">
        <v>4980</v>
      </c>
    </row>
    <row r="829" spans="1:1">
      <c r="A829" t="s">
        <v>5806</v>
      </c>
    </row>
    <row r="830" spans="1:1">
      <c r="A830" t="s">
        <v>4800</v>
      </c>
    </row>
    <row r="831" spans="1:1">
      <c r="A831" t="s">
        <v>1628</v>
      </c>
    </row>
    <row r="832" spans="1:1">
      <c r="A832" t="s">
        <v>2080</v>
      </c>
    </row>
    <row r="833" spans="1:1">
      <c r="A833" t="s">
        <v>5807</v>
      </c>
    </row>
    <row r="834" spans="1:1">
      <c r="A834" t="s">
        <v>5808</v>
      </c>
    </row>
    <row r="835" spans="1:1">
      <c r="A835" t="s">
        <v>5809</v>
      </c>
    </row>
  </sheetData>
  <mergeCells count="1">
    <mergeCell ref="A1:F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1"/>
  <sheetViews>
    <sheetView workbookViewId="0">
      <selection activeCell="A2" sqref="A2"/>
    </sheetView>
  </sheetViews>
  <sheetFormatPr defaultColWidth="9.02654867256637" defaultRowHeight="13.85" outlineLevelCol="5"/>
  <cols>
    <col min="1" max="16384" width="9.02654867256637" style="1"/>
  </cols>
  <sheetData>
    <row r="1" spans="1:6">
      <c r="A1" s="2" t="s">
        <v>5810</v>
      </c>
      <c r="B1" s="2"/>
      <c r="C1" s="2"/>
      <c r="D1" s="2"/>
      <c r="E1" s="2"/>
      <c r="F1" s="2"/>
    </row>
    <row r="2" spans="1:1">
      <c r="A2" s="1" t="s">
        <v>5811</v>
      </c>
    </row>
    <row r="3" spans="1:1">
      <c r="A3" s="3" t="s">
        <v>353</v>
      </c>
    </row>
    <row r="4" spans="1:1">
      <c r="A4" s="3" t="s">
        <v>430</v>
      </c>
    </row>
    <row r="5" spans="1:1">
      <c r="A5" s="3" t="s">
        <v>516</v>
      </c>
    </row>
    <row r="6" spans="1:1">
      <c r="A6" s="3" t="s">
        <v>517</v>
      </c>
    </row>
    <row r="7" spans="1:1">
      <c r="A7" s="3" t="s">
        <v>555</v>
      </c>
    </row>
    <row r="8" spans="1:1">
      <c r="A8" s="3" t="s">
        <v>560</v>
      </c>
    </row>
    <row r="9" spans="1:1">
      <c r="A9" s="3" t="s">
        <v>589</v>
      </c>
    </row>
    <row r="10" spans="1:1">
      <c r="A10" s="3" t="s">
        <v>602</v>
      </c>
    </row>
    <row r="11" spans="1:1">
      <c r="A11" s="3" t="s">
        <v>609</v>
      </c>
    </row>
    <row r="12" spans="1:1">
      <c r="A12" s="3" t="s">
        <v>645</v>
      </c>
    </row>
    <row r="13" spans="1:1">
      <c r="A13" s="3" t="s">
        <v>648</v>
      </c>
    </row>
    <row r="14" spans="1:1">
      <c r="A14" s="3" t="s">
        <v>670</v>
      </c>
    </row>
    <row r="15" spans="1:1">
      <c r="A15" s="3" t="s">
        <v>741</v>
      </c>
    </row>
    <row r="16" spans="1:1">
      <c r="A16" s="3" t="s">
        <v>758</v>
      </c>
    </row>
    <row r="17" spans="1:1">
      <c r="A17" s="3" t="s">
        <v>765</v>
      </c>
    </row>
    <row r="18" spans="1:1">
      <c r="A18" s="3" t="s">
        <v>772</v>
      </c>
    </row>
    <row r="19" spans="1:1">
      <c r="A19" s="3" t="s">
        <v>838</v>
      </c>
    </row>
    <row r="20" spans="1:1">
      <c r="A20" s="3" t="s">
        <v>860</v>
      </c>
    </row>
    <row r="21" spans="1:1">
      <c r="A21" s="3" t="s">
        <v>914</v>
      </c>
    </row>
    <row r="22" spans="1:1">
      <c r="A22" s="3" t="s">
        <v>916</v>
      </c>
    </row>
    <row r="23" spans="1:1">
      <c r="A23" s="3" t="s">
        <v>937</v>
      </c>
    </row>
    <row r="24" spans="1:1">
      <c r="A24" s="3" t="s">
        <v>938</v>
      </c>
    </row>
    <row r="25" spans="1:1">
      <c r="A25" s="3" t="s">
        <v>940</v>
      </c>
    </row>
    <row r="26" spans="1:1">
      <c r="A26" s="3" t="s">
        <v>944</v>
      </c>
    </row>
    <row r="27" spans="1:1">
      <c r="A27" s="3" t="s">
        <v>957</v>
      </c>
    </row>
    <row r="28" spans="1:1">
      <c r="A28" s="3" t="s">
        <v>960</v>
      </c>
    </row>
    <row r="29" spans="1:1">
      <c r="A29" s="3" t="s">
        <v>995</v>
      </c>
    </row>
    <row r="30" spans="1:1">
      <c r="A30" s="3" t="s">
        <v>1002</v>
      </c>
    </row>
    <row r="31" spans="1:1">
      <c r="A31" s="3" t="s">
        <v>1012</v>
      </c>
    </row>
    <row r="32" spans="1:1">
      <c r="A32" s="3" t="s">
        <v>1020</v>
      </c>
    </row>
    <row r="33" spans="1:1">
      <c r="A33" s="3" t="s">
        <v>1121</v>
      </c>
    </row>
    <row r="34" spans="1:1">
      <c r="A34" s="3" t="s">
        <v>1155</v>
      </c>
    </row>
    <row r="35" spans="1:1">
      <c r="A35" s="3" t="s">
        <v>1176</v>
      </c>
    </row>
    <row r="36" spans="1:1">
      <c r="A36" s="3" t="s">
        <v>1192</v>
      </c>
    </row>
    <row r="37" spans="1:1">
      <c r="A37" s="3" t="s">
        <v>1210</v>
      </c>
    </row>
    <row r="38" spans="1:1">
      <c r="A38" s="3" t="s">
        <v>1251</v>
      </c>
    </row>
    <row r="39" spans="1:1">
      <c r="A39" s="3" t="s">
        <v>1266</v>
      </c>
    </row>
    <row r="40" spans="1:1">
      <c r="A40" s="3" t="s">
        <v>1292</v>
      </c>
    </row>
    <row r="41" spans="1:1">
      <c r="A41" s="3" t="s">
        <v>1313</v>
      </c>
    </row>
  </sheetData>
  <mergeCells count="1">
    <mergeCell ref="A1:F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el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靳茜</dc:creator>
  <cp:lastModifiedBy>靳茜</cp:lastModifiedBy>
  <dcterms:created xsi:type="dcterms:W3CDTF">2025-01-20T12:56:00Z</dcterms:created>
  <dcterms:modified xsi:type="dcterms:W3CDTF">2025-11-12T10:3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60F8F85423D4FA580E92A321A3D2A8B_11</vt:lpwstr>
  </property>
  <property fmtid="{D5CDD505-2E9C-101B-9397-08002B2CF9AE}" pid="3" name="KSOProductBuildVer">
    <vt:lpwstr>2052-12.1.0.23125</vt:lpwstr>
  </property>
</Properties>
</file>